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 yWindow="48" windowWidth="7776" windowHeight="7836"/>
  </bookViews>
  <sheets>
    <sheet name="AddFile15" sheetId="2" r:id="rId1"/>
    <sheet name="References" sheetId="3" r:id="rId2"/>
  </sheets>
  <definedNames>
    <definedName name="_xlnm._FilterDatabase" localSheetId="0" hidden="1">AddFile15!$A$1:$W$553</definedName>
    <definedName name="Annotation">#REF!</definedName>
  </definedNames>
  <calcPr calcId="145621"/>
</workbook>
</file>

<file path=xl/sharedStrings.xml><?xml version="1.0" encoding="utf-8"?>
<sst xmlns="http://schemas.openxmlformats.org/spreadsheetml/2006/main" count="4985" uniqueCount="2645">
  <si>
    <t>LG</t>
  </si>
  <si>
    <t>P. sativum</t>
  </si>
  <si>
    <t>M. truncatula</t>
  </si>
  <si>
    <t>G. max</t>
  </si>
  <si>
    <t>A. thaliana</t>
  </si>
  <si>
    <t>e-value</t>
  </si>
  <si>
    <t xml:space="preserve"> predicted protein function</t>
  </si>
  <si>
    <t>0.0</t>
  </si>
  <si>
    <t xml:space="preserve"> brassinosteroid receptor</t>
  </si>
  <si>
    <t xml:space="preserve"> Protein kinase superfamily protein </t>
  </si>
  <si>
    <t xml:space="preserve"> nodulation receptor kinase</t>
  </si>
  <si>
    <t xml:space="preserve"> PsRT17-1</t>
  </si>
  <si>
    <t xml:space="preserve"> O-fucosyltransferase family protein </t>
  </si>
  <si>
    <t xml:space="preserve"> Pentatricopeptide repeat-containing protein</t>
  </si>
  <si>
    <t xml:space="preserve"> Tetratricopeptide repeat (TPR)-like superfamily protein </t>
  </si>
  <si>
    <t xml:space="preserve"> UDP-glucuronosyltransferase</t>
  </si>
  <si>
    <t xml:space="preserve"> Transmembrane emp24 domain-containing protein</t>
  </si>
  <si>
    <t xml:space="preserve"> emp24/gp25L/p24 family/GOLD family protein </t>
  </si>
  <si>
    <t xml:space="preserve"> FCA gamma</t>
  </si>
  <si>
    <t xml:space="preserve"> RNA-binding (RRM/RBD/RNP motifs) family protein </t>
  </si>
  <si>
    <t xml:space="preserve"> Ypt/Rab-GAP domain of gyp1p superfamily protein </t>
  </si>
  <si>
    <t xml:space="preserve"> Fasciclin-like arabinogalactan family protein </t>
  </si>
  <si>
    <t xml:space="preserve"> WRKY transcription factor</t>
  </si>
  <si>
    <t xml:space="preserve"> ethylene receptor</t>
  </si>
  <si>
    <t xml:space="preserve"> ARM repeat superfamily protein </t>
  </si>
  <si>
    <t xml:space="preserve"> Fasciclin-like arabinogalactan protein</t>
  </si>
  <si>
    <t xml:space="preserve"> ADP-glucose pyrophosphorylase</t>
  </si>
  <si>
    <t xml:space="preserve"> Glucose-1-phosphate adenylyltransferase</t>
  </si>
  <si>
    <t>heat shock protein 83-like</t>
  </si>
  <si>
    <t xml:space="preserve"> Amino acid permease</t>
  </si>
  <si>
    <t xml:space="preserve"> serine-threonine protein kinase</t>
  </si>
  <si>
    <t xml:space="preserve"> subtilisin-like serine protease</t>
  </si>
  <si>
    <t>subtilisin-like protease-like</t>
  </si>
  <si>
    <t xml:space="preserve"> alkaline alpha-galactosidase</t>
  </si>
  <si>
    <t xml:space="preserve"> Alkaline alpha galactosidase I</t>
  </si>
  <si>
    <t xml:space="preserve"> WD repeat-containing protein</t>
  </si>
  <si>
    <t xml:space="preserve"> Haloacid dehalogenase-like hydrolase (HAD) superfamily protein </t>
  </si>
  <si>
    <t xml:space="preserve"> Pectinesterase</t>
  </si>
  <si>
    <t xml:space="preserve"> Pectin lyase-like superfamily protein </t>
  </si>
  <si>
    <t xml:space="preserve"> flavonoid 3' 5' hydroxylase</t>
  </si>
  <si>
    <t xml:space="preserve"> Cytochrome P450</t>
  </si>
  <si>
    <t xml:space="preserve"> Multidrug resistance protein ABC transporter family</t>
  </si>
  <si>
    <t>ABC transporter C family member 3-like</t>
  </si>
  <si>
    <t xml:space="preserve"> multidrug resistance-associated protein 3 </t>
  </si>
  <si>
    <t xml:space="preserve"> hydroxyproline-rich glycoprotein family protein </t>
  </si>
  <si>
    <t xml:space="preserve"> pectin methylesterase</t>
  </si>
  <si>
    <t xml:space="preserve"> RING/U-box superfamily protein </t>
  </si>
  <si>
    <t xml:space="preserve"> ENHANCED DOWNY MILDEW 2 </t>
  </si>
  <si>
    <t xml:space="preserve"> Calcium dependent protein kinase</t>
  </si>
  <si>
    <t xml:space="preserve"> RNI-like superfamily protein </t>
  </si>
  <si>
    <t xml:space="preserve"> DEA(D/H)-box RNA helicase family protein </t>
  </si>
  <si>
    <t>septum-promoting GTP-binding protein 1-like</t>
  </si>
  <si>
    <t xml:space="preserve"> Ras-related small GTP-binding family protein </t>
  </si>
  <si>
    <t xml:space="preserve"> 2-oxoglutarate (2OG) and Fe(II)-dependent oxygenase superfamily protein </t>
  </si>
  <si>
    <t xml:space="preserve"> Leucine-rich repeat transmembrane protein kinase </t>
  </si>
  <si>
    <t xml:space="preserve"> MLO1 protein</t>
  </si>
  <si>
    <t xml:space="preserve"> MLO-like protein</t>
  </si>
  <si>
    <t xml:space="preserve"> Seven transmembrane MLO family protein </t>
  </si>
  <si>
    <t xml:space="preserve"> beta-1,3 glucanase</t>
  </si>
  <si>
    <t xml:space="preserve"> alpha/beta-Hydrolases superfamily protein </t>
  </si>
  <si>
    <t xml:space="preserve"> DEAD-box ATP-dependent RNA helicase</t>
  </si>
  <si>
    <t xml:space="preserve"> NO APICAL MERISTEM1</t>
  </si>
  <si>
    <t xml:space="preserve"> Lateral signaling target protein-like protein</t>
  </si>
  <si>
    <t xml:space="preserve"> Regulator of chromosome condensation (RCC1) family with FYVE zinc finger domain </t>
  </si>
  <si>
    <t xml:space="preserve"> Receptor-like protein kinase</t>
  </si>
  <si>
    <t xml:space="preserve"> transducin family protein / WD-40 repeat family protein </t>
  </si>
  <si>
    <t xml:space="preserve"> Auxin response factor</t>
  </si>
  <si>
    <t xml:space="preserve"> Pentatricopeptide repeat (PPR) superfamily protein </t>
  </si>
  <si>
    <t xml:space="preserve"> F-box family protein</t>
  </si>
  <si>
    <t xml:space="preserve"> F-box family protein </t>
  </si>
  <si>
    <t xml:space="preserve"> Histone deacetylase</t>
  </si>
  <si>
    <t xml:space="preserve"> P-loop containing nucleoside triphosphate hydrolases superfamily protein </t>
  </si>
  <si>
    <t xml:space="preserve"> Lamin-like protein</t>
  </si>
  <si>
    <t xml:space="preserve"> Leucine-rich repeat protein kinase family protein </t>
  </si>
  <si>
    <t xml:space="preserve"> Leucine-rich repeat (LRR) family protein </t>
  </si>
  <si>
    <t xml:space="preserve"> Speckle-type POZ protein</t>
  </si>
  <si>
    <t xml:space="preserve"> SNF1-related protein kinase</t>
  </si>
  <si>
    <t xml:space="preserve"> Receptor-like kinase</t>
  </si>
  <si>
    <t xml:space="preserve"> endo-1,4-beta-glucanase</t>
  </si>
  <si>
    <t xml:space="preserve"> Endoglucanase</t>
  </si>
  <si>
    <t xml:space="preserve"> DNA-directed RNA polymerase subunit beta</t>
  </si>
  <si>
    <t xml:space="preserve"> Calcineurin-like metallo-phosphoesterase superfamily protein </t>
  </si>
  <si>
    <t xml:space="preserve"> Zinc finger C-x8-C-x5-C-x3-H type family protein </t>
  </si>
  <si>
    <t xml:space="preserve"> LOB domain-containing protein</t>
  </si>
  <si>
    <t xml:space="preserve"> Cysteine-rich receptor-like protein kinase</t>
  </si>
  <si>
    <t xml:space="preserve"> Amino acid transporter</t>
  </si>
  <si>
    <t xml:space="preserve"> Transmembrane amino acid transporter family protein </t>
  </si>
  <si>
    <t xml:space="preserve"> Integrase-type DNA-binding superfamily protein </t>
  </si>
  <si>
    <t xml:space="preserve"> S-adenosyl-L-methionine-dependent methyltransferases superfamily protein </t>
  </si>
  <si>
    <t>protein YLS7-like</t>
  </si>
  <si>
    <t xml:space="preserve"> putative copper ion-binding laccase</t>
  </si>
  <si>
    <t xml:space="preserve"> Ethylene-responsive transcription factor</t>
  </si>
  <si>
    <t xml:space="preserve"> U-box domain-containing protein</t>
  </si>
  <si>
    <t xml:space="preserve"> RING finger protein</t>
  </si>
  <si>
    <t xml:space="preserve"> Myb26</t>
  </si>
  <si>
    <t xml:space="preserve"> Gibberellin 2-beta-dioxygenase</t>
  </si>
  <si>
    <t xml:space="preserve"> cytochrome P450 enzyme</t>
  </si>
  <si>
    <t xml:space="preserve"> Nucleotide-diphospho-sugar transferases superfamily protein </t>
  </si>
  <si>
    <t xml:space="preserve"> Glucan endo-1,3-beta-glucosidase</t>
  </si>
  <si>
    <t xml:space="preserve"> HAD superfamily, subfamily IIIB acid phosphatase  </t>
  </si>
  <si>
    <t xml:space="preserve"> DUF246 domain-containing protein</t>
  </si>
  <si>
    <t xml:space="preserve"> 3-ketoacyl-CoA synthase</t>
  </si>
  <si>
    <t xml:space="preserve"> Subtilisin-like serine protease</t>
  </si>
  <si>
    <t>E3 ubiquitin-protein ligase RING1-like</t>
  </si>
  <si>
    <t xml:space="preserve"> Telomeric DNA-binding protein</t>
  </si>
  <si>
    <t xml:space="preserve"> Serine/threonine protein kinase</t>
  </si>
  <si>
    <t xml:space="preserve"> Ribosomal RNA large subunit methyltransferase N</t>
  </si>
  <si>
    <t xml:space="preserve"> Radical SAM superfamily protein </t>
  </si>
  <si>
    <t xml:space="preserve"> NAD(P)-binding Rossmann-fold superfamily protein </t>
  </si>
  <si>
    <t xml:space="preserve"> Chaperone protein dnaJ</t>
  </si>
  <si>
    <t xml:space="preserve"> Chaperone DnaJ-domain superfamily protein </t>
  </si>
  <si>
    <t xml:space="preserve"> aarF domain-containing protein kinase, putative</t>
  </si>
  <si>
    <t xml:space="preserve"> Zinc finger protein</t>
  </si>
  <si>
    <t xml:space="preserve"> Cysteine-rich repeat secretory protein</t>
  </si>
  <si>
    <t xml:space="preserve"> unknown seed protein</t>
  </si>
  <si>
    <t xml:space="preserve"> Cystathionine beta-synthase (CBS) family protein </t>
  </si>
  <si>
    <t xml:space="preserve"> Root phototropism protein</t>
  </si>
  <si>
    <t xml:space="preserve"> Phototropic-responsive NPH3 family protein </t>
  </si>
  <si>
    <t xml:space="preserve"> BURP domain-containing protein </t>
  </si>
  <si>
    <t xml:space="preserve"> AMP-dependent synthetase and ligase family protein </t>
  </si>
  <si>
    <t xml:space="preserve"> B3 domain-containing protein</t>
  </si>
  <si>
    <t xml:space="preserve"> ubiquitin conjugating enzyme</t>
  </si>
  <si>
    <t xml:space="preserve"> Ubiquitin carrier protein</t>
  </si>
  <si>
    <t xml:space="preserve"> cytokinin response factor 4 </t>
  </si>
  <si>
    <t xml:space="preserve"> CBL-interacting protein kinase</t>
  </si>
  <si>
    <t xml:space="preserve"> SOS3-interacting protein 1 </t>
  </si>
  <si>
    <t xml:space="preserve"> ZIP metal ion transporter family </t>
  </si>
  <si>
    <t>PsCam045699_29329_409</t>
  </si>
  <si>
    <t>PsCam049583_32210_346</t>
  </si>
  <si>
    <t>7.62318e-156</t>
  </si>
  <si>
    <t xml:space="preserve"> RNA binding domain protein</t>
  </si>
  <si>
    <t>5.35068e-80</t>
  </si>
  <si>
    <t xml:space="preserve"> RNA recognition motif (RRM)-containing protein </t>
  </si>
  <si>
    <t>PsCam000395_347_213</t>
  </si>
  <si>
    <t>2.94436e-129</t>
  </si>
  <si>
    <t xml:space="preserve"> Flavoprotein wrbA</t>
  </si>
  <si>
    <t>3.56156e-96</t>
  </si>
  <si>
    <t xml:space="preserve"> Quinone reductase family protein </t>
  </si>
  <si>
    <t>PsCam011022_7464_1139</t>
  </si>
  <si>
    <t>7.2614e-40</t>
  </si>
  <si>
    <t xml:space="preserve"> Anthocyanidin 3-O-glucosyltransferase</t>
  </si>
  <si>
    <t xml:space="preserve"> UDP-glycosyltransferase 71D1-like</t>
  </si>
  <si>
    <t>5.36228e-129</t>
  </si>
  <si>
    <t xml:space="preserve"> UDP-glucosyl transferase 71C3 </t>
  </si>
  <si>
    <t>PsCam047171_30305_572</t>
  </si>
  <si>
    <t>3.64403e-21</t>
  </si>
  <si>
    <t xml:space="preserve"> Mitochondrial protein, putative</t>
  </si>
  <si>
    <t>PsCam018890_11268_413</t>
  </si>
  <si>
    <t>PsCam020122_11475_329</t>
  </si>
  <si>
    <t xml:space="preserve"> putative NBS-LRR type disease resistance protein, partial</t>
  </si>
  <si>
    <t xml:space="preserve"> NB-ARC domain-containing disease resistance protein </t>
  </si>
  <si>
    <t>PsCam021287_11947_281</t>
  </si>
  <si>
    <t>6.00819e-82</t>
  </si>
  <si>
    <t xml:space="preserve"> Acyl-coenzyme A thioesterase</t>
  </si>
  <si>
    <t>3.63254e-43</t>
  </si>
  <si>
    <t xml:space="preserve"> Thioesterase superfamily protein </t>
  </si>
  <si>
    <t xml:space="preserve"> Heavy metal transport/detoxification superfamily protein  </t>
  </si>
  <si>
    <t xml:space="preserve"> nodulin-like protein</t>
  </si>
  <si>
    <t xml:space="preserve"> Auxin-induced protein 5NG4</t>
  </si>
  <si>
    <t xml:space="preserve"> nodulin MtN21 /EamA-like transporter family protein </t>
  </si>
  <si>
    <t xml:space="preserve"> NAC domain protein</t>
  </si>
  <si>
    <t xml:space="preserve"> Kinesin-like protein</t>
  </si>
  <si>
    <t xml:space="preserve"> Octicosapeptide/Phox/Bem1p family protein </t>
  </si>
  <si>
    <t xml:space="preserve"> E3 ubiquitin-protein ligase</t>
  </si>
  <si>
    <t xml:space="preserve"> Exostosin family protein </t>
  </si>
  <si>
    <t xml:space="preserve"> Flavonol synthase/flavanone 3-hydroxylase</t>
  </si>
  <si>
    <t>flavonol synthase/flavanone 3-hydroxylase-like</t>
  </si>
  <si>
    <t xml:space="preserve"> basic helix-loop-helix (bHLH) DNA-binding superfamily protein </t>
  </si>
  <si>
    <t>F-box/FBD/LRR-repeat protein At1g78750-like isoform X1</t>
  </si>
  <si>
    <t xml:space="preserve"> DnaJ homologue</t>
  </si>
  <si>
    <t xml:space="preserve"> Protein phosphatase 2C family protein </t>
  </si>
  <si>
    <t xml:space="preserve"> cdc2</t>
  </si>
  <si>
    <t xml:space="preserve"> Phospholipid-transporting ATPase</t>
  </si>
  <si>
    <t xml:space="preserve"> cyclin D</t>
  </si>
  <si>
    <t>protein kinase family protein isoform X1</t>
  </si>
  <si>
    <t xml:space="preserve"> plant intracellular ras group-related LRR 1 </t>
  </si>
  <si>
    <t xml:space="preserve"> 1-aminocyclopropane-1-carboxylate synthase</t>
  </si>
  <si>
    <t>AF361321_1 polygalacturonase</t>
  </si>
  <si>
    <t xml:space="preserve"> Stomatin-like protein</t>
  </si>
  <si>
    <t xml:space="preserve"> cysteine-rich RLK (RECEPTOR-like protein kinase) 8 </t>
  </si>
  <si>
    <t xml:space="preserve"> Formin-like protein</t>
  </si>
  <si>
    <t xml:space="preserve"> Paired amphipathic helix protein Sin3</t>
  </si>
  <si>
    <t xml:space="preserve"> TIR-NBS-LRR type disease resistance protein</t>
  </si>
  <si>
    <t xml:space="preserve"> Galactosyltransferase family protein </t>
  </si>
  <si>
    <t xml:space="preserve"> Wall-associated receptor kinase-like protein</t>
  </si>
  <si>
    <t xml:space="preserve"> Dof zinc finger protein</t>
  </si>
  <si>
    <t xml:space="preserve"> gag/pol polyprotein</t>
  </si>
  <si>
    <t xml:space="preserve"> polyprotein</t>
  </si>
  <si>
    <t>nitrate transporter 1.2-like</t>
  </si>
  <si>
    <t xml:space="preserve"> nitrate transporter 1:2 </t>
  </si>
  <si>
    <t xml:space="preserve"> 5'-AMP-activated protein kinase-related </t>
  </si>
  <si>
    <t xml:space="preserve"> Peptide transporter PTR1</t>
  </si>
  <si>
    <t xml:space="preserve"> Palmitoyltransferase</t>
  </si>
  <si>
    <t xml:space="preserve"> DHHC-type zinc finger family protein </t>
  </si>
  <si>
    <t xml:space="preserve"> Pectinacetylesterase family protein </t>
  </si>
  <si>
    <t xml:space="preserve"> C2H2-like zinc finger protein </t>
  </si>
  <si>
    <t xml:space="preserve"> MADS-box protein</t>
  </si>
  <si>
    <t xml:space="preserve"> ABC transporter G family member</t>
  </si>
  <si>
    <t xml:space="preserve"> Zinc finger (C3HC4-type RING finger) family protein </t>
  </si>
  <si>
    <t xml:space="preserve"> ribonucleoprotein</t>
  </si>
  <si>
    <t xml:space="preserve"> Hypersensitive-induced response protein</t>
  </si>
  <si>
    <t xml:space="preserve"> SPFH/Band 7/PHB domain-containing membrane-associated protein family </t>
  </si>
  <si>
    <t xml:space="preserve"> DNA/RNA polymerases superfamily protein </t>
  </si>
  <si>
    <t xml:space="preserve"> cellulose synthase</t>
  </si>
  <si>
    <t xml:space="preserve"> Nbs-lrr resistance protein</t>
  </si>
  <si>
    <t xml:space="preserve"> Cc-nbs-lrr resistance protein</t>
  </si>
  <si>
    <t xml:space="preserve"> DNAse I-like superfamily protein </t>
  </si>
  <si>
    <t xml:space="preserve"> Kinase-like protein</t>
  </si>
  <si>
    <t xml:space="preserve"> RNA polymerase beta subunit (chloroplast)</t>
  </si>
  <si>
    <t xml:space="preserve"> AT-rich interactive domain-containing protein</t>
  </si>
  <si>
    <t xml:space="preserve"> Proton-coupled amino acid transporter</t>
  </si>
  <si>
    <t xml:space="preserve"> Pyridoxal phosphate (PLP)-dependent transferases superfamily protein </t>
  </si>
  <si>
    <t xml:space="preserve"> amino acid transporter, partial</t>
  </si>
  <si>
    <t xml:space="preserve"> RNA polymerase II largest subunit</t>
  </si>
  <si>
    <t xml:space="preserve"> Prolyl 4-hydroxylase alpha-2 subunit</t>
  </si>
  <si>
    <t xml:space="preserve"> Beta-galactosidase</t>
  </si>
  <si>
    <t xml:space="preserve"> glycosyl hydrolase family 35 protein </t>
  </si>
  <si>
    <t xml:space="preserve"> ERD7 protein</t>
  </si>
  <si>
    <t xml:space="preserve"> Senescence/dehydration-associated protein-related </t>
  </si>
  <si>
    <t>NAC domain-containing protein 7-like isoform X1</t>
  </si>
  <si>
    <t xml:space="preserve"> Pre-rRNA-processing protein TSR2-like protein</t>
  </si>
  <si>
    <t xml:space="preserve"> Pre-rRNA-processing protein TSR2, conserved region </t>
  </si>
  <si>
    <t>PsCam037161_22265_149</t>
  </si>
  <si>
    <t>2.98196e-153</t>
  </si>
  <si>
    <t xml:space="preserve"> Laccase-11</t>
  </si>
  <si>
    <t>laccase-11-like</t>
  </si>
  <si>
    <t xml:space="preserve"> laccase 11 </t>
  </si>
  <si>
    <t xml:space="preserve"> ATPase family AAA domain-containing protein</t>
  </si>
  <si>
    <t xml:space="preserve"> 50S ribosomal protein L17</t>
  </si>
  <si>
    <t xml:space="preserve"> Vacuolar sorting protein 39 </t>
  </si>
  <si>
    <t xml:space="preserve"> Membrane protein-like protein</t>
  </si>
  <si>
    <t xml:space="preserve"> F-box protein</t>
  </si>
  <si>
    <t xml:space="preserve"> Calcium-binding EF-hand family protein </t>
  </si>
  <si>
    <t>AF325506_1 APETAL2-like protein</t>
  </si>
  <si>
    <t xml:space="preserve"> Self-incompatibility protein</t>
  </si>
  <si>
    <t>PsCam057507_38094_565</t>
  </si>
  <si>
    <t>BTB/POZ domain-containing protein At5g67385-like isoform X1</t>
  </si>
  <si>
    <t>PsCam050808_33369_647</t>
  </si>
  <si>
    <t>6.88322e-110</t>
  </si>
  <si>
    <t>2.69285e-107</t>
  </si>
  <si>
    <t>LOB domain-containing protein 37-like</t>
  </si>
  <si>
    <t>1.42622e-64</t>
  </si>
  <si>
    <t xml:space="preserve"> LOB domain-containing protein 38 </t>
  </si>
  <si>
    <t xml:space="preserve"> O-Glycosyl hydrolases family 17 protein </t>
  </si>
  <si>
    <t>PsCam031033_18302_4320</t>
  </si>
  <si>
    <t xml:space="preserve"> Calcium-transporting ATPase 2, plasma membrane-type</t>
  </si>
  <si>
    <t>calcium-transporting ATPase 2, plasma membrane-type-like</t>
  </si>
  <si>
    <t xml:space="preserve"> calcium ATPase 2 </t>
  </si>
  <si>
    <t>PsCam045028_28759_2059</t>
  </si>
  <si>
    <t>formin-like protein 6-like</t>
  </si>
  <si>
    <t xml:space="preserve"> formin homolog 6 </t>
  </si>
  <si>
    <t xml:space="preserve"> Cyclin-D5-1</t>
  </si>
  <si>
    <t xml:space="preserve"> cyclin d5;1 </t>
  </si>
  <si>
    <t>PsCam037746_22815_1195</t>
  </si>
  <si>
    <t xml:space="preserve"> Adiponectin receptor protein</t>
  </si>
  <si>
    <t xml:space="preserve"> heptahelical protein 4 </t>
  </si>
  <si>
    <t>PsCam042662_26712_871</t>
  </si>
  <si>
    <t>U-box domain-containing protein 30-like</t>
  </si>
  <si>
    <t>PsCam060131_40118_1237</t>
  </si>
  <si>
    <t>1.57574e-161</t>
  </si>
  <si>
    <t xml:space="preserve"> BSD domain containing protein</t>
  </si>
  <si>
    <t>5.62622e-67</t>
  </si>
  <si>
    <t xml:space="preserve"> BSD domain-containing protein </t>
  </si>
  <si>
    <t>PsCam001766_1451_596</t>
  </si>
  <si>
    <t>Af</t>
  </si>
  <si>
    <t>PsCam025559_14651_1169</t>
  </si>
  <si>
    <t>PsCam005297_4017_1128</t>
  </si>
  <si>
    <t xml:space="preserve"> Lipase</t>
  </si>
  <si>
    <t xml:space="preserve"> DNAJ heat shock N-terminal domain-containing protein </t>
  </si>
  <si>
    <t>PsCam042815_26857_431</t>
  </si>
  <si>
    <t>6.50048e-11</t>
  </si>
  <si>
    <t>AF179282_1 Toc64</t>
  </si>
  <si>
    <t xml:space="preserve"> Stress-induced-phosphoprotein</t>
  </si>
  <si>
    <t>heat shock protein STI-like</t>
  </si>
  <si>
    <t xml:space="preserve"> stress-inducible protein, putative </t>
  </si>
  <si>
    <t>PsCam027153_15841_364</t>
  </si>
  <si>
    <t>3.18675e-178</t>
  </si>
  <si>
    <t xml:space="preserve"> Knolle</t>
  </si>
  <si>
    <t>1.76803e-157</t>
  </si>
  <si>
    <t>syntaxin-related protein KNOLLE-like</t>
  </si>
  <si>
    <t>2.51836e-114</t>
  </si>
  <si>
    <t xml:space="preserve"> syntaxin  of plants 111 </t>
  </si>
  <si>
    <t>PsCam005033_3817_61</t>
  </si>
  <si>
    <t>1.43048e-51</t>
  </si>
  <si>
    <t>1.349e-180</t>
  </si>
  <si>
    <t>6.89758e-136</t>
  </si>
  <si>
    <t>3.55778e-113</t>
  </si>
  <si>
    <t xml:space="preserve"> NAC 007 </t>
  </si>
  <si>
    <t>PsCam037259_22356_1396</t>
  </si>
  <si>
    <t xml:space="preserve"> ACT domain repeat 8 </t>
  </si>
  <si>
    <t>PsCam024866_14152_261</t>
  </si>
  <si>
    <t>PsCam044835_28587_1878</t>
  </si>
  <si>
    <t>1.13034e-103</t>
  </si>
  <si>
    <t xml:space="preserve"> Protein kinase like protein</t>
  </si>
  <si>
    <t>probable LRR receptor-like serine/threonine-protein kinase At1g12460-like</t>
  </si>
  <si>
    <t xml:space="preserve"> leucine-rich repeat transmembrane protein kinase family protein </t>
  </si>
  <si>
    <t>PsCam038113_23162_1036</t>
  </si>
  <si>
    <t xml:space="preserve"> Ileal sodium/bile acid cotransporter</t>
  </si>
  <si>
    <t>5.44572e-174</t>
  </si>
  <si>
    <t>probable sodium/metabolite cotransporter BASS5, chloroplastic-like</t>
  </si>
  <si>
    <t>3.87558e-133</t>
  </si>
  <si>
    <t xml:space="preserve"> Sodium Bile acid symporter family </t>
  </si>
  <si>
    <t>PsCam044855_28602_1561</t>
  </si>
  <si>
    <t>probable aminotransferase ACS10-like</t>
  </si>
  <si>
    <t>1.81564e-180</t>
  </si>
  <si>
    <t xml:space="preserve"> ACC synthase 10 </t>
  </si>
  <si>
    <t>PsCam059295_39494_4455</t>
  </si>
  <si>
    <t xml:space="preserve"> Protein FAM63A</t>
  </si>
  <si>
    <t>protein FAM63B-like isoform X1</t>
  </si>
  <si>
    <t>PsCam011366_7739_322</t>
  </si>
  <si>
    <t>PsCam035316_20506_2839</t>
  </si>
  <si>
    <t>1.62752e-36</t>
  </si>
  <si>
    <t>DNA-directed RNA polymerase IV subunit 1-like isoform X3</t>
  </si>
  <si>
    <t xml:space="preserve"> nuclear RNA polymerase D1A </t>
  </si>
  <si>
    <t>PsCam035496_20678_3576</t>
  </si>
  <si>
    <t>9.50408e-41</t>
  </si>
  <si>
    <t>DNA-directed RNA polymerase II subunit RPB2-like</t>
  </si>
  <si>
    <t xml:space="preserve"> DNA-directed RNA polymerase family protein </t>
  </si>
  <si>
    <t xml:space="preserve"> Long-chain-fatty-acid-CoA ligase</t>
  </si>
  <si>
    <t xml:space="preserve"> Beta 1 3-glycosyltransferase-like protein I</t>
  </si>
  <si>
    <t>PsCam000507_444_666</t>
  </si>
  <si>
    <t xml:space="preserve"> KTEL motif-containing protein</t>
  </si>
  <si>
    <t>KDEL motif-containing protein 1-like isoform X1</t>
  </si>
  <si>
    <t>PsCam000400_351_2330</t>
  </si>
  <si>
    <t xml:space="preserve"> Protein kinase family protein </t>
  </si>
  <si>
    <t>pentatricopeptide repeat-containing protein At3g49170, chloroplastic-like</t>
  </si>
  <si>
    <t xml:space="preserve"> Galactose-binding protein </t>
  </si>
  <si>
    <t xml:space="preserve"> Syringolide-induced protein B15-3-5</t>
  </si>
  <si>
    <t>acid phosphatase 1-like</t>
  </si>
  <si>
    <t xml:space="preserve"> Alba DNA/RNA-binding protein </t>
  </si>
  <si>
    <t xml:space="preserve"> 4-coumarate CoA ligase</t>
  </si>
  <si>
    <t xml:space="preserve"> AT-rich element binding factor 1</t>
  </si>
  <si>
    <t xml:space="preserve"> Basic-leucine zipper (bZIP) transcription factor family protein </t>
  </si>
  <si>
    <t xml:space="preserve"> RNA exonuclease</t>
  </si>
  <si>
    <t xml:space="preserve"> RADIALIS</t>
  </si>
  <si>
    <t xml:space="preserve"> Protein kinase protein with adenine nucleotide alpha hydrolases-like domain </t>
  </si>
  <si>
    <t>E3 ubiquitin-protein ligase RING1-like isoform X1</t>
  </si>
  <si>
    <t xml:space="preserve"> Abscisic acid 8'-hydroxylase</t>
  </si>
  <si>
    <t>abscisic acid 8'-hydroxylase 4-like</t>
  </si>
  <si>
    <t xml:space="preserve"> cytochrome P450, family 707, subfamily A, polypeptide 4 </t>
  </si>
  <si>
    <t xml:space="preserve"> embryo defective 1273 </t>
  </si>
  <si>
    <t xml:space="preserve"> Core-2/I-branching beta-1,6-N-acetylglucosaminyltransferase family protein </t>
  </si>
  <si>
    <t xml:space="preserve"> Cytochrome c oxidase subunit</t>
  </si>
  <si>
    <t>transcriptional regulator ATRX homolog isoform X1</t>
  </si>
  <si>
    <t xml:space="preserve"> Glutaredoxin</t>
  </si>
  <si>
    <t xml:space="preserve"> MTD1</t>
  </si>
  <si>
    <t xml:space="preserve"> Serine carboxypeptidase-like protein</t>
  </si>
  <si>
    <t xml:space="preserve"> Hybrid signal transduction histidine kinase K</t>
  </si>
  <si>
    <t>histidine kinase 5-like</t>
  </si>
  <si>
    <t xml:space="preserve"> histidine kinase 5 </t>
  </si>
  <si>
    <t xml:space="preserve"> BTB/POZ domain-containing protein</t>
  </si>
  <si>
    <t xml:space="preserve"> Ubiquitin carboxyl-terminal hydrolase</t>
  </si>
  <si>
    <t>2115352A blue Cu protein</t>
  </si>
  <si>
    <t xml:space="preserve"> Early nodulin-like protein</t>
  </si>
  <si>
    <t>protein LURP-one-related 15-like</t>
  </si>
  <si>
    <t>probable LRR receptor-like serine/threonine-protein kinase At3g47570-like</t>
  </si>
  <si>
    <t xml:space="preserve"> Ubiquitin-like superfamily protein </t>
  </si>
  <si>
    <t>flagellar attachment zone protein 1-like</t>
  </si>
  <si>
    <t xml:space="preserve"> gibberellin 3-oxidase</t>
  </si>
  <si>
    <t xml:space="preserve"> Protein SRG1</t>
  </si>
  <si>
    <t>gibberellin 3-beta-dioxygenase 1-like</t>
  </si>
  <si>
    <t xml:space="preserve"> gibberellin 3-oxidase 1 </t>
  </si>
  <si>
    <t xml:space="preserve"> Auxin-induced protein 6B</t>
  </si>
  <si>
    <t xml:space="preserve"> SAUR-like auxin-responsive protein family  </t>
  </si>
  <si>
    <t xml:space="preserve"> haloacid dehalogenase-like hydrolase family protein </t>
  </si>
  <si>
    <t xml:space="preserve"> Alcohol dehydrogenase</t>
  </si>
  <si>
    <t>AF170921_1 G protein beta subunit</t>
  </si>
  <si>
    <t xml:space="preserve"> amino acid permease 8 </t>
  </si>
  <si>
    <t xml:space="preserve"> ENTH/VHS/GAT family protein </t>
  </si>
  <si>
    <t xml:space="preserve"> Xylogalacturonan beta-1,3-xylosyltransferase</t>
  </si>
  <si>
    <t xml:space="preserve"> Ethylene-responsive transcription factor TINY</t>
  </si>
  <si>
    <t xml:space="preserve"> Ftsh-like protease</t>
  </si>
  <si>
    <t xml:space="preserve"> Cyclic nucleotide-gated ion channel</t>
  </si>
  <si>
    <t>cyclic nucleotide-gated ion channel 1-like</t>
  </si>
  <si>
    <t xml:space="preserve"> cyclic nucleotide gated channel 1 </t>
  </si>
  <si>
    <t xml:space="preserve"> Polynucleotidyl transferase, ribonuclease H-like superfamily protein </t>
  </si>
  <si>
    <t>transcriptional corepressor SEUSS-like</t>
  </si>
  <si>
    <t xml:space="preserve"> SEUSS transcriptional co-regulator </t>
  </si>
  <si>
    <t xml:space="preserve"> BTB/POZ domain-containing protein </t>
  </si>
  <si>
    <t>cysteine-rich receptor-like protein kinase 10-like</t>
  </si>
  <si>
    <t xml:space="preserve"> Disease resistance response protein</t>
  </si>
  <si>
    <t xml:space="preserve"> Disease resistance-responsive (dirigent-like protein) family protein </t>
  </si>
  <si>
    <t xml:space="preserve"> DNA binding zinc finger protein (Pspzf)</t>
  </si>
  <si>
    <t xml:space="preserve"> Transducin family protein / WD-40 repeat family protein </t>
  </si>
  <si>
    <t xml:space="preserve"> Dof-type zinc finger DNA-binding family protein </t>
  </si>
  <si>
    <t xml:space="preserve"> 1-aminocyclopropane-1-carboxylate oxidase-like protein</t>
  </si>
  <si>
    <t xml:space="preserve"> nodulin26-like intrinsic protein</t>
  </si>
  <si>
    <t xml:space="preserve"> WD-40 repeat protein</t>
  </si>
  <si>
    <t xml:space="preserve"> TBC1 domain family member</t>
  </si>
  <si>
    <t xml:space="preserve"> Glutaredoxin family protein </t>
  </si>
  <si>
    <t xml:space="preserve"> Serine/threonine protein kinase PBS1</t>
  </si>
  <si>
    <t>serine/threonine-protein kinase PBS1-like</t>
  </si>
  <si>
    <t>PsCam039671_24572_710</t>
  </si>
  <si>
    <t>1.78427e-31</t>
  </si>
  <si>
    <t xml:space="preserve"> MtN20 protein</t>
  </si>
  <si>
    <t>PsCam039893_24741_949</t>
  </si>
  <si>
    <t>1.83439e-115</t>
  </si>
  <si>
    <t xml:space="preserve"> lysine decarboxylase family protein </t>
  </si>
  <si>
    <t>PsCam036593_21726_2984</t>
  </si>
  <si>
    <t xml:space="preserve"> CNGC5-like protein</t>
  </si>
  <si>
    <t>putative cyclic nucleotide-gated ion channel 15-like isoform X1</t>
  </si>
  <si>
    <t xml:space="preserve"> cyclic nucleotide-gated channel 15 </t>
  </si>
  <si>
    <t>PsCam004991_3782_3995</t>
  </si>
  <si>
    <t>1.4923e-92</t>
  </si>
  <si>
    <t xml:space="preserve"> Cysteine proteinases superfamily protein </t>
  </si>
  <si>
    <t>PsCam039641_24544_1372</t>
  </si>
  <si>
    <t>2.11516e-59</t>
  </si>
  <si>
    <t xml:space="preserve"> Thylakoid lumenal 15.0 kDa protein</t>
  </si>
  <si>
    <t>9.0815e-84</t>
  </si>
  <si>
    <t xml:space="preserve"> thylakoid lumen 15.0 kDa protein </t>
  </si>
  <si>
    <t>PsCam057510_38096_1169</t>
  </si>
  <si>
    <t>1.96182e-65</t>
  </si>
  <si>
    <t>PsCam021071_11806_2143</t>
  </si>
  <si>
    <t>adenosine kinase 2-like</t>
  </si>
  <si>
    <t xml:space="preserve"> adenosine kinase 2 </t>
  </si>
  <si>
    <t>PsCam033694_19257_1741</t>
  </si>
  <si>
    <t>PsCam043529_27529_1349</t>
  </si>
  <si>
    <t>PsCam050314_32904_1465</t>
  </si>
  <si>
    <t>3.91318e-142</t>
  </si>
  <si>
    <t>28S ribosomal protein S9, mitochondrial-like</t>
  </si>
  <si>
    <t>4.44019e-103</t>
  </si>
  <si>
    <t xml:space="preserve"> Ribosomal protein S5 domain 2-like superfamily protein </t>
  </si>
  <si>
    <t>ABC transporter B family member 1-like</t>
  </si>
  <si>
    <t xml:space="preserve"> ATP binding cassette subfamily B1 </t>
  </si>
  <si>
    <t>PsCam011257_7650_1194</t>
  </si>
  <si>
    <t>7.77114e-77</t>
  </si>
  <si>
    <t xml:space="preserve"> Bifunctional monodehydroascorbate reductase and carbonic anhydrase nectarin-3</t>
  </si>
  <si>
    <t>1.20347e-137</t>
  </si>
  <si>
    <t>bifunctional monodehydroascorbate reductase and carbonic anhydrase nectarin-3-like</t>
  </si>
  <si>
    <t>9.56805e-84</t>
  </si>
  <si>
    <t xml:space="preserve"> alpha carbonic anhydrase 7 </t>
  </si>
  <si>
    <t>PsCam039635_24538_1229</t>
  </si>
  <si>
    <t>1.97733e-71</t>
  </si>
  <si>
    <t>1.31597e-120</t>
  </si>
  <si>
    <t>5.0089e-78</t>
  </si>
  <si>
    <t xml:space="preserve"> Phosphoenolpyruvate carboxylase</t>
  </si>
  <si>
    <t>probable galactinol--sucrose galactosyltransferase 2-like isoform X1</t>
  </si>
  <si>
    <t xml:space="preserve"> seed imbibition 2 </t>
  </si>
  <si>
    <t>PsCam039187_24156_997</t>
  </si>
  <si>
    <t>1.78124e-74</t>
  </si>
  <si>
    <t>micronuclear linker histone polyprotein-like</t>
  </si>
  <si>
    <t>PsCam028967_17212_242</t>
  </si>
  <si>
    <t>3.12673e-26</t>
  </si>
  <si>
    <t>PsCam059543_39701_683</t>
  </si>
  <si>
    <t>geraniol 8-hydroxylase-like</t>
  </si>
  <si>
    <t>PsCam049207_31848_271</t>
  </si>
  <si>
    <t>4.3472e-106</t>
  </si>
  <si>
    <t>vacuolar amino acid transporter 1-like isoform X1</t>
  </si>
  <si>
    <t>PsCam050243_32836_1352</t>
  </si>
  <si>
    <t>4.90469e-122</t>
  </si>
  <si>
    <t xml:space="preserve"> chaperone protein dnaJ-related </t>
  </si>
  <si>
    <t>PsCam029325_17487_1726</t>
  </si>
  <si>
    <t>1.05687e-168</t>
  </si>
  <si>
    <t>urease accessory protein UreD isoform X1</t>
  </si>
  <si>
    <t>2.29346e-125</t>
  </si>
  <si>
    <t xml:space="preserve"> urease accessory protein D </t>
  </si>
  <si>
    <t>PsCam050446_33026_139</t>
  </si>
  <si>
    <t>PsCam059731_39835_288</t>
  </si>
  <si>
    <t>PsCam049388_32024_1492</t>
  </si>
  <si>
    <t>2206338A Ser carboxypeptidase</t>
  </si>
  <si>
    <t>1.00162e-47</t>
  </si>
  <si>
    <t>serine carboxypeptidase-like 49-like isoformX1</t>
  </si>
  <si>
    <t xml:space="preserve"> SERINE CARBOXYPEPTIDASE-LIKE 49 </t>
  </si>
  <si>
    <t>PsCam010958_7412_642</t>
  </si>
  <si>
    <t>1.00747e-37</t>
  </si>
  <si>
    <t>2.09293e-37</t>
  </si>
  <si>
    <t>serine/threonine-protein kinase TIO-like isoform X1</t>
  </si>
  <si>
    <t xml:space="preserve"> Protein kinase family protein with ARM repeat domain </t>
  </si>
  <si>
    <t>PsCam035741_20914_1106</t>
  </si>
  <si>
    <t>exocyst complex component SEC15A-like</t>
  </si>
  <si>
    <t xml:space="preserve"> exocyst complex component sec15A </t>
  </si>
  <si>
    <t>PsCam043401_27414_292</t>
  </si>
  <si>
    <t>1.22582e-28</t>
  </si>
  <si>
    <t>1.58736e-24</t>
  </si>
  <si>
    <t xml:space="preserve"> Proteinase inhibitor, propeptide </t>
  </si>
  <si>
    <t>PsCam050896_33451_1641</t>
  </si>
  <si>
    <t>8.65058e-113</t>
  </si>
  <si>
    <t xml:space="preserve"> putative lipoic acid synthase</t>
  </si>
  <si>
    <t>PsCam035387_20575_5015</t>
  </si>
  <si>
    <t>pleiotropic drug resistance protein 2-like</t>
  </si>
  <si>
    <t xml:space="preserve"> pleiotropic drug resistance 6 </t>
  </si>
  <si>
    <t>PsCam039226_24191_762</t>
  </si>
  <si>
    <t xml:space="preserve"> TOM1 protein</t>
  </si>
  <si>
    <t xml:space="preserve"> long-chain acyl-CoA synthetase 2 </t>
  </si>
  <si>
    <t>PsCam034783_20145_774</t>
  </si>
  <si>
    <t>5.90686e-72</t>
  </si>
  <si>
    <t>PsCam037747_22816_1252</t>
  </si>
  <si>
    <t>3.57562e-172</t>
  </si>
  <si>
    <t>UPF0496 protein At4g34320-like</t>
  </si>
  <si>
    <t>PsCam042382_26450_3953</t>
  </si>
  <si>
    <t>9.22187e-171</t>
  </si>
  <si>
    <t>enolase-phosphatase E1-like</t>
  </si>
  <si>
    <t xml:space="preserve"> Peptidyl-prolyl cis-trans isomerase CYP40</t>
  </si>
  <si>
    <t>PsCam056692_37460_234</t>
  </si>
  <si>
    <t xml:space="preserve"> Heat shock protein</t>
  </si>
  <si>
    <t xml:space="preserve"> Inositol 1 4 5-trisphosphate 5-phosphatase</t>
  </si>
  <si>
    <t>type I inositol 1,4,5-trisphosphate 5-phosphatase CVP2-like</t>
  </si>
  <si>
    <t xml:space="preserve"> Target SNARE coiled-coil domain protein </t>
  </si>
  <si>
    <t xml:space="preserve"> Actin-related protein 2/3 complex subunit</t>
  </si>
  <si>
    <t>U-box domain-containing protein 44-like isoform X1</t>
  </si>
  <si>
    <t xml:space="preserve"> phototropin-like protein PsPK4</t>
  </si>
  <si>
    <t xml:space="preserve"> Heterogeneous nuclear ribonucleoprotein A1</t>
  </si>
  <si>
    <t>putative pentatricopeptide repeat-containing protein At1g12700, mitochondrial-like</t>
  </si>
  <si>
    <t xml:space="preserve"> Plant invertase/pectin methylesterase inhibitor superfamily </t>
  </si>
  <si>
    <t xml:space="preserve"> NBS-containing resistance-like protein</t>
  </si>
  <si>
    <t>PsCam053665_35505_1746</t>
  </si>
  <si>
    <t xml:space="preserve"> Paladin</t>
  </si>
  <si>
    <t>paladin-like isoform X1</t>
  </si>
  <si>
    <t>PsCam045737_29360_2498</t>
  </si>
  <si>
    <t>2.98756e-42</t>
  </si>
  <si>
    <t>protein S-acyltransferase 18-like</t>
  </si>
  <si>
    <t>8.36681e-159</t>
  </si>
  <si>
    <t>PsCam043114_27143_892</t>
  </si>
  <si>
    <t xml:space="preserve"> Pectin acetylesterase</t>
  </si>
  <si>
    <t>protein notum homolog</t>
  </si>
  <si>
    <t>PsCam036058_21208_255</t>
  </si>
  <si>
    <t>probable polygalacturonase-like isoform X1</t>
  </si>
  <si>
    <t xml:space="preserve"> Cupredoxin superfamily protein </t>
  </si>
  <si>
    <t>receptor-like protein kinase-like</t>
  </si>
  <si>
    <t xml:space="preserve"> PEP1 receptor 1 </t>
  </si>
  <si>
    <t xml:space="preserve"> Coatomer alpha subunit-like protein</t>
  </si>
  <si>
    <t xml:space="preserve"> Protein SCARECROW</t>
  </si>
  <si>
    <t xml:space="preserve"> Protein disulfide isomerase L-2</t>
  </si>
  <si>
    <t xml:space="preserve"> putative gibberellin signaling DELLA protein LA</t>
  </si>
  <si>
    <t xml:space="preserve"> Calmodulin-binding heat-shock protein</t>
  </si>
  <si>
    <t xml:space="preserve"> Homeodomain protein (HB2)</t>
  </si>
  <si>
    <t xml:space="preserve"> Molybdenum cofactor sulfurase</t>
  </si>
  <si>
    <t xml:space="preserve"> FRIGIDA-like protein </t>
  </si>
  <si>
    <t xml:space="preserve"> Homeobox-leucine zipper protein ROC7</t>
  </si>
  <si>
    <t xml:space="preserve"> cysteine-rich RLK (RECEPTOR-like protein kinase) 10 </t>
  </si>
  <si>
    <t xml:space="preserve"> GroES-like zinc-binding alcohol dehydrogenase family protein </t>
  </si>
  <si>
    <t>PsCam038536_23560_429</t>
  </si>
  <si>
    <t>PsCam043246_27270_1517</t>
  </si>
  <si>
    <t>AF284759_1 TatC</t>
  </si>
  <si>
    <t>7.97866e-145</t>
  </si>
  <si>
    <t>sec-independent protein translocase protein TATC, chloroplastic-like isoform X1</t>
  </si>
  <si>
    <t>1.49924e-115</t>
  </si>
  <si>
    <t xml:space="preserve"> Sec-independent periplasmic protein translocase </t>
  </si>
  <si>
    <t>PsCam038159_23208_312</t>
  </si>
  <si>
    <t>origin recognition complex subunit 4-like</t>
  </si>
  <si>
    <t>1.42814e-170</t>
  </si>
  <si>
    <t xml:space="preserve"> origin recognition complex subunit 4 </t>
  </si>
  <si>
    <t>PsCam038614_23632_792</t>
  </si>
  <si>
    <t>1.37733e-83</t>
  </si>
  <si>
    <t xml:space="preserve"> Acyl-(Acyl carrier protein) thioesterase</t>
  </si>
  <si>
    <t>palmitoyl-acyl carrier protein thioesterase, chloroplastic-like</t>
  </si>
  <si>
    <t>2.18002e-83</t>
  </si>
  <si>
    <t xml:space="preserve"> fatty acyl-ACP thioesterases B </t>
  </si>
  <si>
    <t>PsCam000359_318_1468</t>
  </si>
  <si>
    <t>2.58713e-130</t>
  </si>
  <si>
    <t xml:space="preserve"> Amino-acid permease, putative</t>
  </si>
  <si>
    <t>amino-acid permease BAT1 homolog</t>
  </si>
  <si>
    <t xml:space="preserve"> bidirectional amino acid transporter 1 </t>
  </si>
  <si>
    <t>PsCam009577_6385_812</t>
  </si>
  <si>
    <t>PsCam044482_28348_1707</t>
  </si>
  <si>
    <t>2.52562e-31</t>
  </si>
  <si>
    <t xml:space="preserve"> COSII</t>
  </si>
  <si>
    <t xml:space="preserve"> Nucleotide-diphospho-sugar transferase family protein </t>
  </si>
  <si>
    <t xml:space="preserve"> GHMP kinase family protein </t>
  </si>
  <si>
    <t xml:space="preserve"> Ribosomal L18p/L5e family protein </t>
  </si>
  <si>
    <t xml:space="preserve"> Aminopeptidase N</t>
  </si>
  <si>
    <t>PsCam010896_7359_1404</t>
  </si>
  <si>
    <t>1.03929e-145</t>
  </si>
  <si>
    <t xml:space="preserve"> TMPIT-like protein </t>
  </si>
  <si>
    <t xml:space="preserve"> PRLI-interacting factor, putative </t>
  </si>
  <si>
    <t>PsCam015707_10196_516</t>
  </si>
  <si>
    <t>3.17699e-24</t>
  </si>
  <si>
    <t>1.11436e-13</t>
  </si>
  <si>
    <t>MLO-like protein 1-like</t>
  </si>
  <si>
    <t xml:space="preserve"> BURP domain-containing protein</t>
  </si>
  <si>
    <t>high mobility group B protein 9-like isoform X1</t>
  </si>
  <si>
    <t xml:space="preserve"> HMG (high mobility group) box protein with ARID/BRIGHT DNA-binding domain </t>
  </si>
  <si>
    <t>peptide transporter PTR2-like</t>
  </si>
  <si>
    <t xml:space="preserve"> Transcription factor bHLH123</t>
  </si>
  <si>
    <t>PsCam000813_700_489</t>
  </si>
  <si>
    <t>3.55179e-59</t>
  </si>
  <si>
    <t>1.93483e-108</t>
  </si>
  <si>
    <t>abscisic acid 8'-hydroxylase 1</t>
  </si>
  <si>
    <t>4.15147e-171</t>
  </si>
  <si>
    <t xml:space="preserve"> cytochrome P450, family 722, subfamily A, polypeptide 1 </t>
  </si>
  <si>
    <t>PsCam013963_9506_1445</t>
  </si>
  <si>
    <t>4.0486e-86</t>
  </si>
  <si>
    <t>bifunctional nuclease 1, partial</t>
  </si>
  <si>
    <t>1.39574e-141</t>
  </si>
  <si>
    <t xml:space="preserve"> bifunctional nuclease in basal defense response 1 </t>
  </si>
  <si>
    <t xml:space="preserve"> RAD-like 1 </t>
  </si>
  <si>
    <t>PsCam041366_25850_304</t>
  </si>
  <si>
    <t>2.79329e-25</t>
  </si>
  <si>
    <t>2.3009e-37</t>
  </si>
  <si>
    <t>protein RADIALIS-like 2-like</t>
  </si>
  <si>
    <t>1.82211e-29</t>
  </si>
  <si>
    <t>PsCam040305_25084_690</t>
  </si>
  <si>
    <t>1.82267e-100</t>
  </si>
  <si>
    <t>disco-interacting protein 2 homolog B-A-like</t>
  </si>
  <si>
    <t>PsCam036018_21170_1023</t>
  </si>
  <si>
    <t xml:space="preserve"> Inter-alpha-trypsin inhibitor heavy chain H4</t>
  </si>
  <si>
    <t>PsCam050507_33085_1631</t>
  </si>
  <si>
    <t>8.91682e-56</t>
  </si>
  <si>
    <t xml:space="preserve"> BES1/BZR1-like protein</t>
  </si>
  <si>
    <t>1.28399e-102</t>
  </si>
  <si>
    <t>protein BRASSINAZOLE-RESISTANT 1-like</t>
  </si>
  <si>
    <t>5.18434e-69</t>
  </si>
  <si>
    <t xml:space="preserve"> Brassinosteroid signalling positive regulator (BZR1) family protein </t>
  </si>
  <si>
    <t>PsCam037306_22398_891</t>
  </si>
  <si>
    <t>PsCam020958_11714_2207</t>
  </si>
  <si>
    <t xml:space="preserve"> Galactosylgalactosylxylosylprotein 3-beta-glucuronosyltransferase P</t>
  </si>
  <si>
    <t>4.61696e-166</t>
  </si>
  <si>
    <t>probable beta-1,4-xylosyltransferase IRX9H-like</t>
  </si>
  <si>
    <t>3.68531e-133</t>
  </si>
  <si>
    <t>PsCam000634_552_52</t>
  </si>
  <si>
    <t>3.42272e-132</t>
  </si>
  <si>
    <t>amino acid permease 8-like isoform X1</t>
  </si>
  <si>
    <t>6.12356e-146</t>
  </si>
  <si>
    <t>PsCam052721_34942_172</t>
  </si>
  <si>
    <t xml:space="preserve"> HB8, partial</t>
  </si>
  <si>
    <t xml:space="preserve"> Potassium channel</t>
  </si>
  <si>
    <t xml:space="preserve"> Cellulose synthase</t>
  </si>
  <si>
    <t xml:space="preserve"> WRKY family transcription factor </t>
  </si>
  <si>
    <t>PsCam017207_10682_389</t>
  </si>
  <si>
    <t>7.5585e-81</t>
  </si>
  <si>
    <t>myb-like protein I-like isoform X1</t>
  </si>
  <si>
    <t>4.96419e-11</t>
  </si>
  <si>
    <t>PsCam004672_3514_1959</t>
  </si>
  <si>
    <t>PsCam049584_32211_1847</t>
  </si>
  <si>
    <t xml:space="preserve"> fiddlehead-like protein</t>
  </si>
  <si>
    <t>2.66217e-178</t>
  </si>
  <si>
    <t>1.96794e-146</t>
  </si>
  <si>
    <t xml:space="preserve"> 3-ketoacyl-CoA synthase 10 </t>
  </si>
  <si>
    <t>PsCam030793_18164_3029</t>
  </si>
  <si>
    <t>1.81109e-27</t>
  </si>
  <si>
    <t>PsCam036107_21256_658</t>
  </si>
  <si>
    <t>4.87936e-39</t>
  </si>
  <si>
    <t>U-box domain-containing protein 35-like</t>
  </si>
  <si>
    <t>PsCam034586_19967_1537</t>
  </si>
  <si>
    <t>9.07336e-54</t>
  </si>
  <si>
    <t>serine/threonine-protein kinase At5g01020-like</t>
  </si>
  <si>
    <t>3.57425e-160</t>
  </si>
  <si>
    <t>PsCam011480_7823_797</t>
  </si>
  <si>
    <t>PsCam001506_1254_232</t>
  </si>
  <si>
    <t>2.48407e-72</t>
  </si>
  <si>
    <t>PsCam026085_15023_289</t>
  </si>
  <si>
    <t>3.92337e-11</t>
  </si>
  <si>
    <t>6.76233e-10</t>
  </si>
  <si>
    <t>fe(2+) transport protein 3, chloroplastic-like isoform X3</t>
  </si>
  <si>
    <t>PsCam057866_38405_252</t>
  </si>
  <si>
    <t>1.00966e-53</t>
  </si>
  <si>
    <t>PsCam046091_29627_1315</t>
  </si>
  <si>
    <t>2.68979e-11</t>
  </si>
  <si>
    <t>9.55899e-57</t>
  </si>
  <si>
    <t>3.08761e-152</t>
  </si>
  <si>
    <t>RNA-binding protein 1-like</t>
  </si>
  <si>
    <t>7.49406e-55</t>
  </si>
  <si>
    <t>PsCam043138_27166_413</t>
  </si>
  <si>
    <t>lecithin-cholesterol acyltransferase-like 1-like</t>
  </si>
  <si>
    <t>8.31447e-156</t>
  </si>
  <si>
    <t>PsCam050202_32797_2026</t>
  </si>
  <si>
    <t>2.45602e-156</t>
  </si>
  <si>
    <t xml:space="preserve"> CW7 </t>
  </si>
  <si>
    <t>PsCam006425_4782_144</t>
  </si>
  <si>
    <t>PsCam057845_38387_1581</t>
  </si>
  <si>
    <t>4.80796e-146</t>
  </si>
  <si>
    <t>adiponectin receptor protein 2-like isoform X1</t>
  </si>
  <si>
    <t>1.07312e-149</t>
  </si>
  <si>
    <t xml:space="preserve"> Ubiquitin system component Cue protein </t>
  </si>
  <si>
    <t>PsCam038362_23399_731</t>
  </si>
  <si>
    <t>2.21459e-25</t>
  </si>
  <si>
    <t>6.87285e-44</t>
  </si>
  <si>
    <t>1.13331e-85</t>
  </si>
  <si>
    <t>cyclin-D5-1-like isoform X1</t>
  </si>
  <si>
    <t>3.44956e-32</t>
  </si>
  <si>
    <t xml:space="preserve"> S-locus lectin protein kinase family protein </t>
  </si>
  <si>
    <t xml:space="preserve"> F-box/RNI-like/FBD-like domains-containing protein </t>
  </si>
  <si>
    <t>PsCam055250_36400_562</t>
  </si>
  <si>
    <t>PsCam035590_20765_380</t>
  </si>
  <si>
    <t xml:space="preserve"> Gamma-tubulin complex component 4</t>
  </si>
  <si>
    <t>gamma-tubulin complex component 6-like</t>
  </si>
  <si>
    <t xml:space="preserve"> Spc97 / Spc98 family of spindle pole body (SBP) component </t>
  </si>
  <si>
    <t>PsCam039309_24261_68</t>
  </si>
  <si>
    <t>PsCam002271_1824_370</t>
  </si>
  <si>
    <t>3.74746e-58</t>
  </si>
  <si>
    <t xml:space="preserve"> Bet1-like protein</t>
  </si>
  <si>
    <t>6.85793e-62</t>
  </si>
  <si>
    <t>bet1-like protein At4g14600-like isoform X1</t>
  </si>
  <si>
    <t>9.46769e-50</t>
  </si>
  <si>
    <t>PsCam037297_22389_303</t>
  </si>
  <si>
    <t>1.53235e-112</t>
  </si>
  <si>
    <t xml:space="preserve"> RING zinc finger protein-like protein</t>
  </si>
  <si>
    <t>7.74584e-68</t>
  </si>
  <si>
    <t>RING-H2 finger protein ATL43-like</t>
  </si>
  <si>
    <t>7.81209e-36</t>
  </si>
  <si>
    <t>PsCam023109_13003_2421</t>
  </si>
  <si>
    <t>1.44928e-43</t>
  </si>
  <si>
    <t>1.3738e-69</t>
  </si>
  <si>
    <t>serine/threonine-protein kinase PEPKR2-like isoform X1</t>
  </si>
  <si>
    <t>PsCam036264_21412_1640</t>
  </si>
  <si>
    <t>chromosome-associated kinesin KIF4-like</t>
  </si>
  <si>
    <t>4.24468e-169</t>
  </si>
  <si>
    <t>PsCam011358_7733_760</t>
  </si>
  <si>
    <t xml:space="preserve"> Ubiquitin-like modifier-activating enzyme</t>
  </si>
  <si>
    <t>ubiquitin-like modifier-activating enzyme 5-like</t>
  </si>
  <si>
    <t>PsCam012167_8289_560</t>
  </si>
  <si>
    <t>PsCam057542_38126_654</t>
  </si>
  <si>
    <t>PsCam000434_380_216</t>
  </si>
  <si>
    <t>1.21372e-15</t>
  </si>
  <si>
    <t>PsCam052477_34775_186</t>
  </si>
  <si>
    <t>3.78832e-117</t>
  </si>
  <si>
    <t xml:space="preserve"> Thylakoid lumenal 17.9 kDa protein</t>
  </si>
  <si>
    <t>1.31172e-110</t>
  </si>
  <si>
    <t>thylakoid lumenal 17.9 kDa protein, chloroplastic-like</t>
  </si>
  <si>
    <t>7.25942e-80</t>
  </si>
  <si>
    <t xml:space="preserve"> thylakoid lumenal 17.9 kDa protein, chloroplast </t>
  </si>
  <si>
    <t>PsCam051144_33677_200</t>
  </si>
  <si>
    <t>9.7385e-56</t>
  </si>
  <si>
    <t>mediator of RNA polymerase II transcription subunit 30-like</t>
  </si>
  <si>
    <t xml:space="preserve"> Calcium-binding mitochondrial carrier protein SCaMC-1</t>
  </si>
  <si>
    <t xml:space="preserve"> Protein prenylyltransferase superfamily protein </t>
  </si>
  <si>
    <t xml:space="preserve"> Oxysterol-binding protein-related protein</t>
  </si>
  <si>
    <t xml:space="preserve"> choloroplast translation elongation factor</t>
  </si>
  <si>
    <t>auxin-induced protein 6B-like</t>
  </si>
  <si>
    <t>amino acid permease 3-like isoform X1</t>
  </si>
  <si>
    <t>PsCam037941_22996_137</t>
  </si>
  <si>
    <t xml:space="preserve"> amino acid permease 2 </t>
  </si>
  <si>
    <t>PsCam037415_22499_621</t>
  </si>
  <si>
    <t>1.18004e-64</t>
  </si>
  <si>
    <t>PsCam000088_75_1456</t>
  </si>
  <si>
    <t xml:space="preserve"> PRLI-interacting factor G</t>
  </si>
  <si>
    <t>BTB/POZ domain-containing protein At2g13690-like</t>
  </si>
  <si>
    <t>3.41684e-165</t>
  </si>
  <si>
    <t>PsCam034645_20018_1507</t>
  </si>
  <si>
    <t>2.13925e-155</t>
  </si>
  <si>
    <t xml:space="preserve"> ABC transporter I family member</t>
  </si>
  <si>
    <t>3.4277e-139</t>
  </si>
  <si>
    <t>ABC transporter I family member 10, chloroplastic-like</t>
  </si>
  <si>
    <t>1.66559e-100</t>
  </si>
  <si>
    <t xml:space="preserve"> ABC transporter family protein </t>
  </si>
  <si>
    <t>protein MKS1-like</t>
  </si>
  <si>
    <t>PsCam001871_1531_550</t>
  </si>
  <si>
    <t>3.08294e-114</t>
  </si>
  <si>
    <t xml:space="preserve"> Ring-H2 zinc finger protein</t>
  </si>
  <si>
    <t>2.31514e-95</t>
  </si>
  <si>
    <t>RING-H2 finger protein ATL78-like</t>
  </si>
  <si>
    <t>7.10633e-64</t>
  </si>
  <si>
    <t xml:space="preserve"> Ribonuclease P protein subunit p25</t>
  </si>
  <si>
    <t>PsCam050430_33010_1078</t>
  </si>
  <si>
    <t>2.18805e-86</t>
  </si>
  <si>
    <t>3.5648e-80</t>
  </si>
  <si>
    <t>ribonuclease P protein subunit p25-like protein-like isoform X1</t>
  </si>
  <si>
    <t>1.57851e-55</t>
  </si>
  <si>
    <t>PsCam057273_37903_188</t>
  </si>
  <si>
    <t xml:space="preserve"> Brassinosteroid receptor</t>
  </si>
  <si>
    <t>PsCam056354_37186_567</t>
  </si>
  <si>
    <t xml:space="preserve"> Maturase K</t>
  </si>
  <si>
    <t>PsCam017096_10628_1411</t>
  </si>
  <si>
    <t xml:space="preserve"> mRNA cap guanine-N7 methyltransferase</t>
  </si>
  <si>
    <t>1.07895e-178</t>
  </si>
  <si>
    <t>mRNA cap guanine-N7 methyltransferase 2-like isoform X1</t>
  </si>
  <si>
    <t>9.40375e-135</t>
  </si>
  <si>
    <t>PsCam022188_12477_4804</t>
  </si>
  <si>
    <t>PsCam030853_18210_666</t>
  </si>
  <si>
    <t xml:space="preserve"> Phosphomevalonate kinase</t>
  </si>
  <si>
    <t>phosphomevalonate kinase-like isoform X1</t>
  </si>
  <si>
    <t>PsCam004398_3307_281</t>
  </si>
  <si>
    <t>PsCam017281_10725_414</t>
  </si>
  <si>
    <t>PsCam058449_38886_549</t>
  </si>
  <si>
    <t>PsCam000125_108_427</t>
  </si>
  <si>
    <t>1.09481e-153</t>
  </si>
  <si>
    <t>probable beta-1,3-galactosyltransferase 11-like</t>
  </si>
  <si>
    <t>4.41349e-156</t>
  </si>
  <si>
    <t>PsCam046219_29720_864</t>
  </si>
  <si>
    <t>3.14716e-96</t>
  </si>
  <si>
    <t xml:space="preserve"> Protein MKS1</t>
  </si>
  <si>
    <t>2.12237e-69</t>
  </si>
  <si>
    <t>8.93446e-14</t>
  </si>
  <si>
    <t xml:space="preserve"> VQ motif-containing protein </t>
  </si>
  <si>
    <t>PsCam045339_29025_1722</t>
  </si>
  <si>
    <t xml:space="preserve"> Protein dimerization</t>
  </si>
  <si>
    <t xml:space="preserve"> hAT transposon superfamily </t>
  </si>
  <si>
    <t>PsCam001039_886_135</t>
  </si>
  <si>
    <t>5.07167e-180</t>
  </si>
  <si>
    <t>6.63166e-158</t>
  </si>
  <si>
    <t>1.89605e-44</t>
  </si>
  <si>
    <t>PsCam030789_18160_162</t>
  </si>
  <si>
    <t>9.95306e-131</t>
  </si>
  <si>
    <t>PsCam056250_37103_770</t>
  </si>
  <si>
    <t>4.73944e-33</t>
  </si>
  <si>
    <t xml:space="preserve"> elicitor-responsive Dof protein ERDP</t>
  </si>
  <si>
    <t>5.77401e-125</t>
  </si>
  <si>
    <t>1.13441e-71</t>
  </si>
  <si>
    <t>dof zinc finger protein DOF3.5</t>
  </si>
  <si>
    <t>4.61076e-37</t>
  </si>
  <si>
    <t>ADH1_PEA RecName: Full=Alcohol dehydrogenase 1</t>
  </si>
  <si>
    <t>alcohol dehydrogenase 1</t>
  </si>
  <si>
    <t xml:space="preserve"> alcohol dehydrogenase 1 </t>
  </si>
  <si>
    <t>PsCam016014_10253_143</t>
  </si>
  <si>
    <t>PsCam013984_9520_1022</t>
  </si>
  <si>
    <t>PsCam043953_27903_3736</t>
  </si>
  <si>
    <t xml:space="preserve"> Photosystem I P700 chlorophyll a apoprotein</t>
  </si>
  <si>
    <t xml:space="preserve"> LMBR1 domain-containing protein-like protein</t>
  </si>
  <si>
    <t xml:space="preserve"> LMBR1-like membrane protein </t>
  </si>
  <si>
    <t xml:space="preserve"> Chaperone dnaJ</t>
  </si>
  <si>
    <t xml:space="preserve"> Beta-oxoacyl-ACP reductase</t>
  </si>
  <si>
    <t>vacuolar amino acid transporter 1-like</t>
  </si>
  <si>
    <t xml:space="preserve"> 50S ribosomal protein L11</t>
  </si>
  <si>
    <t xml:space="preserve"> disease resistance protein (TIR-NBS-LRR class), putative </t>
  </si>
  <si>
    <t>PsCam049627_32251_1328</t>
  </si>
  <si>
    <t>histone deacetylase 6-like isoform X2</t>
  </si>
  <si>
    <t xml:space="preserve"> histone deacetylase 6 </t>
  </si>
  <si>
    <t>PsCam035625_20800_2434</t>
  </si>
  <si>
    <t xml:space="preserve"> GRAM domain-containing protein 1B</t>
  </si>
  <si>
    <t>C2 and GRAM domain-containing protein At5g50170-like</t>
  </si>
  <si>
    <t xml:space="preserve"> C2 calcium/lipid-binding and GRAM domain containing protein </t>
  </si>
  <si>
    <t>PsCam006723_4997_1323</t>
  </si>
  <si>
    <t xml:space="preserve"> Leucine-rich-repeat protein</t>
  </si>
  <si>
    <t>plant intracellular Ras-group-related LRR protein 9-like</t>
  </si>
  <si>
    <t>2.10389e-155</t>
  </si>
  <si>
    <t>PsCam021109_11830_298</t>
  </si>
  <si>
    <t xml:space="preserve"> Manganese-dependent ADP-ribose/CDP-alcohol diphosphatase</t>
  </si>
  <si>
    <t>manganese-dependent ADP-ribose/CDP-alcohol diphosphatase-like</t>
  </si>
  <si>
    <t>1.06346e-127</t>
  </si>
  <si>
    <t>PsCam045079_28804_1964</t>
  </si>
  <si>
    <t xml:space="preserve"> Elongation factor Tu</t>
  </si>
  <si>
    <t>elongation factor Tu, chloroplastic-like</t>
  </si>
  <si>
    <t xml:space="preserve"> RAB GTPase homolog E1B </t>
  </si>
  <si>
    <t>PsCam034391_19785_2451</t>
  </si>
  <si>
    <t>PsCam027316_15973_1721</t>
  </si>
  <si>
    <t xml:space="preserve"> Ran-binding protein</t>
  </si>
  <si>
    <t>8.98991e-141</t>
  </si>
  <si>
    <t>ran-binding protein 6-like</t>
  </si>
  <si>
    <t>5.52787e-51</t>
  </si>
  <si>
    <t>PsCam025419_14540_1296</t>
  </si>
  <si>
    <t xml:space="preserve"> NADH-ubiquinone oxidoreductase subunit</t>
  </si>
  <si>
    <t>NADH dehydrogenase [ubiquinone] iron-sulfur protein 1, mitochondrial-like</t>
  </si>
  <si>
    <t xml:space="preserve"> NADH-ubiquinone dehydrogenase, mitochondrial, putative </t>
  </si>
  <si>
    <t>PsCam056198_37060_1488</t>
  </si>
  <si>
    <t>5.08154e-72</t>
  </si>
  <si>
    <t>importin-5-like</t>
  </si>
  <si>
    <t>2.0589e-76</t>
  </si>
  <si>
    <t>PsCam056270_37118_747</t>
  </si>
  <si>
    <t>3.15322e-156</t>
  </si>
  <si>
    <t xml:space="preserve"> Importin beta</t>
  </si>
  <si>
    <t>2.43851e-17</t>
  </si>
  <si>
    <t>5.31381e-24</t>
  </si>
  <si>
    <t>PsCam045721_29348_2080</t>
  </si>
  <si>
    <t>2.43565e-67</t>
  </si>
  <si>
    <t>glucan endo-1,3-beta-glucosidase 2-like isoform X1</t>
  </si>
  <si>
    <t>PsCam045741_29362_2319</t>
  </si>
  <si>
    <t>5.73249e-173</t>
  </si>
  <si>
    <t>PsCam055871_36784_1179</t>
  </si>
  <si>
    <t>PsLA</t>
  </si>
  <si>
    <t>1.77444e-84</t>
  </si>
  <si>
    <t>DELLA protein GAI1</t>
  </si>
  <si>
    <t xml:space="preserve"> GRAS family transcription factor family protein </t>
  </si>
  <si>
    <t>PsCam058990_39285_415</t>
  </si>
  <si>
    <t>1.79399e-39</t>
  </si>
  <si>
    <t>polyubiquitin-like</t>
  </si>
  <si>
    <t>1.75154e-34</t>
  </si>
  <si>
    <t>PsCam037530_22609_1137</t>
  </si>
  <si>
    <t>5.22926e-67</t>
  </si>
  <si>
    <t>protein kinase isoform X1</t>
  </si>
  <si>
    <t>1.01194e-158</t>
  </si>
  <si>
    <t>PsCam012833_8640_2918</t>
  </si>
  <si>
    <t>2.54285e-139</t>
  </si>
  <si>
    <t>telomere repeat-binding protein 3-like isoform X2</t>
  </si>
  <si>
    <t>1.44724e-92</t>
  </si>
  <si>
    <t xml:space="preserve"> TRF-like 9 </t>
  </si>
  <si>
    <t>PsCam034012_19502_86</t>
  </si>
  <si>
    <t>2.82504e-90</t>
  </si>
  <si>
    <t>2.3033e-128</t>
  </si>
  <si>
    <t>3.47433e-62</t>
  </si>
  <si>
    <t xml:space="preserve"> zinc finger (C3HC4-type RING finger) family protein </t>
  </si>
  <si>
    <t>PsCam037299_22391_369</t>
  </si>
  <si>
    <t>9.95988e-130</t>
  </si>
  <si>
    <t>BTB/POZ and MATH domain-containing protein 3-like isoform X1</t>
  </si>
  <si>
    <t>4.33692e-163</t>
  </si>
  <si>
    <t xml:space="preserve"> BTB/POZ/MATH-domains containing protein </t>
  </si>
  <si>
    <t>PsCam026198_15099_355</t>
  </si>
  <si>
    <t>PsCam034850_20207_513</t>
  </si>
  <si>
    <t>PsCam052817_35000_252</t>
  </si>
  <si>
    <t>PsCam035474_20656_922</t>
  </si>
  <si>
    <t>1.28938e-160</t>
  </si>
  <si>
    <t>PsCam046081_29619_1524</t>
  </si>
  <si>
    <t>1.80878e-152</t>
  </si>
  <si>
    <t xml:space="preserve"> General transcription factor IIH subunit</t>
  </si>
  <si>
    <t>1.47207e-148</t>
  </si>
  <si>
    <t>general transcription factor IIH subunit 3-like isoform X1</t>
  </si>
  <si>
    <t>2.93999e-114</t>
  </si>
  <si>
    <t xml:space="preserve"> basal transcription factor complex subunit-related </t>
  </si>
  <si>
    <t>PsCam049791_32409_803</t>
  </si>
  <si>
    <t xml:space="preserve"> LysM domain-containing GPI-anchored protein</t>
  </si>
  <si>
    <t>lysM domain-containing GPI-anchored protein 1-like</t>
  </si>
  <si>
    <t>2.74571e-172</t>
  </si>
  <si>
    <t xml:space="preserve"> lysm domain GPI-anchored protein 1 precursor </t>
  </si>
  <si>
    <t>PsCam050434_33014_819</t>
  </si>
  <si>
    <t>2.70054e-113</t>
  </si>
  <si>
    <t>PsCam012453_8457_2872</t>
  </si>
  <si>
    <t>4.60447e-46</t>
  </si>
  <si>
    <t xml:space="preserve"> Receptor-like protein kinase like protein</t>
  </si>
  <si>
    <t xml:space="preserve"> receptor-like protein kinase like protein</t>
  </si>
  <si>
    <t>PsCam004543_3401_248</t>
  </si>
  <si>
    <t xml:space="preserve"> Avr9 elicitor response protein</t>
  </si>
  <si>
    <t>PsCam048377_31112_1947</t>
  </si>
  <si>
    <t>cysteine-rich receptor-like protein kinase 3-like</t>
  </si>
  <si>
    <t>1.69397e-105</t>
  </si>
  <si>
    <t xml:space="preserve"> cysteine-rich RLK (RECEPTOR-like protein kinase) 3 </t>
  </si>
  <si>
    <t>PsCam045562_29219_567</t>
  </si>
  <si>
    <t>2.91328e-123</t>
  </si>
  <si>
    <t xml:space="preserve"> NAD(P)H-quinone oxidoreductase subunit N</t>
  </si>
  <si>
    <t>1.61386e-82</t>
  </si>
  <si>
    <t xml:space="preserve"> oxidoreductases, acting on NADH or NADPH, quinone or similar compound as acceptor </t>
  </si>
  <si>
    <t>PsCam051345_33851_551</t>
  </si>
  <si>
    <t>1.18324e-26</t>
  </si>
  <si>
    <t>2.15272e-87</t>
  </si>
  <si>
    <t>50S ribosomal protein L17, chloroplastic-like</t>
  </si>
  <si>
    <t>2.38214e-76</t>
  </si>
  <si>
    <t xml:space="preserve"> Ribosomal protein L17 family protein </t>
  </si>
  <si>
    <t>PsCam013052_8832_321</t>
  </si>
  <si>
    <t>PsCam000915_777_561</t>
  </si>
  <si>
    <t>1.18587e-66</t>
  </si>
  <si>
    <t xml:space="preserve"> Ethylene responsive transcription factor 2b</t>
  </si>
  <si>
    <t>4.89245e-60</t>
  </si>
  <si>
    <t>pathogenesis-related genes transcriptional activator PTI6-like</t>
  </si>
  <si>
    <t>2.20127e-22</t>
  </si>
  <si>
    <t xml:space="preserve"> Vacuolar amino acid transporter</t>
  </si>
  <si>
    <t xml:space="preserve"> Villin-4</t>
  </si>
  <si>
    <t xml:space="preserve"> ABI3-interacting protein</t>
  </si>
  <si>
    <t xml:space="preserve"> WD40 repeat-containing protein SMU1</t>
  </si>
  <si>
    <t xml:space="preserve"> Glutamyl-tRNA(Gln) amidotransferase subunit A</t>
  </si>
  <si>
    <t xml:space="preserve"> SRG1-like protein</t>
  </si>
  <si>
    <t>protein SRG1-like</t>
  </si>
  <si>
    <t>PsCam037625_22700_831</t>
  </si>
  <si>
    <t>PsCam033909_19408_223</t>
  </si>
  <si>
    <t>1.0016e-33</t>
  </si>
  <si>
    <t>putative disease resistance RPP13-like protein 1-like</t>
  </si>
  <si>
    <t>4.08916e-173</t>
  </si>
  <si>
    <t>PsCam011571_7892_294</t>
  </si>
  <si>
    <t>2.51812e-13</t>
  </si>
  <si>
    <t xml:space="preserve"> disease resistance response protein, partial</t>
  </si>
  <si>
    <t>6.0058e-38</t>
  </si>
  <si>
    <t>2.61393e-40</t>
  </si>
  <si>
    <t>PsCam035876_21033_989</t>
  </si>
  <si>
    <t>7.25814e-26</t>
  </si>
  <si>
    <t xml:space="preserve"> Armadillo/beta-catenin-like repeat family protein </t>
  </si>
  <si>
    <t xml:space="preserve"> aminophospholipid ATPase 1 </t>
  </si>
  <si>
    <t>PsCam051454_33947_98</t>
  </si>
  <si>
    <t>1.26404e-97</t>
  </si>
  <si>
    <t>4.93769e-39</t>
  </si>
  <si>
    <t>5.75593e-45</t>
  </si>
  <si>
    <t>PsCam041210_25755_211</t>
  </si>
  <si>
    <t>PsCam001621_1340_484</t>
  </si>
  <si>
    <t>1.24146e-66</t>
  </si>
  <si>
    <t xml:space="preserve"> GPI-anchored protein LORELEI</t>
  </si>
  <si>
    <t>1.30479e-37</t>
  </si>
  <si>
    <t xml:space="preserve"> LORELEI-LIKE-GPI-ANCHORED PROTEIN 1 </t>
  </si>
  <si>
    <t>PsCam036256_21404_2650</t>
  </si>
  <si>
    <t xml:space="preserve"> cellulase 3 </t>
  </si>
  <si>
    <t>PsCam013171_8925_143</t>
  </si>
  <si>
    <t>2.86736e-68</t>
  </si>
  <si>
    <t xml:space="preserve"> Zinc finger SWIM domain-containing protein</t>
  </si>
  <si>
    <t>2.81686e-57</t>
  </si>
  <si>
    <t>zinc finger SWIM domain-containing protein 7-like isoform X2</t>
  </si>
  <si>
    <t>PsCam043293_27312_1261</t>
  </si>
  <si>
    <t xml:space="preserve"> D-3-phosphoglycerate dehydrogenase</t>
  </si>
  <si>
    <t>1.85003e-144</t>
  </si>
  <si>
    <t xml:space="preserve"> D-isomer specific 2-hydroxyacid dehydrogenase family protein </t>
  </si>
  <si>
    <t>PsCam000488_427_411</t>
  </si>
  <si>
    <t>2.53389e-85</t>
  </si>
  <si>
    <t>2.28669e-172</t>
  </si>
  <si>
    <t>1.42681e-126</t>
  </si>
  <si>
    <t xml:space="preserve"> cytochrome P450, family 76, subfamily C, polypeptide 7 </t>
  </si>
  <si>
    <t>PsCam033941_19437_1439</t>
  </si>
  <si>
    <t>1.11123e-28</t>
  </si>
  <si>
    <t>paired amphipathic helix protein Sin3-like 2-like</t>
  </si>
  <si>
    <t>2.05294e-23</t>
  </si>
  <si>
    <t xml:space="preserve"> Paired amphipathic helix (PAH2) superfamily protein </t>
  </si>
  <si>
    <t>PsCam000275_241_2264</t>
  </si>
  <si>
    <t>6.08462e-176</t>
  </si>
  <si>
    <t>1.15988e-127</t>
  </si>
  <si>
    <t>PsCam046210_29713_182</t>
  </si>
  <si>
    <t>2.74603e-133</t>
  </si>
  <si>
    <t>NADH kinase-like isoform X1</t>
  </si>
  <si>
    <t>8.07306e-93</t>
  </si>
  <si>
    <t xml:space="preserve"> NAD(H) kinase 3 </t>
  </si>
  <si>
    <t>PsCam051978_34391_55</t>
  </si>
  <si>
    <t>PsCam033932_19429_1440</t>
  </si>
  <si>
    <t>5.84099e-114</t>
  </si>
  <si>
    <t>PsCam036555_21689_1136</t>
  </si>
  <si>
    <t>3.47406e-146</t>
  </si>
  <si>
    <t xml:space="preserve"> TRICHOME BIREFRINGENCE-LIKE 41 </t>
  </si>
  <si>
    <t>PsCam039120_24097_1251</t>
  </si>
  <si>
    <t>1.3652e-174</t>
  </si>
  <si>
    <t>5.42218e-124</t>
  </si>
  <si>
    <t xml:space="preserve"> TRICHOME BIREFRINGENCE-LIKE 42 </t>
  </si>
  <si>
    <t>PsCam011467_7813_1433</t>
  </si>
  <si>
    <t>PsCam013014_8801_92</t>
  </si>
  <si>
    <t>3.29374e-51</t>
  </si>
  <si>
    <t>probable leucine-rich repeat receptor-like serine/threonine-protein kinase At3g14840-like</t>
  </si>
  <si>
    <t>PsCam057518_38104_1138</t>
  </si>
  <si>
    <t>4.98067e-22</t>
  </si>
  <si>
    <t>PsCam038439_23473_1589</t>
  </si>
  <si>
    <t>3.22184e-18</t>
  </si>
  <si>
    <t>2.16435e-115</t>
  </si>
  <si>
    <t>BES1/BZR1 homolog protein 4-like</t>
  </si>
  <si>
    <t>2.43498e-76</t>
  </si>
  <si>
    <t xml:space="preserve"> BES1/BZR1 homolog 4 </t>
  </si>
  <si>
    <t>PsCam044045_27978_330</t>
  </si>
  <si>
    <t>2.45423e-44</t>
  </si>
  <si>
    <t xml:space="preserve"> S-locus receptor kinase</t>
  </si>
  <si>
    <t>G-type lectin S-receptor-like serine/threonine-protein kinase At1g11300-like</t>
  </si>
  <si>
    <t>5.08095e-163</t>
  </si>
  <si>
    <t xml:space="preserve"> protein serine/threonine kinases;protein kinases;ATP binding;sugar binding;kinases;carbohydrate binding </t>
  </si>
  <si>
    <t>PsCam051258_33779_1408</t>
  </si>
  <si>
    <t>4.3991e-33</t>
  </si>
  <si>
    <t>1.23622e-142</t>
  </si>
  <si>
    <t>probable beta-1,3-galactosyltransferase 13-like</t>
  </si>
  <si>
    <t>8.98473e-136</t>
  </si>
  <si>
    <t>PsCam003330_2584_574</t>
  </si>
  <si>
    <t>1.5082e-12</t>
  </si>
  <si>
    <t>CLAVATA3/ESR (CLE)-related protein 5-like</t>
  </si>
  <si>
    <t>PsCam036384_21526_1757</t>
  </si>
  <si>
    <t>1.57228e-60</t>
  </si>
  <si>
    <t xml:space="preserve"> sodium/calcium exchanger family protein / calcium-binding EF hand family protein </t>
  </si>
  <si>
    <t>PsCam036878_21993_1959</t>
  </si>
  <si>
    <t>PsCam043489_27495_1064</t>
  </si>
  <si>
    <t>2.72436e-24</t>
  </si>
  <si>
    <t>1.06089e-126</t>
  </si>
  <si>
    <t>RNA exonuclease 4-like</t>
  </si>
  <si>
    <t>1.28326e-102</t>
  </si>
  <si>
    <t>PsCam037583_22661_232</t>
  </si>
  <si>
    <t>3.57636e-20</t>
  </si>
  <si>
    <t>2.78872e-86</t>
  </si>
  <si>
    <t xml:space="preserve"> Transcription factor bZIP48</t>
  </si>
  <si>
    <t>5.5345e-106</t>
  </si>
  <si>
    <t>transcription factor RF2b</t>
  </si>
  <si>
    <t>1.55288e-80</t>
  </si>
  <si>
    <t>PsCam045978_29543_1362</t>
  </si>
  <si>
    <t>1.874e-14</t>
  </si>
  <si>
    <t xml:space="preserve"> 15-hydroxyprostaglandin dehydrogenase</t>
  </si>
  <si>
    <t>9.88106e-177</t>
  </si>
  <si>
    <t>reticulon-4-interacting protein 1, mitochondrial-like</t>
  </si>
  <si>
    <t>2.67079e-145</t>
  </si>
  <si>
    <t>PsCam043412_27422_489</t>
  </si>
  <si>
    <t>3.04206e-82</t>
  </si>
  <si>
    <t>mitochondrial import inner membrane translocase subunit TIM17-2-like</t>
  </si>
  <si>
    <t>6.21058e-57</t>
  </si>
  <si>
    <t xml:space="preserve"> translocase inner membrane subunit 17-2 </t>
  </si>
  <si>
    <t>PsCam043018_27052_1394</t>
  </si>
  <si>
    <t xml:space="preserve"> Proliferation-associated protein 2G4</t>
  </si>
  <si>
    <t xml:space="preserve"> metallopeptidase M24 family protein </t>
  </si>
  <si>
    <t>PsCam036194_21342_1967</t>
  </si>
  <si>
    <t>9.63793e-36</t>
  </si>
  <si>
    <t>5.23441e-33</t>
  </si>
  <si>
    <t>3.40772e-76</t>
  </si>
  <si>
    <t>PsCam034489_19875_2311</t>
  </si>
  <si>
    <t>PsCam042347_26418_3657</t>
  </si>
  <si>
    <t>1.35149e-33</t>
  </si>
  <si>
    <t>4.2879e-76</t>
  </si>
  <si>
    <t xml:space="preserve"> ATPase family AAA domain-containing protein 2B, partial</t>
  </si>
  <si>
    <t>PsCam012968_8762_695</t>
  </si>
  <si>
    <t>probable bifunctional methylthioribulose-1-phosphate dehydratase/enolase-phosphatase E1-like</t>
  </si>
  <si>
    <t xml:space="preserve"> Beta-1,3-galactosyl-O-glycosyl-glycoprotein beta-1,6-N-acetylglucosaminyltransferase</t>
  </si>
  <si>
    <t>PsCam011601_7912_909</t>
  </si>
  <si>
    <t>PsCam031604_18516_424</t>
  </si>
  <si>
    <t xml:space="preserve"> Glucose-6-phosphate/phosphate translocator</t>
  </si>
  <si>
    <t xml:space="preserve"> receptor kinase 3 </t>
  </si>
  <si>
    <t xml:space="preserve"> ent-kaurene synthase A</t>
  </si>
  <si>
    <t xml:space="preserve"> Homeobox-leucine zipper family protein / lipid-binding START domain-containing protein </t>
  </si>
  <si>
    <t xml:space="preserve"> early nodulin-like protein 2 </t>
  </si>
  <si>
    <t xml:space="preserve"> RPA 32kDa</t>
  </si>
  <si>
    <t xml:space="preserve"> Replication factor A protein</t>
  </si>
  <si>
    <t>replication protein A 32 kDa subunit B-like isoform X1</t>
  </si>
  <si>
    <t xml:space="preserve"> Auxin-induced protein-like protein</t>
  </si>
  <si>
    <t>serine carboxypeptidase-like 48-like</t>
  </si>
  <si>
    <t xml:space="preserve"> serine carboxypeptidase-like 48 </t>
  </si>
  <si>
    <t xml:space="preserve"> Phototropin</t>
  </si>
  <si>
    <t xml:space="preserve"> 5'-nucleotidase surE</t>
  </si>
  <si>
    <t xml:space="preserve"> Survival protein SurE-like phosphatase/nucleotidase </t>
  </si>
  <si>
    <t xml:space="preserve"> Homeobox-leucine zipper protein ATHB-15</t>
  </si>
  <si>
    <t>homeobox-leucine zipper protein ATHB-15-like</t>
  </si>
  <si>
    <t>PsCam024624_13995_4847</t>
  </si>
  <si>
    <t>3.77708e-16</t>
  </si>
  <si>
    <t>homeobox-leucine zipper protein GLABRA 2-like</t>
  </si>
  <si>
    <t xml:space="preserve"> HD-ZIP IV family of homeobox-leucine zipper protein with lipid-binding START domain </t>
  </si>
  <si>
    <t>PsCam005215_3949_747</t>
  </si>
  <si>
    <t>2.75969e-127</t>
  </si>
  <si>
    <t xml:space="preserve"> Glyoxylate reductase</t>
  </si>
  <si>
    <t>6.53593e-134</t>
  </si>
  <si>
    <t>hydroxyphenylpyruvate reductase-like isoform 1</t>
  </si>
  <si>
    <t>9.63807e-129</t>
  </si>
  <si>
    <t>PsCam049262_31901_1067</t>
  </si>
  <si>
    <t>7.38342e-78</t>
  </si>
  <si>
    <t xml:space="preserve"> protein disulfide isomerase like protein precursor</t>
  </si>
  <si>
    <t xml:space="preserve"> PDI-like 1-6 </t>
  </si>
  <si>
    <t>PsCam049061_31705_537</t>
  </si>
  <si>
    <t>2.74121e-80</t>
  </si>
  <si>
    <t xml:space="preserve"> heat shock protein hsp70</t>
  </si>
  <si>
    <t xml:space="preserve"> Heat shock 70 kDa protein 4L</t>
  </si>
  <si>
    <t>heat shock 70 kDa protein 14-like</t>
  </si>
  <si>
    <t xml:space="preserve"> Heat shock protein 70 (Hsp 70) family protein </t>
  </si>
  <si>
    <t>PsCam037548_22627_143</t>
  </si>
  <si>
    <t>2.78509e-34</t>
  </si>
  <si>
    <t xml:space="preserve"> ovate family protein 14 </t>
  </si>
  <si>
    <t>PsCam038657_23672_1732</t>
  </si>
  <si>
    <t>2.62082e-42</t>
  </si>
  <si>
    <t>8.09566e-175</t>
  </si>
  <si>
    <t>coatomer subunit beta'-2-like isoform X1</t>
  </si>
  <si>
    <t>2.52354e-126</t>
  </si>
  <si>
    <t xml:space="preserve"> Coatomer, beta' subunit </t>
  </si>
  <si>
    <t>PsCam038309_23348_747</t>
  </si>
  <si>
    <t>5.58412e-123</t>
  </si>
  <si>
    <t>protein CHROMOSOME TRANSMISSION FIDELITY 7-like isoform X1</t>
  </si>
  <si>
    <t>3.06725e-95</t>
  </si>
  <si>
    <t xml:space="preserve"> damaged DNA binding;DNA-directed DNA polymerases </t>
  </si>
  <si>
    <t>PsCam034779_20141_1638</t>
  </si>
  <si>
    <t>2.08584e-99</t>
  </si>
  <si>
    <t xml:space="preserve"> BRCT domain-containing DNA repair protein </t>
  </si>
  <si>
    <t>PsCam035617_20792_637</t>
  </si>
  <si>
    <t>3.41832e-118</t>
  </si>
  <si>
    <t>PsCam037922_22979_691</t>
  </si>
  <si>
    <t>PsGA3ox1 (=LE)</t>
  </si>
  <si>
    <t>2.12146e-48</t>
  </si>
  <si>
    <t>1.61905e-134</t>
  </si>
  <si>
    <t>PsCam034369_19765_1448</t>
  </si>
  <si>
    <t xml:space="preserve"> Nucleoporin interacting component (Nup93/Nic96-like) family protein </t>
  </si>
  <si>
    <t>PsCam049145_31788_282</t>
  </si>
  <si>
    <t>8.5864e-102</t>
  </si>
  <si>
    <t>dnaJ homolog 1, mitochondrial-like isoform 1</t>
  </si>
  <si>
    <t xml:space="preserve"> Molecular chaperone Hsp40/DnaJ family protein </t>
  </si>
  <si>
    <t>PsCam055856_36774_994</t>
  </si>
  <si>
    <t>6.38937e-57</t>
  </si>
  <si>
    <t>PsCam050069_32675_656</t>
  </si>
  <si>
    <t>2.41233e-58</t>
  </si>
  <si>
    <t>1.98738e-130</t>
  </si>
  <si>
    <t>PTI1-like tyrosine-protein kinase At3g15890-like</t>
  </si>
  <si>
    <t>2.2097e-142</t>
  </si>
  <si>
    <t>PsCam044311_28208_2067</t>
  </si>
  <si>
    <t>6.48512e-164</t>
  </si>
  <si>
    <t>formamidopyrimidine-DNA glycosylase-like isoform X3</t>
  </si>
  <si>
    <t>1.79123e-142</t>
  </si>
  <si>
    <t xml:space="preserve"> MUTM homolog-1 </t>
  </si>
  <si>
    <t>PsCam049798_32416_244</t>
  </si>
  <si>
    <t>5.47442e-54</t>
  </si>
  <si>
    <t>5.5111e-142</t>
  </si>
  <si>
    <t>sodium-coupled neutral amino acid transporter 4-like</t>
  </si>
  <si>
    <t>1.36405e-122</t>
  </si>
  <si>
    <t>PsCam049414_32050_2511</t>
  </si>
  <si>
    <t>BRCA1-associated protein-like</t>
  </si>
  <si>
    <t>PsCam045932_29506_1539</t>
  </si>
  <si>
    <t>F-box/LRR-repeat protein 14-like isoform X1</t>
  </si>
  <si>
    <t>PsCam002356_1892_138</t>
  </si>
  <si>
    <t>5.54296e-42</t>
  </si>
  <si>
    <t>mediator of RNA polymerase II transcription subunit 15a-like</t>
  </si>
  <si>
    <t>PsCam060168_40149_2752</t>
  </si>
  <si>
    <t>1.64085e-49</t>
  </si>
  <si>
    <t>1.57363e-119</t>
  </si>
  <si>
    <t>probable receptor-like protein kinase At1g80640-like isoform X1</t>
  </si>
  <si>
    <t>2.38495e-114</t>
  </si>
  <si>
    <t>PsCam034256_19681_301</t>
  </si>
  <si>
    <t>PsCam044188_28099_1061</t>
  </si>
  <si>
    <t xml:space="preserve"> ADP glucose pyrophosphorylase large subunit 1 </t>
  </si>
  <si>
    <t>PsCam049668_32292_713</t>
  </si>
  <si>
    <t xml:space="preserve"> chloroplast glucose-6-phosphate/phosphate translocator</t>
  </si>
  <si>
    <t>1.09586e-150</t>
  </si>
  <si>
    <t>2.78954e-158</t>
  </si>
  <si>
    <t>beta-glucosidase 47-like</t>
  </si>
  <si>
    <t>1.62269e-153</t>
  </si>
  <si>
    <t xml:space="preserve"> glucose-6-phosphate/phosphate translocator 2 </t>
  </si>
  <si>
    <t>PsCam000404_355_3214</t>
  </si>
  <si>
    <t xml:space="preserve"> beta glucosidase 46 </t>
  </si>
  <si>
    <t>PsCam010133_6813_144</t>
  </si>
  <si>
    <t>PsCam025226_14405_465</t>
  </si>
  <si>
    <t>PsCam050850_33409_1793</t>
  </si>
  <si>
    <t>PsCam029309_17475_346</t>
  </si>
  <si>
    <t>PsCam040341_25108_601</t>
  </si>
  <si>
    <t>4.99231e-60</t>
  </si>
  <si>
    <t xml:space="preserve"> Indole-3-acetic acid inducible</t>
  </si>
  <si>
    <t>6.45649e-29</t>
  </si>
  <si>
    <t>LOW QUALITY PROTEIN: auxin-responsive protein IAA33-like</t>
  </si>
  <si>
    <t>4.59601e-40</t>
  </si>
  <si>
    <t xml:space="preserve"> indole-3-acetic acid inducible 33 </t>
  </si>
  <si>
    <t>PsCam033505_19138_1061</t>
  </si>
  <si>
    <t>1.9673e-51</t>
  </si>
  <si>
    <t>1.64529e-99</t>
  </si>
  <si>
    <t>1.15404e-89</t>
  </si>
  <si>
    <t>1.66525e-49</t>
  </si>
  <si>
    <t xml:space="preserve"> replicon protein A2 </t>
  </si>
  <si>
    <t>PsCam035749_20920_4800</t>
  </si>
  <si>
    <t>villin-4-like isoform X1</t>
  </si>
  <si>
    <t xml:space="preserve"> villin 4 </t>
  </si>
  <si>
    <t>PsCam051819_34264_514</t>
  </si>
  <si>
    <t>4.86025e-152</t>
  </si>
  <si>
    <t xml:space="preserve"> Methyltransferase, putative</t>
  </si>
  <si>
    <t>6.47616e-121</t>
  </si>
  <si>
    <t>PsCam034148_19622_98</t>
  </si>
  <si>
    <t>1.81332e-149</t>
  </si>
  <si>
    <t xml:space="preserve"> Metaxin-1</t>
  </si>
  <si>
    <t>1.24419e-129</t>
  </si>
  <si>
    <t>mitochondrial outer membrane import complex protein METAXIN-like</t>
  </si>
  <si>
    <t>1.17369e-79</t>
  </si>
  <si>
    <t xml:space="preserve"> metaxin-related </t>
  </si>
  <si>
    <t>PsCam036087_21236_2392</t>
  </si>
  <si>
    <t xml:space="preserve"> Transcription factor bZIP106</t>
  </si>
  <si>
    <t>PsCam052249_34608_1152</t>
  </si>
  <si>
    <t>PsCam023144_13033_1388</t>
  </si>
  <si>
    <t>2.86614e-168</t>
  </si>
  <si>
    <t>PsCam036054_21205_946</t>
  </si>
  <si>
    <t>1.13412e-170</t>
  </si>
  <si>
    <t>PsCam043695_27683_971</t>
  </si>
  <si>
    <t>1.55015e-76</t>
  </si>
  <si>
    <t>2.49375e-61</t>
  </si>
  <si>
    <t>probable calcium-binding protein CML45-like</t>
  </si>
  <si>
    <t>1.19959e-36</t>
  </si>
  <si>
    <t>PsCam011134_7551_2658</t>
  </si>
  <si>
    <t xml:space="preserve"> Zn/Cd P(IB)-type ATPase</t>
  </si>
  <si>
    <t>putative cadmium/zinc-transporting ATPase HMA4-like</t>
  </si>
  <si>
    <t xml:space="preserve"> heavy metal atpase 2 </t>
  </si>
  <si>
    <t xml:space="preserve"> OSBP(oxysterol binding protein)-related protein 4B </t>
  </si>
  <si>
    <t>PsCam050335_32924_830</t>
  </si>
  <si>
    <t>7.63859e-144</t>
  </si>
  <si>
    <t>5.0169e-120</t>
  </si>
  <si>
    <t>oxysterol-binding protein-related protein 4B-like</t>
  </si>
  <si>
    <t>4.60394e-79</t>
  </si>
  <si>
    <t>PsCam049072_31716_1468</t>
  </si>
  <si>
    <t>PsCam033746_19289_2936</t>
  </si>
  <si>
    <t>1.57779e-81</t>
  </si>
  <si>
    <t>subtilisin-like protease-like isoform X1</t>
  </si>
  <si>
    <t xml:space="preserve"> PA-domain containing subtilase family protein </t>
  </si>
  <si>
    <t xml:space="preserve"> Homeobox-leucine zipper protein</t>
  </si>
  <si>
    <t>PsCam022603_12702_205</t>
  </si>
  <si>
    <t>PsCam042998_27033_1118</t>
  </si>
  <si>
    <t>5.09546e-18</t>
  </si>
  <si>
    <t>3.01184e-180</t>
  </si>
  <si>
    <t>PsCam044946_28688_5469</t>
  </si>
  <si>
    <t>topless-related protein 3-like</t>
  </si>
  <si>
    <t xml:space="preserve"> TOPLESS-related 2 </t>
  </si>
  <si>
    <t>PsCam003906_2976_359</t>
  </si>
  <si>
    <t>PsCam001099_933_92</t>
  </si>
  <si>
    <t>1.4754e-89</t>
  </si>
  <si>
    <t>3.48316e-51</t>
  </si>
  <si>
    <t>PsCam036784_21908_580</t>
  </si>
  <si>
    <t>1.32936e-10</t>
  </si>
  <si>
    <t>6.61105e-10</t>
  </si>
  <si>
    <t>8.24322e-92</t>
  </si>
  <si>
    <t>PsCam043167_27194_1523</t>
  </si>
  <si>
    <t>1.18995e-145</t>
  </si>
  <si>
    <t>PsCam004825_3640_1632</t>
  </si>
  <si>
    <t>PsCam003297_2562_75</t>
  </si>
  <si>
    <t>UDP-glucose flavonoid 3-O-glucosyltransferase 7-like</t>
  </si>
  <si>
    <t xml:space="preserve"> UDP-glycosyltransferase 73B4 </t>
  </si>
  <si>
    <t>F-box/kelch-repeat protein At3g06240-like</t>
  </si>
  <si>
    <t xml:space="preserve"> epsin N-terminal homology (ENTH) domain-containing protein</t>
  </si>
  <si>
    <t xml:space="preserve"> Immunoglobulin G binding protein A</t>
  </si>
  <si>
    <t xml:space="preserve"> CCCH-type zinc finger family protein </t>
  </si>
  <si>
    <t xml:space="preserve"> MADS box protein M6</t>
  </si>
  <si>
    <t>FRIGIDA-like protein 3-like isoform X1</t>
  </si>
  <si>
    <t>zinc finger protein MAGPIE-like</t>
  </si>
  <si>
    <t>PsCam039023_24009_852</t>
  </si>
  <si>
    <t>3.20434e-123</t>
  </si>
  <si>
    <t>9.69327e-107</t>
  </si>
  <si>
    <t xml:space="preserve"> ubiquitin-conjugating enzyme 10 </t>
  </si>
  <si>
    <t>PsCam049769_32389_581</t>
  </si>
  <si>
    <t>actin-related protein 2/3 complex subunit 2A-like</t>
  </si>
  <si>
    <t>2.06977e-136</t>
  </si>
  <si>
    <t xml:space="preserve"> Arp2/3 complex, 34 kD subunit p34-Arc </t>
  </si>
  <si>
    <t>PsCam005728_4308_538</t>
  </si>
  <si>
    <t>PsCam043979_27922_2837</t>
  </si>
  <si>
    <t>phototropin-2-like isoform X1</t>
  </si>
  <si>
    <t xml:space="preserve"> phototropin 2 </t>
  </si>
  <si>
    <t>PsCam018415_11127_149</t>
  </si>
  <si>
    <t>PsCam037513_22593_2935</t>
  </si>
  <si>
    <t>PsCam056094_36970_1559</t>
  </si>
  <si>
    <t>4.55012e-11</t>
  </si>
  <si>
    <t xml:space="preserve"> Isochorismate synthase</t>
  </si>
  <si>
    <t>2.26783e-89</t>
  </si>
  <si>
    <t>protein PHYLLO, chloroplastic-like isoform X2</t>
  </si>
  <si>
    <t>1.43134e-47</t>
  </si>
  <si>
    <t xml:space="preserve"> magnesium ion binding;thiamin pyrophosphate binding;hydro-lyases;catalytics;2-succinyl-5-enolpyruvyl-6-hydroxy-3-cyclohexene-1-carboxylic-acid synthases </t>
  </si>
  <si>
    <t>PsCam004708_3544_675</t>
  </si>
  <si>
    <t>5.0158e-135</t>
  </si>
  <si>
    <t>PsCam037218_22318_568</t>
  </si>
  <si>
    <t>1.56254e-162</t>
  </si>
  <si>
    <t xml:space="preserve"> High-affinity nitrate transporter</t>
  </si>
  <si>
    <t>high affinity nitrate transporter 2.5-like</t>
  </si>
  <si>
    <t xml:space="preserve"> nitrate transporter2.5 </t>
  </si>
  <si>
    <t>PsCam011465_7811_255</t>
  </si>
  <si>
    <t>PsCam034609_19986_173</t>
  </si>
  <si>
    <t xml:space="preserve"> AP-1 complex subunit mu</t>
  </si>
  <si>
    <t>AP-1 complex subunit mu-2-like</t>
  </si>
  <si>
    <t xml:space="preserve"> Clathrin adaptor complexes medium subunit family protein </t>
  </si>
  <si>
    <t>PsCam035313_20503_2100</t>
  </si>
  <si>
    <t xml:space="preserve"> UDP-galactose:fucoside alpha-3-galactosyltransferase</t>
  </si>
  <si>
    <t>PsCam000136_119_1230</t>
  </si>
  <si>
    <t>BTB/POZ domain-containing protein At1g67900-like</t>
  </si>
  <si>
    <t>PsCam001188_1003_335</t>
  </si>
  <si>
    <t>3.1827e-85</t>
  </si>
  <si>
    <t xml:space="preserve"> GLABRA2 expression modulator</t>
  </si>
  <si>
    <t>7.01589e-107</t>
  </si>
  <si>
    <t>GLABRA2 expression modulator-like</t>
  </si>
  <si>
    <t>8.68113e-93</t>
  </si>
  <si>
    <t xml:space="preserve"> GRAM domain family protein </t>
  </si>
  <si>
    <t>PsCam001813_1486_880</t>
  </si>
  <si>
    <t>PsCam055151_36328_103</t>
  </si>
  <si>
    <t xml:space="preserve"> Peptide transporter</t>
  </si>
  <si>
    <t>PsCam027331_15987_254</t>
  </si>
  <si>
    <t>1.36576e-53</t>
  </si>
  <si>
    <t>1.61296e-127</t>
  </si>
  <si>
    <t xml:space="preserve"> Embryonic abundant-like protein</t>
  </si>
  <si>
    <t>1.86032e-24</t>
  </si>
  <si>
    <t>PsCam029227_17412_2455</t>
  </si>
  <si>
    <t>PsCam039135_24109_1277</t>
  </si>
  <si>
    <t>2.28257e-152</t>
  </si>
  <si>
    <t>6.72316e-157</t>
  </si>
  <si>
    <t>PsCam036906_22019_1424</t>
  </si>
  <si>
    <t>1.32671e-162</t>
  </si>
  <si>
    <t>transcription factor bHLH123-like</t>
  </si>
  <si>
    <t>1.22049e-65</t>
  </si>
  <si>
    <t>PsCam054935_36196_599</t>
  </si>
  <si>
    <t>4.79794e-92</t>
  </si>
  <si>
    <t>3.06025e-144</t>
  </si>
  <si>
    <t>9.21654e-93</t>
  </si>
  <si>
    <t>PsCam057816_38362_1031</t>
  </si>
  <si>
    <t>5.64429e-106</t>
  </si>
  <si>
    <t>7.84125e-170</t>
  </si>
  <si>
    <t>4.03615e-101</t>
  </si>
  <si>
    <t>PsCam026054_14999_2864</t>
  </si>
  <si>
    <t>4.56624e-24</t>
  </si>
  <si>
    <t xml:space="preserve"> Receptor-like kinase, partial</t>
  </si>
  <si>
    <t>probable inactive leucine-rich repeat receptor-like protein kinase At3g03770-like</t>
  </si>
  <si>
    <t>3.13734e-174</t>
  </si>
  <si>
    <t>PsCam025548_14643_2834</t>
  </si>
  <si>
    <t>1.64015e-11</t>
  </si>
  <si>
    <t>5.11312e-81</t>
  </si>
  <si>
    <t xml:space="preserve"> Heterogeneous nuclear ribonucleoprotein A3-like protein</t>
  </si>
  <si>
    <t>2.42137e-134</t>
  </si>
  <si>
    <t>heterogeneous nuclear ribonucleoprotein A3 homolog 2-like isoform X1</t>
  </si>
  <si>
    <t>1.96038e-104</t>
  </si>
  <si>
    <t>PsCam037191_22293_279</t>
  </si>
  <si>
    <t>3.96796e-39</t>
  </si>
  <si>
    <t>4.60283e-150</t>
  </si>
  <si>
    <t xml:space="preserve"> AP2-like ethylene-responsive transcription factor</t>
  </si>
  <si>
    <t>8.59227e-94</t>
  </si>
  <si>
    <t>PsCam002207_1782_264</t>
  </si>
  <si>
    <t>6.75299e-58</t>
  </si>
  <si>
    <t xml:space="preserve"> ribosomal protein L34 homolog</t>
  </si>
  <si>
    <t>4.05922e-56</t>
  </si>
  <si>
    <t xml:space="preserve"> 60S ribosomal protein L34</t>
  </si>
  <si>
    <t>2.90117e-54</t>
  </si>
  <si>
    <t xml:space="preserve"> Ribosomal protein L34e superfamily protein </t>
  </si>
  <si>
    <t>PsCam049226_31865_413</t>
  </si>
  <si>
    <t xml:space="preserve"> Delta-8 sphingolipid desaturase</t>
  </si>
  <si>
    <t>delta(8)-fatty-acid desaturase-like</t>
  </si>
  <si>
    <t xml:space="preserve"> Fatty acid/sphingolipid desaturase </t>
  </si>
  <si>
    <t>PsCam000015_11_1425</t>
  </si>
  <si>
    <t>phosphoenolpyruvate carboxylase, housekeeping isozyme-like isoform X1</t>
  </si>
  <si>
    <t xml:space="preserve"> phosphoenolpyruvate carboxylase 3 </t>
  </si>
  <si>
    <t>PsCam003600_2770_552</t>
  </si>
  <si>
    <t>6.78907e-17</t>
  </si>
  <si>
    <t>4.08799e-12</t>
  </si>
  <si>
    <t>PsCam045867_29458_1290</t>
  </si>
  <si>
    <t>homogentisate 1,2-dioxygenase-like isoform X1</t>
  </si>
  <si>
    <t xml:space="preserve"> homogentisate 1,2-dioxygenase </t>
  </si>
  <si>
    <t>PsCam029388_17534_252</t>
  </si>
  <si>
    <t>3.44097e-42</t>
  </si>
  <si>
    <t>PsCam044897_28640_2303</t>
  </si>
  <si>
    <t>phospholipid-transporting ATPase 1-like isoform X2</t>
  </si>
  <si>
    <t xml:space="preserve"> Inward rectifying potassium channel</t>
  </si>
  <si>
    <t xml:space="preserve"> potassium channel in Arabidopsis thaliana 2 </t>
  </si>
  <si>
    <t xml:space="preserve"> ubiquitin-conjugating enzyme 5 </t>
  </si>
  <si>
    <t xml:space="preserve"> ACC synthase</t>
  </si>
  <si>
    <t>1-aminocyclopropane-1-carboxylate synthase 1-like</t>
  </si>
  <si>
    <t xml:space="preserve"> ACC synthase 1 </t>
  </si>
  <si>
    <t>WRKY transcription factor 22-like</t>
  </si>
  <si>
    <t xml:space="preserve"> Gamma-tubulin complex component</t>
  </si>
  <si>
    <t>PsCam058763_39109_322</t>
  </si>
  <si>
    <t>PsCam049626_32250_2618</t>
  </si>
  <si>
    <t xml:space="preserve"> Casein kinase-like protein</t>
  </si>
  <si>
    <t>PsCam056016_36903_1591</t>
  </si>
  <si>
    <t>2.94349e-41</t>
  </si>
  <si>
    <t>8.01286e-63</t>
  </si>
  <si>
    <t>2.4529e-83</t>
  </si>
  <si>
    <t>protein SAWADEE HOMEODOMAIN HOMOLOG 1-like</t>
  </si>
  <si>
    <t>PsCam004183_3161_311</t>
  </si>
  <si>
    <t>PsCam038042_23094_246</t>
  </si>
  <si>
    <t>1.10472e-84</t>
  </si>
  <si>
    <t>8.25086e-106</t>
  </si>
  <si>
    <t>8.17235e-96</t>
  </si>
  <si>
    <t>PsCam050038_32646_475</t>
  </si>
  <si>
    <t>1.42701e-119</t>
  </si>
  <si>
    <t>protein XRI1-like isoform X1</t>
  </si>
  <si>
    <t>1.01305e-66</t>
  </si>
  <si>
    <t xml:space="preserve"> x-ray induced transcript 1 </t>
  </si>
  <si>
    <t>PsCam034462_19850_771</t>
  </si>
  <si>
    <t>1.75419e-54</t>
  </si>
  <si>
    <t>G-type lectin S-receptor-like serine/threonine-protein kinase At1g11330-like</t>
  </si>
  <si>
    <t>PsCam025688_14754_408</t>
  </si>
  <si>
    <t>PsCam048178_30923_1956</t>
  </si>
  <si>
    <t xml:space="preserve"> Tuftelin-interacting-like protein</t>
  </si>
  <si>
    <t>tuftelin-interacting protein 11-like isoform X1</t>
  </si>
  <si>
    <t xml:space="preserve"> GC-rich sequence DNA-binding factor-like protein with Tuftelin interacting domain </t>
  </si>
  <si>
    <t>PsCam002154_1739_699</t>
  </si>
  <si>
    <t>5.88957e-42</t>
  </si>
  <si>
    <t>PsCam015423_10123_680</t>
  </si>
  <si>
    <t>PsCam009634_6431_1700</t>
  </si>
  <si>
    <t>4.58564e-114</t>
  </si>
  <si>
    <t>PsCam017544_10829_660</t>
  </si>
  <si>
    <t>PsCam055980_36875_2802</t>
  </si>
  <si>
    <t>PsCam002975_2341_530</t>
  </si>
  <si>
    <t>1.43923e-46</t>
  </si>
  <si>
    <t>1.78148e-22</t>
  </si>
  <si>
    <t>PsCam000016_12_4286</t>
  </si>
  <si>
    <t>PsCam004414_3317_343</t>
  </si>
  <si>
    <t>PsCam048347_31085_1660</t>
  </si>
  <si>
    <t>3.34314e-15</t>
  </si>
  <si>
    <t>1.75691e-165</t>
  </si>
  <si>
    <t>4.08004e-108</t>
  </si>
  <si>
    <t>PsCam045032_28763_1600</t>
  </si>
  <si>
    <t>PsCam029001_17237_215</t>
  </si>
  <si>
    <t>9.33371e-11</t>
  </si>
  <si>
    <t>1.80075e-42</t>
  </si>
  <si>
    <t>1.67902e-31</t>
  </si>
  <si>
    <t>WAT1-related protein At4g30420-like</t>
  </si>
  <si>
    <t>5.89231e-27</t>
  </si>
  <si>
    <t>PsCam010889_7353_756</t>
  </si>
  <si>
    <t xml:space="preserve"> 3-hydroxyisobutyryl-CoA hydrolase-like protein</t>
  </si>
  <si>
    <t>3-hydroxyisobutyryl-CoA hydrolase-like protein 1, mitochondrial-like isoform X1</t>
  </si>
  <si>
    <t>3.57226e-133</t>
  </si>
  <si>
    <t xml:space="preserve"> ATP-dependent caseinolytic (Clp) protease/crotonase family protein </t>
  </si>
  <si>
    <t>PsCam046122_29647_1454</t>
  </si>
  <si>
    <t>1.7929e-47</t>
  </si>
  <si>
    <t>1.34832e-161</t>
  </si>
  <si>
    <t>1.41958e-137</t>
  </si>
  <si>
    <t>3.98983e-115</t>
  </si>
  <si>
    <t>PsCam039757_24634_695</t>
  </si>
  <si>
    <t>4.55401e-68</t>
  </si>
  <si>
    <t>5.49123e-51</t>
  </si>
  <si>
    <t>ethylene-responsive transcription factor ERF034-like</t>
  </si>
  <si>
    <t>2.13411e-42</t>
  </si>
  <si>
    <t>PsCam030723_18124_1544</t>
  </si>
  <si>
    <t xml:space="preserve"> Chloride channel protein CLC-d</t>
  </si>
  <si>
    <t>chloride channel protein CLC-d-like isoform X1</t>
  </si>
  <si>
    <t xml:space="preserve"> chloride channel D </t>
  </si>
  <si>
    <t>PsCam030702_18121_172</t>
  </si>
  <si>
    <t>PsCam044074_28005_2770</t>
  </si>
  <si>
    <t>6.12534e-158</t>
  </si>
  <si>
    <t>5.11624e-99</t>
  </si>
  <si>
    <t>PsCam058580_38979_170</t>
  </si>
  <si>
    <t>7.22226e-42</t>
  </si>
  <si>
    <t>1.93239e-42</t>
  </si>
  <si>
    <t>pre-rRNA-processing protein TSR2 homolog</t>
  </si>
  <si>
    <t>9.55718e-29</t>
  </si>
  <si>
    <t>PsCam000901_767_1487</t>
  </si>
  <si>
    <t>PsCam042808_26850_709</t>
  </si>
  <si>
    <t xml:space="preserve"> DNA polymerase IV</t>
  </si>
  <si>
    <t>DNA polymerase kappa-like isoform X1</t>
  </si>
  <si>
    <t>PsCam049842_32457_279</t>
  </si>
  <si>
    <t>1.36675e-172</t>
  </si>
  <si>
    <t>PsCam005370_4073_599</t>
  </si>
  <si>
    <t>9.82751e-24</t>
  </si>
  <si>
    <t>3.19465e-80</t>
  </si>
  <si>
    <t>4.53578e-50</t>
  </si>
  <si>
    <t>gibberellin 2-beta-dioxygenase 8-like</t>
  </si>
  <si>
    <t xml:space="preserve"> gibberellin 2-oxidase 8 </t>
  </si>
  <si>
    <t>PsCam043503_27507_1032</t>
  </si>
  <si>
    <t>PsCam036805_21927_951</t>
  </si>
  <si>
    <t>3.41735e-45</t>
  </si>
  <si>
    <t>5.67569e-155</t>
  </si>
  <si>
    <t>PsCam004402_3309_217</t>
  </si>
  <si>
    <t>PsCam026907_15634_313</t>
  </si>
  <si>
    <t>1.1605e-56</t>
  </si>
  <si>
    <t xml:space="preserve"> Serine/threonine protein kinase MHK</t>
  </si>
  <si>
    <t>serine/threonine-protein kinase MHK-like isoform X1</t>
  </si>
  <si>
    <t>6.60346e-178</t>
  </si>
  <si>
    <t>PsCam053795_35577_1738</t>
  </si>
  <si>
    <t>transforming growth factor-beta receptor-associated protein 1 homolog</t>
  </si>
  <si>
    <t>paladin-like</t>
  </si>
  <si>
    <t xml:space="preserve"> short-chain alcohol dehydrogenase A</t>
  </si>
  <si>
    <t xml:space="preserve"> Phosphoglycolate phosphatase</t>
  </si>
  <si>
    <t xml:space="preserve"> 50S ribosomal protein L18</t>
  </si>
  <si>
    <t>PsCam048310_31051_2109</t>
  </si>
  <si>
    <t>CBS domain-containing protein CBSX6-like</t>
  </si>
  <si>
    <t>3.71658e-160</t>
  </si>
  <si>
    <t>PsCam006774_5044_2706</t>
  </si>
  <si>
    <t xml:space="preserve"> ALBINO3-like protein</t>
  </si>
  <si>
    <t>ALBINO3-like protein 2, chloroplastic-like</t>
  </si>
  <si>
    <t>2.32354e-123</t>
  </si>
  <si>
    <t xml:space="preserve"> Membrane insertion protein, OxaA/YidC with tetratricopeptide repeat domain </t>
  </si>
  <si>
    <t>PsCam043555_27554_1164</t>
  </si>
  <si>
    <t>6.83281e-134</t>
  </si>
  <si>
    <t>1.35551e-89</t>
  </si>
  <si>
    <t>PsCam050336_32925_1106</t>
  </si>
  <si>
    <t>1.11267e-74</t>
  </si>
  <si>
    <t xml:space="preserve"> reversibly glycosylatable polypeptide</t>
  </si>
  <si>
    <t>2.79794e-141</t>
  </si>
  <si>
    <t xml:space="preserve"> Alpha-1,4-glucan-protein synthase</t>
  </si>
  <si>
    <t>5.29471e-137</t>
  </si>
  <si>
    <t>probable UDP-arabinopyranose mutase 5-like</t>
  </si>
  <si>
    <t>3.78636e-130</t>
  </si>
  <si>
    <t xml:space="preserve"> Alpha-1,4-glucan-protein synthase family protein </t>
  </si>
  <si>
    <t>PsCam046265_29756_347</t>
  </si>
  <si>
    <t>3.0865e-53</t>
  </si>
  <si>
    <t xml:space="preserve"> Glutaredoxin-like protein</t>
  </si>
  <si>
    <t>2.34002e-32</t>
  </si>
  <si>
    <t xml:space="preserve"> CAX interacting protein 1 </t>
  </si>
  <si>
    <t>PsCam057491_38080_3275</t>
  </si>
  <si>
    <t xml:space="preserve"> heat shock protein 90.1 </t>
  </si>
  <si>
    <t>PsCam007177_5329_330</t>
  </si>
  <si>
    <t>PsCam022961_12908_150</t>
  </si>
  <si>
    <t>PsCam045289_28982_363</t>
  </si>
  <si>
    <t>PsCam038363_23400_360</t>
  </si>
  <si>
    <t>2.57401e-72</t>
  </si>
  <si>
    <t>3.1838e-75</t>
  </si>
  <si>
    <t>1.33284e-14</t>
  </si>
  <si>
    <t>PsCam029030_17262_1220</t>
  </si>
  <si>
    <t xml:space="preserve"> Golgin candidate</t>
  </si>
  <si>
    <t>golgin candidate 3-like</t>
  </si>
  <si>
    <t>8.89451e-169</t>
  </si>
  <si>
    <t xml:space="preserve"> GRIP-related ARF-binding domain-containing protein 1 </t>
  </si>
  <si>
    <t>PsCam049562_32189_262</t>
  </si>
  <si>
    <t xml:space="preserve"> Proline iminopeptidase</t>
  </si>
  <si>
    <t>PsCam012541_8505_720</t>
  </si>
  <si>
    <t>6.19126e-115</t>
  </si>
  <si>
    <t>1.20457e-94</t>
  </si>
  <si>
    <t>1.66092e-55</t>
  </si>
  <si>
    <t>PsCam049404_32040_1107</t>
  </si>
  <si>
    <t>WEB family protein At2g38370-like</t>
  </si>
  <si>
    <t>PsCam048296_31038_1280</t>
  </si>
  <si>
    <t>4.89343e-15</t>
  </si>
  <si>
    <t>1.25743e-168</t>
  </si>
  <si>
    <t>putative protein disulfide-isomerase DDB_G0275025 isoform X1</t>
  </si>
  <si>
    <t>5.29294e-129</t>
  </si>
  <si>
    <t>PsCam020963_11718_820</t>
  </si>
  <si>
    <t>PsCam027135_15827_202</t>
  </si>
  <si>
    <t>mediator of RNA polymerase II transcription subunit 33A-like</t>
  </si>
  <si>
    <t xml:space="preserve"> reduced epidermal fluorescence 4 </t>
  </si>
  <si>
    <t>PsCam043473_27479_108</t>
  </si>
  <si>
    <t>4.59035e-113</t>
  </si>
  <si>
    <t xml:space="preserve"> isoamylase isoform 2</t>
  </si>
  <si>
    <t>8.01188e-16</t>
  </si>
  <si>
    <t xml:space="preserve"> Isoamylase</t>
  </si>
  <si>
    <t>1.18581e-97</t>
  </si>
  <si>
    <t>isoamylase 2, chloroplastic-like</t>
  </si>
  <si>
    <t>1.34835e-86</t>
  </si>
  <si>
    <t xml:space="preserve"> debranching enzyme 1 </t>
  </si>
  <si>
    <t>PsCam039642_24545_120</t>
  </si>
  <si>
    <t>2.09039e-49</t>
  </si>
  <si>
    <t xml:space="preserve"> LAX</t>
  </si>
  <si>
    <t>1.23118e-38</t>
  </si>
  <si>
    <t>transcription factor bHLH140-like</t>
  </si>
  <si>
    <t>1.44878e-24</t>
  </si>
  <si>
    <t xml:space="preserve"> APRATAXIN-like </t>
  </si>
  <si>
    <t>PsCam002167_1750_201</t>
  </si>
  <si>
    <t>PsCam026871_15605_440</t>
  </si>
  <si>
    <t>PsCam000007_4_886</t>
  </si>
  <si>
    <t>7.53197e-41</t>
  </si>
  <si>
    <t>1.20498e-154</t>
  </si>
  <si>
    <t>PsCam039530_24449_397</t>
  </si>
  <si>
    <t>2.53722e-32</t>
  </si>
  <si>
    <t>7.01483e-32</t>
  </si>
  <si>
    <t>PsCam038886_23883_1930</t>
  </si>
  <si>
    <t>1.21063e-140</t>
  </si>
  <si>
    <t>protein SCO1 homolog 1, mitochondrial-like isoform X1</t>
  </si>
  <si>
    <t>5.50525e-113</t>
  </si>
  <si>
    <t xml:space="preserve"> electron transport SCO1/SenC family protein </t>
  </si>
  <si>
    <t xml:space="preserve"> E3 ubiquitin-protein ligase ubr1</t>
  </si>
  <si>
    <t xml:space="preserve"> proteolysis 6 </t>
  </si>
  <si>
    <t>PsCam042225_26317_1763</t>
  </si>
  <si>
    <t>DEAD-box ATP-dependent RNA helicase 13-like</t>
  </si>
  <si>
    <t>8.04498e-62</t>
  </si>
  <si>
    <t>PsCam057068_37736_201</t>
  </si>
  <si>
    <t>8.23589e-13</t>
  </si>
  <si>
    <t xml:space="preserve"> CCP-like protein</t>
  </si>
  <si>
    <t xml:space="preserve"> senescence-related gene 1 </t>
  </si>
  <si>
    <t>tricyclene synthase EBOS, chloroplastic-like</t>
  </si>
  <si>
    <t>Tricyclene synthase TPS4, chloroplastic</t>
  </si>
  <si>
    <t>PsCam009846_6605_1377</t>
  </si>
  <si>
    <t>7.03344e-10</t>
  </si>
  <si>
    <t>WD repeat and HMG-box DNA-binding protein 1-like isoform X2</t>
  </si>
  <si>
    <t>pentatricopeptide repeat-containing protein At2g15690-like</t>
  </si>
  <si>
    <t>PsCam052666_34906_475</t>
  </si>
  <si>
    <t>2.7879e-89</t>
  </si>
  <si>
    <t>8.36303e-44</t>
  </si>
  <si>
    <t xml:space="preserve"> early nodulin-like protein 17 </t>
  </si>
  <si>
    <t>PsCam039048_24031_1302</t>
  </si>
  <si>
    <t>PsCam013085_8857_1728</t>
  </si>
  <si>
    <t>PsCam000943_802_2706</t>
  </si>
  <si>
    <t>3.33847e-133</t>
  </si>
  <si>
    <t xml:space="preserve"> Vesicle transport v-SNARE</t>
  </si>
  <si>
    <t>9.1214e-102</t>
  </si>
  <si>
    <t xml:space="preserve"> Vesicle transport v-SNARE family protein </t>
  </si>
  <si>
    <t>PsCam046918_30164_1200</t>
  </si>
  <si>
    <t xml:space="preserve"> Superoxide dismutase</t>
  </si>
  <si>
    <t xml:space="preserve"> Aquaporin NIP1-2</t>
  </si>
  <si>
    <t xml:space="preserve"> NOD26-like intrinsic protein 1;2 </t>
  </si>
  <si>
    <t xml:space="preserve"> Type II intron maturase family protein, partial</t>
  </si>
  <si>
    <t xml:space="preserve"> Intron maturase, type II family protein </t>
  </si>
  <si>
    <t xml:space="preserve"> Agenet and bromo-adjacent homology (BAH) domain-containing protein-like protein</t>
  </si>
  <si>
    <t xml:space="preserve"> agenet domain-containing protein / bromo-adjacent homology (BAH) domain-containing protein </t>
  </si>
  <si>
    <t xml:space="preserve"> Inositol transporter</t>
  </si>
  <si>
    <t>PsCam034328_19730_5190</t>
  </si>
  <si>
    <t>serine/threonine-protein kinase ULK4-like</t>
  </si>
  <si>
    <t>PsCam037593_22669_918</t>
  </si>
  <si>
    <t>divinyl chlorophyllide a 8-vinyl-reductase, chloroplastic-like</t>
  </si>
  <si>
    <t>PsCam042974_27010_292</t>
  </si>
  <si>
    <t>1.19686e-13</t>
  </si>
  <si>
    <t>lipase-like isoform X1</t>
  </si>
  <si>
    <t>2.44858e-145</t>
  </si>
  <si>
    <t>PsCam036337_21482_2951</t>
  </si>
  <si>
    <t>1.48319e-66</t>
  </si>
  <si>
    <t>PsCam040795_25453_643</t>
  </si>
  <si>
    <t>4.69996e-40</t>
  </si>
  <si>
    <t>4.85415e-60</t>
  </si>
  <si>
    <t>monothiol glutaredoxin-S10-like</t>
  </si>
  <si>
    <t>4.26047e-49</t>
  </si>
  <si>
    <t>PsCam039509_24432_289</t>
  </si>
  <si>
    <t>7.78243e-37</t>
  </si>
  <si>
    <t xml:space="preserve"> CASP-like protein 5</t>
  </si>
  <si>
    <t>PsCam033628_19204_1252</t>
  </si>
  <si>
    <t>potassium channel KAT2-like</t>
  </si>
  <si>
    <t>PsCam004726_3560_1453</t>
  </si>
  <si>
    <t>1.58814e-19</t>
  </si>
  <si>
    <t>PsCam030799_18169_204</t>
  </si>
  <si>
    <t>3.10602e-179</t>
  </si>
  <si>
    <t>phospho-N-acetylmuramoyl-pentapeptide-transferase homolog</t>
  </si>
  <si>
    <t>4.00233e-83</t>
  </si>
  <si>
    <t xml:space="preserve"> translocase 11 </t>
  </si>
  <si>
    <t>auxin response factor 6-like isoform X1</t>
  </si>
  <si>
    <t xml:space="preserve"> auxin response factor 6 </t>
  </si>
  <si>
    <t>PsCam046316_29794_649</t>
  </si>
  <si>
    <t>1.9508e-117</t>
  </si>
  <si>
    <t>1.47849e-118</t>
  </si>
  <si>
    <t>2.67581e-105</t>
  </si>
  <si>
    <t>PsCam060118_40109_376</t>
  </si>
  <si>
    <t xml:space="preserve"> Nitrate/chlorate transporter</t>
  </si>
  <si>
    <t>2.31531e-113</t>
  </si>
  <si>
    <t>PsCam001597_1323_222</t>
  </si>
  <si>
    <t>1.50921e-62</t>
  </si>
  <si>
    <t>1.20488e-68</t>
  </si>
  <si>
    <t>fasciclin-like arabinogalactan protein 11-like</t>
  </si>
  <si>
    <t>2.21883e-30</t>
  </si>
  <si>
    <t xml:space="preserve"> FASCICLIN-like arabinogalactan-protein 11 </t>
  </si>
  <si>
    <t>PsCam040942_25561_669</t>
  </si>
  <si>
    <t>PsCam039081_24060_367</t>
  </si>
  <si>
    <t>3.67227e-14</t>
  </si>
  <si>
    <t>PsCam038183_23231_972</t>
  </si>
  <si>
    <t>4.86038e-26</t>
  </si>
  <si>
    <t>2.44933e-59</t>
  </si>
  <si>
    <t>2.48792e-174</t>
  </si>
  <si>
    <t>WAT1-related protein At3g30340</t>
  </si>
  <si>
    <t>2.39047e-105</t>
  </si>
  <si>
    <t>PsCam001071_913_336</t>
  </si>
  <si>
    <t>PsCam000034_29_2253</t>
  </si>
  <si>
    <t>1.38555e-102</t>
  </si>
  <si>
    <t>1.67347e-140</t>
  </si>
  <si>
    <t>PsCam042456_26516_2238</t>
  </si>
  <si>
    <t>6.79266e-27</t>
  </si>
  <si>
    <t>cellulose synthase A catalytic subunit 8 [UDP-forming]-like</t>
  </si>
  <si>
    <t xml:space="preserve"> cellulose synthase family protein </t>
  </si>
  <si>
    <t>PsCam036411_21551_388</t>
  </si>
  <si>
    <t>PsCam035917_21074_2382</t>
  </si>
  <si>
    <t>6.48763e-43</t>
  </si>
  <si>
    <t xml:space="preserve"> LRR receptor-like serine/threonine-protein kinase GSO1</t>
  </si>
  <si>
    <t>probable LRR receptor-like serine/threonine-protein kinase At2g24230-like</t>
  </si>
  <si>
    <t>1.17847e-171</t>
  </si>
  <si>
    <t>PsCam010614_7138_199</t>
  </si>
  <si>
    <t>PsCam005430_4112_173</t>
  </si>
  <si>
    <t>5.85101e-65</t>
  </si>
  <si>
    <t>5.65721e-39</t>
  </si>
  <si>
    <t>PsCam039014_24000_1137</t>
  </si>
  <si>
    <t>3.77018e-64</t>
  </si>
  <si>
    <t>fasciclin-like arabinogalactan protein 19-like</t>
  </si>
  <si>
    <t>2.10512e-27</t>
  </si>
  <si>
    <t>PsCam009689_6479_476</t>
  </si>
  <si>
    <t>5.43764e-93</t>
  </si>
  <si>
    <t>3.4619e-27</t>
  </si>
  <si>
    <t>PsCam039755_24632_1126</t>
  </si>
  <si>
    <t>8.92975e-70</t>
  </si>
  <si>
    <t>1.17036e-73</t>
  </si>
  <si>
    <t>transmembrane emp24 domain-containing protein p24delta3-like</t>
  </si>
  <si>
    <t>2.39289e-69</t>
  </si>
  <si>
    <t>PsCam036513_21651_1231</t>
  </si>
  <si>
    <t>1.55743e-32</t>
  </si>
  <si>
    <t>7.62972e-114</t>
  </si>
  <si>
    <t>6.31279e-34</t>
  </si>
  <si>
    <t>PsCam021482_12074_4263</t>
  </si>
  <si>
    <t>PsCam009788_6562_2794</t>
  </si>
  <si>
    <t>potassium channel AKT2/3 isoform X1</t>
  </si>
  <si>
    <t xml:space="preserve"> potassium transport 2/3 </t>
  </si>
  <si>
    <t>PsCam002732_2167_92</t>
  </si>
  <si>
    <t>PsCam050051_32659_131</t>
  </si>
  <si>
    <t>2.51412e-123</t>
  </si>
  <si>
    <t xml:space="preserve"> RNA cyclase family protein </t>
  </si>
  <si>
    <t>PsCam030182_17930_220</t>
  </si>
  <si>
    <t>PsCam010078_6770_926</t>
  </si>
  <si>
    <t>3.56571e-31</t>
  </si>
  <si>
    <t>7.06271e-35</t>
  </si>
  <si>
    <t>PsCam031102_18329_1418</t>
  </si>
  <si>
    <t>9.1706e-18</t>
  </si>
  <si>
    <t>puromycin-sensitive aminopeptidase-like isoform X1</t>
  </si>
  <si>
    <t xml:space="preserve"> Peptidase M1 family protein </t>
  </si>
  <si>
    <t>PsCam033911_19410_3600</t>
  </si>
  <si>
    <t xml:space="preserve"> acid-amino acid ligases;ligases;ATP binding;ATP binding;ligases </t>
  </si>
  <si>
    <t>PsCam041923_26158_129</t>
  </si>
  <si>
    <t>PsCam041431_25888_256</t>
  </si>
  <si>
    <t>9.48207e-16</t>
  </si>
  <si>
    <t>probable glycosyltransferase At3g07620-like isoform X2</t>
  </si>
  <si>
    <t>5.29898e-15</t>
  </si>
  <si>
    <t>PsCam034334_19733_187</t>
  </si>
  <si>
    <t>PsCam042875_26914_2982</t>
  </si>
  <si>
    <t xml:space="preserve"> Dolichyl pyrophosphate Glc1Man9GlcNAc2 alpha-1,3-glucosyltransferase</t>
  </si>
  <si>
    <t>probable dolichyl pyrophosphate Glc1Man9GlcNAc2 alpha-1,3-glucosyltransferase</t>
  </si>
  <si>
    <t xml:space="preserve"> ALG6, ALG8 glycosyltransferase family </t>
  </si>
  <si>
    <t>PsCam000133_116_1343</t>
  </si>
  <si>
    <t>probable inositol transporter 2-like isoform 1</t>
  </si>
  <si>
    <t xml:space="preserve"> inositol transporter 2 </t>
  </si>
  <si>
    <t>PsCam001661_1374_958</t>
  </si>
  <si>
    <t>1.32704e-53</t>
  </si>
  <si>
    <t>probable mediator of RNA polymerase II transcription subunit 19b-like isoform X1</t>
  </si>
  <si>
    <t>PsCam001558_1292_57</t>
  </si>
  <si>
    <t>PsCam021891_12310_347</t>
  </si>
  <si>
    <t>PsCam058482_38911_100</t>
  </si>
  <si>
    <t>PsCam047459_30486_180</t>
  </si>
  <si>
    <t>5.22606e-24</t>
  </si>
  <si>
    <t>6.31272e-21</t>
  </si>
  <si>
    <t>LMBR1 domain-containing protein 2 homolog A-like isoform X2</t>
  </si>
  <si>
    <t>1.82686e-16</t>
  </si>
  <si>
    <t>PsCam034753_20117_1972</t>
  </si>
  <si>
    <t>4.298e-130</t>
  </si>
  <si>
    <t>4.35961e-171</t>
  </si>
  <si>
    <t>PsCam003637_2797_421</t>
  </si>
  <si>
    <t>1.87926e-18</t>
  </si>
  <si>
    <t xml:space="preserve"> Polcalcin Nic t</t>
  </si>
  <si>
    <t>1.71884e-32</t>
  </si>
  <si>
    <t>polcalcin Phl p 7</t>
  </si>
  <si>
    <t>1.34122e-19</t>
  </si>
  <si>
    <t xml:space="preserve"> pollen calcium-binding protein 1 </t>
  </si>
  <si>
    <t>PsCam038988_23977_855</t>
  </si>
  <si>
    <t>4.13667e-42</t>
  </si>
  <si>
    <t>6.85118e-127</t>
  </si>
  <si>
    <t>3.71054e-168</t>
  </si>
  <si>
    <t>5.3393e-110</t>
  </si>
  <si>
    <t>PsCam045853_29447_1875</t>
  </si>
  <si>
    <t>PsCam034444_19834_358</t>
  </si>
  <si>
    <t>9.24114e-102</t>
  </si>
  <si>
    <t>pentatricopeptide repeat-containing protein At4g33170-like isoform X1</t>
  </si>
  <si>
    <t>8.2612e-110</t>
  </si>
  <si>
    <t>PsCam030917_18258_2984</t>
  </si>
  <si>
    <t xml:space="preserve"> SOS1</t>
  </si>
  <si>
    <t xml:space="preserve"> sodium proton exchanger, putative (NHX7) (SOS1) </t>
  </si>
  <si>
    <t>PsCam049219_31860_2091</t>
  </si>
  <si>
    <t>1.68973e-159</t>
  </si>
  <si>
    <t>IAA-alanine resistance protein 1-like isoform X1</t>
  </si>
  <si>
    <t>2.83814e-127</t>
  </si>
  <si>
    <t>PsCam048497_31223_1921</t>
  </si>
  <si>
    <t>1.31735e-62</t>
  </si>
  <si>
    <t>1.35613e-133</t>
  </si>
  <si>
    <t>PsCam038332_23370_329</t>
  </si>
  <si>
    <t>3.87983e-23</t>
  </si>
  <si>
    <t>2.18346e-146</t>
  </si>
  <si>
    <t>putative clathrin assembly protein At1g25240-like</t>
  </si>
  <si>
    <t>1.71515e-86</t>
  </si>
  <si>
    <t>PsCam039102_24080_996</t>
  </si>
  <si>
    <t>7.3138e-105</t>
  </si>
  <si>
    <t>2.82548e-124</t>
  </si>
  <si>
    <t>3.02048e-103</t>
  </si>
  <si>
    <t>PsCam000907_772_3250</t>
  </si>
  <si>
    <t>serine/threonine-protein kinase BRI1-like 2-like</t>
  </si>
  <si>
    <t xml:space="preserve"> BRI1-like 2 </t>
  </si>
  <si>
    <t>PsCam029454_17574_900</t>
  </si>
  <si>
    <t>PsCam037992_23044_806</t>
  </si>
  <si>
    <t>PsCam046859_30131_450</t>
  </si>
  <si>
    <t>PsCam037681_22753_690</t>
  </si>
  <si>
    <t>2.18331e-85</t>
  </si>
  <si>
    <t>PsCam049474_32106_2494</t>
  </si>
  <si>
    <t>1.60861e-33</t>
  </si>
  <si>
    <t>zinc finger CCCH domain-containing protein 17-like</t>
  </si>
  <si>
    <t>2.41687e-74</t>
  </si>
  <si>
    <t>PsCam037077_22184_2302</t>
  </si>
  <si>
    <t>peptide transporter PTR2-like isoform X1</t>
  </si>
  <si>
    <t xml:space="preserve"> peptide transporter 2 </t>
  </si>
  <si>
    <t>PsCam004854_3665_2467</t>
  </si>
  <si>
    <t>PsCam023077_12977_819</t>
  </si>
  <si>
    <t>PsCam048180_30925_2357</t>
  </si>
  <si>
    <t>3.74091e-158</t>
  </si>
  <si>
    <t>PsCam043158_27185_1849</t>
  </si>
  <si>
    <t>1.25092e-83</t>
  </si>
  <si>
    <t>7.50555e-160</t>
  </si>
  <si>
    <t xml:space="preserve"> protein TOM THREE HOMOLOG 1-like</t>
  </si>
  <si>
    <t>PsCam037946_23000_227</t>
  </si>
  <si>
    <t>5.44252e-12</t>
  </si>
  <si>
    <t>4.47932e-113</t>
  </si>
  <si>
    <t>PsCam045791_29399_255</t>
  </si>
  <si>
    <t>PsCam028946_17192_266</t>
  </si>
  <si>
    <t>PsANR</t>
  </si>
  <si>
    <t>2.73104e-19</t>
  </si>
  <si>
    <t xml:space="preserve"> Dihydroflavonol 4-reductase, partial</t>
  </si>
  <si>
    <t>5.26557e-52</t>
  </si>
  <si>
    <t xml:space="preserve"> anthocyanidin reductase 1</t>
  </si>
  <si>
    <t>6.80686e-29</t>
  </si>
  <si>
    <t>PsCam056064_36944_600</t>
  </si>
  <si>
    <t>4.15362e-124</t>
  </si>
  <si>
    <t xml:space="preserve"> F-box family-3</t>
  </si>
  <si>
    <t>3.05905e-70</t>
  </si>
  <si>
    <t>PsCam053431_35372_133</t>
  </si>
  <si>
    <t>1.48581e-12</t>
  </si>
  <si>
    <t>PsCam046153_29672_848</t>
  </si>
  <si>
    <t>1.83009e-78</t>
  </si>
  <si>
    <t>4.10308e-101</t>
  </si>
  <si>
    <t>PsCam038003_23055_1276</t>
  </si>
  <si>
    <t>1.13451e-34</t>
  </si>
  <si>
    <t>2.09931e-141</t>
  </si>
  <si>
    <t>U-box domain-containing protein 8-like</t>
  </si>
  <si>
    <t>2.68552e-109</t>
  </si>
  <si>
    <t xml:space="preserve"> plant U-box 8 </t>
  </si>
  <si>
    <t>PsCam035755_20925_2095</t>
  </si>
  <si>
    <t>pentatricopeptide repeat-containing protein At2g17140-like isoform X1</t>
  </si>
  <si>
    <t>PsCam033982_19475_496</t>
  </si>
  <si>
    <t>1.88667e-49</t>
  </si>
  <si>
    <t>PsCam050805_33367_280</t>
  </si>
  <si>
    <t>2.26316e-92</t>
  </si>
  <si>
    <t>PsCam017692_10886_1587</t>
  </si>
  <si>
    <t>1.21795e-37</t>
  </si>
  <si>
    <t>transcription factor DYSFUNCTIONAL TAPETUM 1-like</t>
  </si>
  <si>
    <t>8.3577e-21</t>
  </si>
  <si>
    <t>PsCam035776_20944_3127</t>
  </si>
  <si>
    <t>1.00739e-88</t>
  </si>
  <si>
    <t>PsCam023431_13255_1332</t>
  </si>
  <si>
    <t>2.87712e-178</t>
  </si>
  <si>
    <t xml:space="preserve"> peptidyl-prolyl cis-trans isomerase / cyclophilin-40 (CYP40) / rotamase </t>
  </si>
  <si>
    <t>PsCam049829_32444_1381</t>
  </si>
  <si>
    <t>7.21066e-162</t>
  </si>
  <si>
    <t>PsCam029277_17454_150</t>
  </si>
  <si>
    <t>PsCam037467_22549_557</t>
  </si>
  <si>
    <t>probable LRR receptor-like serine/threonine-protein kinase At1g51810-like</t>
  </si>
  <si>
    <t>2.00473e-174</t>
  </si>
  <si>
    <t>PsCam000958_816_1084</t>
  </si>
  <si>
    <t>3.88405e-167</t>
  </si>
  <si>
    <t xml:space="preserve"> LAG1 longevity assurance-like protein</t>
  </si>
  <si>
    <t>3.56413e-142</t>
  </si>
  <si>
    <t>LAG1 longevity assurance homolog 2-like</t>
  </si>
  <si>
    <t>2.91051e-115</t>
  </si>
  <si>
    <t xml:space="preserve"> LAG1 homologue 2 </t>
  </si>
  <si>
    <t>PsCam050470_33049_58</t>
  </si>
  <si>
    <t>probable glycosyltransferase At5g11130-like</t>
  </si>
  <si>
    <t>1.24261e-167</t>
  </si>
  <si>
    <t>PsCam011881_8108_513</t>
  </si>
  <si>
    <t>PsCam006709_4985_224</t>
  </si>
  <si>
    <t>5.96391e-179</t>
  </si>
  <si>
    <t xml:space="preserve"> alpha 1,4-glycosyltransferase family protein </t>
  </si>
  <si>
    <t>PsCam046071_29614_677</t>
  </si>
  <si>
    <t>3.24995e-160</t>
  </si>
  <si>
    <t xml:space="preserve"> Electron transfer flavoprotein subunit alpha</t>
  </si>
  <si>
    <t>2.30594e-153</t>
  </si>
  <si>
    <t>electron transfer flavoprotein subunit alpha, mitochondrial-like</t>
  </si>
  <si>
    <t>1.10763e-125</t>
  </si>
  <si>
    <t xml:space="preserve"> electron transfer flavoprotein alpha </t>
  </si>
  <si>
    <t>PsCam048495_31221_1607</t>
  </si>
  <si>
    <t>5.14079e-165</t>
  </si>
  <si>
    <t>6.33436e-118</t>
  </si>
  <si>
    <t>PsCam035721_20895_4786</t>
  </si>
  <si>
    <t xml:space="preserve"> Trehalose synthase-like protein</t>
  </si>
  <si>
    <t>probable alpha,alpha-trehalose-phosphate synthase [UDP-forming] 7-like</t>
  </si>
  <si>
    <t xml:space="preserve"> trehalose-phosphatase/synthase 7 </t>
  </si>
  <si>
    <t>PsCam022983_12922_354</t>
  </si>
  <si>
    <t>PsMAX2 (=RMS4)</t>
  </si>
  <si>
    <t xml:space="preserve"> RAMOSUS4</t>
  </si>
  <si>
    <t xml:space="preserve"> F-box protein ORE9</t>
  </si>
  <si>
    <t>F-box/LRR-repeat MAX2 homolog A-like</t>
  </si>
  <si>
    <t>PsCam048913_31565_623</t>
  </si>
  <si>
    <t>PsCam058549_38957_254</t>
  </si>
  <si>
    <t>PsCam008838_6114_356</t>
  </si>
  <si>
    <t>PsCam027642_16235_308</t>
  </si>
  <si>
    <t>PsCam032889_18913_235</t>
  </si>
  <si>
    <t>1.88101e-47</t>
  </si>
  <si>
    <t xml:space="preserve"> Dihydroorotase</t>
  </si>
  <si>
    <t>8.0958e-44</t>
  </si>
  <si>
    <t xml:space="preserve"> pyrimidin 4 </t>
  </si>
  <si>
    <t>PsCam050005_32614_358</t>
  </si>
  <si>
    <t>5.22823e-166</t>
  </si>
  <si>
    <t>2.68204e-137</t>
  </si>
  <si>
    <t>PsCam011266_7658_455</t>
  </si>
  <si>
    <t>1.72477e-13</t>
  </si>
  <si>
    <t>PsCam058399_38849_268</t>
  </si>
  <si>
    <t>4-coumarate--CoA ligase-like 6-like isoform X1</t>
  </si>
  <si>
    <t>PsCam027178_15859_290</t>
  </si>
  <si>
    <t>1.12871e-112</t>
  </si>
  <si>
    <t xml:space="preserve"> Transcription factor Dp-1</t>
  </si>
  <si>
    <t>5.48322e-152</t>
  </si>
  <si>
    <t>transcription factor-like protein DPB-like isoform X1</t>
  </si>
  <si>
    <t>8.10666e-128</t>
  </si>
  <si>
    <t xml:space="preserve"> Transcription factor DP </t>
  </si>
  <si>
    <t>PsCam034543_19927_2672</t>
  </si>
  <si>
    <t>putative proline-rich receptor-like protein kinase PERK11-like isoform X1</t>
  </si>
  <si>
    <t>6.71132e-155</t>
  </si>
  <si>
    <t>PsCam054782_36090_2082</t>
  </si>
  <si>
    <t>8.28488e-122</t>
  </si>
  <si>
    <t xml:space="preserve"> WD-40 repeat-containing protein MSI3</t>
  </si>
  <si>
    <t>2.02456e-160</t>
  </si>
  <si>
    <t>PsCam040048_24863_946</t>
  </si>
  <si>
    <t>1.00311e-139</t>
  </si>
  <si>
    <t>5.09073e-116</t>
  </si>
  <si>
    <t>cysteine-rich repeat secretory protein 55-like</t>
  </si>
  <si>
    <t>2.64071e-79</t>
  </si>
  <si>
    <t xml:space="preserve"> receptor-like protein kinase-related family protein </t>
  </si>
  <si>
    <t>PsCam059143_39387_3828</t>
  </si>
  <si>
    <t>beta-galactosidase 13-like</t>
  </si>
  <si>
    <t>PsCam049131_31774_817</t>
  </si>
  <si>
    <t xml:space="preserve"> subtilisin-like serine protease 2 </t>
  </si>
  <si>
    <t>PsCam043617_27613_310</t>
  </si>
  <si>
    <t>3.62994e-92</t>
  </si>
  <si>
    <t>4.34379e-97</t>
  </si>
  <si>
    <t>3.56386e-95</t>
  </si>
  <si>
    <t>ubiquitin-conjugating enzyme E2 28-like</t>
  </si>
  <si>
    <t>2.31665e-90</t>
  </si>
  <si>
    <t>PsCam053743_35552_3534</t>
  </si>
  <si>
    <t>PsCam000386_338_858</t>
  </si>
  <si>
    <t>1.49599e-100</t>
  </si>
  <si>
    <t>1.2159e-111</t>
  </si>
  <si>
    <t>PsCam007194_5334_100</t>
  </si>
  <si>
    <t>3.22608e-34</t>
  </si>
  <si>
    <t xml:space="preserve"> Mitochondrial ribosomal protein L37 </t>
  </si>
  <si>
    <t>PsCam037149_22253_1999</t>
  </si>
  <si>
    <t>1.40253e-43</t>
  </si>
  <si>
    <t>BTB/POZ domain-containing protein At1g50280-like</t>
  </si>
  <si>
    <t>1.16921e-131</t>
  </si>
  <si>
    <t>PsCam027009_15721_2497</t>
  </si>
  <si>
    <t>3.52889e-120</t>
  </si>
  <si>
    <t>DNA repair protein XRCC2 homolog isoform X1</t>
  </si>
  <si>
    <t>7.4102e-72</t>
  </si>
  <si>
    <t xml:space="preserve"> homolog of X-ray repair cross complementing 2 (XRCC2) </t>
  </si>
  <si>
    <t>PsCam000043_37_605</t>
  </si>
  <si>
    <t xml:space="preserve"> Hepatoma-derived growth factor-like protein</t>
  </si>
  <si>
    <t>ENHANCER OF AG-4 protein 2-like isoform X1</t>
  </si>
  <si>
    <t>1.07327e-162</t>
  </si>
  <si>
    <t xml:space="preserve"> Tudor/PWWP/MBT domain-containing protein </t>
  </si>
  <si>
    <t>PsCam023497_13303_2604</t>
  </si>
  <si>
    <t>3.0579e-113</t>
  </si>
  <si>
    <t>5.12753e-111</t>
  </si>
  <si>
    <t>PsCam000852_730_514</t>
  </si>
  <si>
    <t>PsCam026805_15548_347</t>
  </si>
  <si>
    <t xml:space="preserve"> Chromodomain helicase DNA binding protein</t>
  </si>
  <si>
    <t xml:space="preserve"> DNA binding;zinc ion binding;DNA binding </t>
  </si>
  <si>
    <t>PsCam038753_23762_1459</t>
  </si>
  <si>
    <t>5.98053e-27</t>
  </si>
  <si>
    <t>1.28328e-97</t>
  </si>
  <si>
    <t>8.98179e-79</t>
  </si>
  <si>
    <t xml:space="preserve"> ubiquitin-conjugating enzyme 20 </t>
  </si>
  <si>
    <t>PsCam023161_13047_484</t>
  </si>
  <si>
    <t xml:space="preserve"> Saccharopine dehydrogenase family protein expressed</t>
  </si>
  <si>
    <t xml:space="preserve"> Saccharopine dehydrogenase  </t>
  </si>
  <si>
    <t>PsCam044935_28677_577</t>
  </si>
  <si>
    <t>pentatricopeptide repeat-containing protein MRL1, chloroplastic-like</t>
  </si>
  <si>
    <t>PsCam001904_1552_132</t>
  </si>
  <si>
    <t>8.04303e-26</t>
  </si>
  <si>
    <t>3.11321e-35</t>
  </si>
  <si>
    <t>PsCam002863_2264_204</t>
  </si>
  <si>
    <t>1.36693e-35</t>
  </si>
  <si>
    <t>2.92707e-36</t>
  </si>
  <si>
    <t>2.45491e-23</t>
  </si>
  <si>
    <t>PsCam040861_25496_289</t>
  </si>
  <si>
    <t>6.35115e-56</t>
  </si>
  <si>
    <t>2.76814e-34</t>
  </si>
  <si>
    <t>PsCam049618_32243_462</t>
  </si>
  <si>
    <t>3.35147e-173</t>
  </si>
  <si>
    <t xml:space="preserve"> Sorbitol-like transporter</t>
  </si>
  <si>
    <t>1.90381e-152</t>
  </si>
  <si>
    <t>polyol transporter 5-like</t>
  </si>
  <si>
    <t>9.76346e-137</t>
  </si>
  <si>
    <t xml:space="preserve"> polyol/monosaccharide transporter 5 </t>
  </si>
  <si>
    <t>PsCam043348_27363_200</t>
  </si>
  <si>
    <t>2.22431e-110</t>
  </si>
  <si>
    <t xml:space="preserve"> Cu/Zn superoxide dismutase II</t>
  </si>
  <si>
    <t>2.58381e-100</t>
  </si>
  <si>
    <t>1.62554e-96</t>
  </si>
  <si>
    <t>superoxide dismutase [Cu-Zn], chloroplastic-like isoform X1</t>
  </si>
  <si>
    <t>5.97062e-85</t>
  </si>
  <si>
    <t xml:space="preserve"> copper/zinc superoxide dismutase 2 </t>
  </si>
  <si>
    <t>PsCam051731_34191_118</t>
  </si>
  <si>
    <t>9.9457e-18</t>
  </si>
  <si>
    <t>6.88848e-28</t>
  </si>
  <si>
    <t>1.43887e-106</t>
  </si>
  <si>
    <t>PsCam033670_19242_2572</t>
  </si>
  <si>
    <t>4.73708e-111</t>
  </si>
  <si>
    <t>2.28119e-47</t>
  </si>
  <si>
    <t>PsCam036623_21756_1504</t>
  </si>
  <si>
    <t>PsCam038116_23165_1908</t>
  </si>
  <si>
    <t>6.74483e-97</t>
  </si>
  <si>
    <t xml:space="preserve"> embryo defective 1923 </t>
  </si>
  <si>
    <t>PsCam009638_6434_591</t>
  </si>
  <si>
    <t>1.42938e-17</t>
  </si>
  <si>
    <t>7.98108e-124</t>
  </si>
  <si>
    <t xml:space="preserve"> terpene synthase 10 </t>
  </si>
  <si>
    <t>PsCam043279_27298_1255</t>
  </si>
  <si>
    <t>3.33799e-162</t>
  </si>
  <si>
    <t xml:space="preserve"> EXORDIUM like 3 </t>
  </si>
  <si>
    <t>PsCam027856_16398_193</t>
  </si>
  <si>
    <t>PsCam038610_23628_1220</t>
  </si>
  <si>
    <t>7.46692e-161</t>
  </si>
  <si>
    <t xml:space="preserve"> Septum-promoting GTP-binding protein</t>
  </si>
  <si>
    <t>2.54914e-138</t>
  </si>
  <si>
    <t>1.58628e-97</t>
  </si>
  <si>
    <t>PsCam027452_16087_1460</t>
  </si>
  <si>
    <t>1.12485e-171</t>
  </si>
  <si>
    <t>zinc finger CCCH domain-containing protein 13-like isoform X1</t>
  </si>
  <si>
    <t>4.04742e-42</t>
  </si>
  <si>
    <t>PsCam027626_16225_2742</t>
  </si>
  <si>
    <t>4.31653e-17</t>
  </si>
  <si>
    <t>homeobox-leucine zipper protein HDG2-like isoform X2</t>
  </si>
  <si>
    <t xml:space="preserve"> homeodomain GLABROUS 2 </t>
  </si>
  <si>
    <t>PsCam010536_7084_264</t>
  </si>
  <si>
    <t>PsCam051771_34225_310</t>
  </si>
  <si>
    <t>PsCam046368_29835_796</t>
  </si>
  <si>
    <t>8.45597e-39</t>
  </si>
  <si>
    <t>3.14182e-38</t>
  </si>
  <si>
    <t>1.05775e-66</t>
  </si>
  <si>
    <t xml:space="preserve"> AGAMOUS-like 12 </t>
  </si>
  <si>
    <t>PsCam007709_5623_138</t>
  </si>
  <si>
    <t>PsCam050334_32923_389</t>
  </si>
  <si>
    <t>7.70923e-166</t>
  </si>
  <si>
    <t xml:space="preserve"> Proteasome assembly chaperone</t>
  </si>
  <si>
    <t>1.70751e-166</t>
  </si>
  <si>
    <t>proteasome assembly chaperone 2-like</t>
  </si>
  <si>
    <t>4.04743e-112</t>
  </si>
  <si>
    <t xml:space="preserve"> clast3-related </t>
  </si>
  <si>
    <t>PsCam042921_26959_538</t>
  </si>
  <si>
    <t>9.59258e-77</t>
  </si>
  <si>
    <t xml:space="preserve"> CSL zinc finger domain-containing protein </t>
  </si>
  <si>
    <t>PsCam051717_34180_293</t>
  </si>
  <si>
    <t>2.73024e-16</t>
  </si>
  <si>
    <t>1.38424e-64</t>
  </si>
  <si>
    <t>54S ribosomal protein L19, mitochondrial-like</t>
  </si>
  <si>
    <t>1.44387e-62</t>
  </si>
  <si>
    <t xml:space="preserve"> mitochondrial ribosomal protein L11 </t>
  </si>
  <si>
    <t>PsCam034533_19917_1717</t>
  </si>
  <si>
    <t>long chain acyl-CoA synthetase 2-like isoform X1</t>
  </si>
  <si>
    <t>PsCam034407_19800_790</t>
  </si>
  <si>
    <t>PsCam056236_37092_1071</t>
  </si>
  <si>
    <t>2.81111e-45</t>
  </si>
  <si>
    <t>2.56451e-24</t>
  </si>
  <si>
    <t>B3 domain-containing protein Os11g0197600-like isoform X2</t>
  </si>
  <si>
    <t>PsCam002799_2218_177</t>
  </si>
  <si>
    <t>1.07837e-33</t>
  </si>
  <si>
    <t>PsCam038378_23415_721</t>
  </si>
  <si>
    <t>PsCam039084_24063_2038</t>
  </si>
  <si>
    <t>1.71829e-84</t>
  </si>
  <si>
    <t>1.38264e-112</t>
  </si>
  <si>
    <t>E3 ubiquitin-protein ligase SDIR1-like</t>
  </si>
  <si>
    <t>8.16344e-84</t>
  </si>
  <si>
    <t>PsCam042979_27014_298</t>
  </si>
  <si>
    <t>BTB/POZ domain-containing protein At5g60050-like</t>
  </si>
  <si>
    <t>3.3682e-163</t>
  </si>
  <si>
    <t>PsCam021733_12219_327</t>
  </si>
  <si>
    <t>PsCam000939_798_301</t>
  </si>
  <si>
    <t xml:space="preserve"> RNA ligase isoform</t>
  </si>
  <si>
    <t xml:space="preserve"> RNAligase </t>
  </si>
  <si>
    <t>PsCam042936_26973_1879</t>
  </si>
  <si>
    <t>1.04943e-114</t>
  </si>
  <si>
    <t xml:space="preserve"> Cytochrome P450 monooxygenase CYP72A61</t>
  </si>
  <si>
    <t>11-oxo-beta-amyrin 30-oxidase isoform 1</t>
  </si>
  <si>
    <t>3.32525e-177</t>
  </si>
  <si>
    <t xml:space="preserve"> cytochrome P450, family 72, subfamily A, polypeptide 15 </t>
  </si>
  <si>
    <t>PsCam040412_25162_412</t>
  </si>
  <si>
    <t>2.85989e-71</t>
  </si>
  <si>
    <t>3.20173e-61</t>
  </si>
  <si>
    <t>PsCam017010_10576_64</t>
  </si>
  <si>
    <t>5.33115e-43</t>
  </si>
  <si>
    <t xml:space="preserve"> UDP-glucuronosyltransferase 2B5</t>
  </si>
  <si>
    <t>3.31714e-105</t>
  </si>
  <si>
    <t>PsCam047307_30392_156</t>
  </si>
  <si>
    <t>PsCam057114_37774_486</t>
  </si>
  <si>
    <t>PsCam035270_20465_2660</t>
  </si>
  <si>
    <t>PsCam034448_19837_782</t>
  </si>
  <si>
    <t>2.06979e-159</t>
  </si>
  <si>
    <t xml:space="preserve"> Serine/threonine protein kinase Nek9</t>
  </si>
  <si>
    <t>2.94562e-28</t>
  </si>
  <si>
    <t>PsCam057700_38265_886</t>
  </si>
  <si>
    <t>2.11312e-170</t>
  </si>
  <si>
    <t xml:space="preserve"> small G protein family protein / RhoGAP family protein </t>
  </si>
  <si>
    <t>PsCam043396_27409_150</t>
  </si>
  <si>
    <t>2.68158e-38</t>
  </si>
  <si>
    <t>probable quinone oxidoreductase-like</t>
  </si>
  <si>
    <t>5.27499e-178</t>
  </si>
  <si>
    <t>PsCam027664_16252_1349</t>
  </si>
  <si>
    <t xml:space="preserve"> SCY1-like protein</t>
  </si>
  <si>
    <t>SCY1-like protein 2-like</t>
  </si>
  <si>
    <t>PsCam004664_3506_3159</t>
  </si>
  <si>
    <t>molybdenum cofactor sulfurase-like isoform X1</t>
  </si>
  <si>
    <t xml:space="preserve"> molybdenum cofactor sulfurase (LOS5) (ABA3) </t>
  </si>
  <si>
    <t>PsCam056030_36914_333</t>
  </si>
  <si>
    <t xml:space="preserve"> Mitochondrial import inner membrane translocase subunit TIM44</t>
  </si>
  <si>
    <t>mitochondrial import inner membrane translocase subunit TIM44-2-like</t>
  </si>
  <si>
    <t>1.55043e-152</t>
  </si>
  <si>
    <t xml:space="preserve"> translocase inner membrane subunit 44-2 </t>
  </si>
  <si>
    <t>PsCam037756_22824_706</t>
  </si>
  <si>
    <t>8.52613e-151</t>
  </si>
  <si>
    <t>5.04101e-44</t>
  </si>
  <si>
    <t>PsCam021215_11903_3481</t>
  </si>
  <si>
    <t xml:space="preserve"> Dynamin-2B</t>
  </si>
  <si>
    <t>dynamin-2B-like</t>
  </si>
  <si>
    <t xml:space="preserve"> dynamin-like protein 6 </t>
  </si>
  <si>
    <t>PsCam038825_23827_1775</t>
  </si>
  <si>
    <t>2.65751e-110</t>
  </si>
  <si>
    <t>PsCam002116_1716_1030</t>
  </si>
  <si>
    <t>1.43065e-85</t>
  </si>
  <si>
    <t>PsCam040227_25014_407</t>
  </si>
  <si>
    <t>3.99767e-10</t>
  </si>
  <si>
    <t>1.43715e-26</t>
  </si>
  <si>
    <t xml:space="preserve"> Transcription factor GAMYB</t>
  </si>
  <si>
    <t>2.09276e-86</t>
  </si>
  <si>
    <t>myb-related protein 340-like</t>
  </si>
  <si>
    <t>PsCam003375_2615_454</t>
  </si>
  <si>
    <t>PsCam005071_3847_951</t>
  </si>
  <si>
    <t>PsCam021571_12130_320</t>
  </si>
  <si>
    <t>PsCam039195_24163_318</t>
  </si>
  <si>
    <t>PsCam049302_31940_190</t>
  </si>
  <si>
    <t>1.69039e-100</t>
  </si>
  <si>
    <t>3.62911e-148</t>
  </si>
  <si>
    <t>CBL-interacting protein kinase 2-like</t>
  </si>
  <si>
    <t>1.49445e-108</t>
  </si>
  <si>
    <t>PsCam030828_18189_3163</t>
  </si>
  <si>
    <t>PsCam003105_2429_579</t>
  </si>
  <si>
    <t>8.8347e-128</t>
  </si>
  <si>
    <t>SPX domain-containing protein 3-like</t>
  </si>
  <si>
    <t>2.17843e-88</t>
  </si>
  <si>
    <t xml:space="preserve"> SPX domain gene 3 </t>
  </si>
  <si>
    <t>PsCam011584_7900_399</t>
  </si>
  <si>
    <t>1.44134e-10</t>
  </si>
  <si>
    <t>1.10643e-10</t>
  </si>
  <si>
    <t>Marker</t>
  </si>
  <si>
    <t>AB56_379</t>
  </si>
  <si>
    <t>AB112_373</t>
  </si>
  <si>
    <t>AB112_402</t>
  </si>
  <si>
    <t>AB33_388</t>
  </si>
  <si>
    <t>AA175_282</t>
  </si>
  <si>
    <t>AB92_357</t>
  </si>
  <si>
    <t>AB92_370</t>
  </si>
  <si>
    <t>AD57_301</t>
  </si>
  <si>
    <t>AD57_339</t>
  </si>
  <si>
    <t>AC74-FG6_137</t>
  </si>
  <si>
    <t>AA335-FG6_229</t>
  </si>
  <si>
    <t>AA335-FG6_242</t>
  </si>
  <si>
    <t>AA387_469</t>
  </si>
  <si>
    <t>AA387_476</t>
  </si>
  <si>
    <t>AA387_480</t>
  </si>
  <si>
    <t>AA387_501</t>
  </si>
  <si>
    <t>AB101_390</t>
  </si>
  <si>
    <t>I.1</t>
  </si>
  <si>
    <t>I.2</t>
  </si>
  <si>
    <t>I.3</t>
  </si>
  <si>
    <t>I.4</t>
  </si>
  <si>
    <t>I.5</t>
  </si>
  <si>
    <t>II.1</t>
  </si>
  <si>
    <t>II.2</t>
  </si>
  <si>
    <t>II.3</t>
  </si>
  <si>
    <t>II.4</t>
  </si>
  <si>
    <t>II.5</t>
  </si>
  <si>
    <t>II.6</t>
  </si>
  <si>
    <t>II.7</t>
  </si>
  <si>
    <t>III.1</t>
  </si>
  <si>
    <t>III.2</t>
  </si>
  <si>
    <t>III.3</t>
  </si>
  <si>
    <t>III.4</t>
  </si>
  <si>
    <t>III.5</t>
  </si>
  <si>
    <t>III.6</t>
  </si>
  <si>
    <t>III.7</t>
  </si>
  <si>
    <t>III.8</t>
  </si>
  <si>
    <t>III.9</t>
  </si>
  <si>
    <t>III.10</t>
  </si>
  <si>
    <t>III.11</t>
  </si>
  <si>
    <t>III.12</t>
  </si>
  <si>
    <t>III.13</t>
  </si>
  <si>
    <t>III.14</t>
  </si>
  <si>
    <t>III.15</t>
  </si>
  <si>
    <t>III.16</t>
  </si>
  <si>
    <t>III.17</t>
  </si>
  <si>
    <t>III.18</t>
  </si>
  <si>
    <t>IV.1</t>
  </si>
  <si>
    <t>IV.2</t>
  </si>
  <si>
    <t>IV.3</t>
  </si>
  <si>
    <t>IV.4</t>
  </si>
  <si>
    <t>IV.5</t>
  </si>
  <si>
    <t>IV.6</t>
  </si>
  <si>
    <t>IV.7</t>
  </si>
  <si>
    <t>IV.8</t>
  </si>
  <si>
    <t>IV.9</t>
  </si>
  <si>
    <t>IV.10</t>
  </si>
  <si>
    <t>IV.11</t>
  </si>
  <si>
    <t>IV.12</t>
  </si>
  <si>
    <t>IV.13</t>
  </si>
  <si>
    <t>V.1</t>
  </si>
  <si>
    <t>V.2</t>
  </si>
  <si>
    <t>V.3</t>
  </si>
  <si>
    <t>VI.1</t>
  </si>
  <si>
    <t>VI.2</t>
  </si>
  <si>
    <t>VI.3</t>
  </si>
  <si>
    <t>VI.4</t>
  </si>
  <si>
    <t>VI.5</t>
  </si>
  <si>
    <t>VII.1</t>
  </si>
  <si>
    <t>VII.2</t>
  </si>
  <si>
    <t>VII.3</t>
  </si>
  <si>
    <t>VII.4</t>
  </si>
  <si>
    <t>VII.5</t>
  </si>
  <si>
    <t>VII.6</t>
  </si>
  <si>
    <t>VII.7</t>
  </si>
  <si>
    <t>VII.8</t>
  </si>
  <si>
    <t>VII.9</t>
  </si>
  <si>
    <t>VII.10</t>
  </si>
  <si>
    <t>VII.11</t>
  </si>
  <si>
    <t>VII.12</t>
  </si>
  <si>
    <t>VII.13</t>
  </si>
  <si>
    <t>VII.14</t>
  </si>
  <si>
    <t>VII.15</t>
  </si>
  <si>
    <t>VII.16</t>
  </si>
  <si>
    <t>VII.17</t>
  </si>
  <si>
    <t>VII.18</t>
  </si>
  <si>
    <t>MFA.Dim.1</t>
  </si>
  <si>
    <t>not assigned</t>
  </si>
  <si>
    <t xml:space="preserve"> serine-threonine protein kinase, putative LRR domain</t>
  </si>
  <si>
    <t>Serine carboxypeptidase</t>
  </si>
  <si>
    <t>disagreeing hits</t>
  </si>
  <si>
    <t>sec-independent protein translocase protein TATC</t>
  </si>
  <si>
    <t xml:space="preserve"> cytochrome P450 enzyme/ Abscisic acid 8'-hydroxylase</t>
  </si>
  <si>
    <t>histidine kinase</t>
  </si>
  <si>
    <t>RNA binding protein</t>
  </si>
  <si>
    <t>cyclin D</t>
  </si>
  <si>
    <t xml:space="preserve"> phosphoenolpyruvate carboxylase-related kinase 2  (PEPKR2)</t>
  </si>
  <si>
    <t xml:space="preserve">serine/threonine-protein kinase </t>
  </si>
  <si>
    <t>amino acid transporter</t>
  </si>
  <si>
    <t>pectin methylesterase</t>
  </si>
  <si>
    <t xml:space="preserve"> Dof zinc finger DNA binding protein</t>
  </si>
  <si>
    <t>BTB/POZ domain-containing protein</t>
  </si>
  <si>
    <t xml:space="preserve"> Calcium-transporting ATPase 2</t>
  </si>
  <si>
    <t>U-box domain containing protein (E3 ubiquitin ligases) = Armadillo</t>
  </si>
  <si>
    <t>syntaxin related protein (vesicule fusion)</t>
  </si>
  <si>
    <t>ribosomal protein</t>
  </si>
  <si>
    <t>amino-acid permease</t>
  </si>
  <si>
    <t xml:space="preserve"> heptahelical protein</t>
  </si>
  <si>
    <t xml:space="preserve"> VQ motif-containing protein (interaction with WRKY transcription factors)</t>
  </si>
  <si>
    <t>Ras (GTPase) Leucine-rich-repeat protein</t>
  </si>
  <si>
    <t>C2 and GRAM domain-containing protein</t>
  </si>
  <si>
    <t>Armadillo-repeat protein</t>
  </si>
  <si>
    <t xml:space="preserve"> Ethylene responsive transcription factor</t>
  </si>
  <si>
    <t xml:space="preserve"> NAD(P)H-quinone oxidoreductase</t>
  </si>
  <si>
    <t xml:space="preserve"> U-box domain-containing protein (Armadillo)</t>
  </si>
  <si>
    <t>paired amphipathic helix (PAH2) protein Sin3-like</t>
  </si>
  <si>
    <t>dehydrogenase protein</t>
  </si>
  <si>
    <t>NADH kinase-like</t>
  </si>
  <si>
    <t xml:space="preserve"> Protein disulfide isomerase Like</t>
  </si>
  <si>
    <t>formamidopyrimidine-DNA glycosylase-like</t>
  </si>
  <si>
    <t>F-box/LRR-repeat protein</t>
  </si>
  <si>
    <t>auxin-responsive protein IAA33-like</t>
  </si>
  <si>
    <t>villin-4-like (root hair grooth)</t>
  </si>
  <si>
    <t xml:space="preserve"> Calcium-binding EF-hand family protein (helix-loop-helix)</t>
  </si>
  <si>
    <t>TBC Rab-GAP domain protein</t>
  </si>
  <si>
    <t xml:space="preserve"> WD40 repeat-containing protein</t>
  </si>
  <si>
    <t xml:space="preserve"> TOPLESS-related 2  (negative regulator of jasmonate responses)</t>
  </si>
  <si>
    <t xml:space="preserve"> GLABRA2 expression modulator (root epidermal cells)</t>
  </si>
  <si>
    <t xml:space="preserve">FYVE zinc finger domain </t>
  </si>
  <si>
    <t xml:space="preserve"> FRIGIDA-like protein (flowering time)</t>
  </si>
  <si>
    <t>Ethylene responsive transcription factor</t>
  </si>
  <si>
    <t>fasciclin-like arabinogalactan protein</t>
  </si>
  <si>
    <t xml:space="preserve"> Aminopeptidase family protein</t>
  </si>
  <si>
    <t>glycosyltransferase family (cell wall modifications)</t>
  </si>
  <si>
    <t xml:space="preserve"> senescence-related gene 1  like</t>
  </si>
  <si>
    <t>glycosyltransferase -like (cell wall modifications</t>
  </si>
  <si>
    <t xml:space="preserve"> Cysteine-rich repeat receptor-like protein kinase</t>
  </si>
  <si>
    <t>PWWP domain containing protein</t>
  </si>
  <si>
    <t>DNA repair protein XRCC2 homolog</t>
  </si>
  <si>
    <t xml:space="preserve"> Saccharopine dehydrogenase family protein</t>
  </si>
  <si>
    <t>glycosyltransferase family</t>
  </si>
  <si>
    <t>zinc finger CCCH domain-containing protein</t>
  </si>
  <si>
    <t xml:space="preserve"> RNA ligase </t>
  </si>
  <si>
    <t xml:space="preserve"> ribosomal protein</t>
  </si>
  <si>
    <t xml:space="preserve"> Dynamin-2B (response to ABA)</t>
  </si>
  <si>
    <t>CBL-interacting serine/threonine-protein kinase</t>
  </si>
  <si>
    <t xml:space="preserve"> NB-ARC domain-containing disease resistance protein-like</t>
  </si>
  <si>
    <t xml:space="preserve"> Leucine-rich repeat transmembrane  serine-threonine protein kinase </t>
  </si>
  <si>
    <t>homeobox-leucine zipper protein</t>
  </si>
  <si>
    <t>LRR Serine threonine protein kinase</t>
  </si>
  <si>
    <t xml:space="preserve"> phototropin-like protein</t>
  </si>
  <si>
    <t xml:space="preserve"> MLO-like protein (defense response)</t>
  </si>
  <si>
    <t xml:space="preserve"> cysteine-rich RLK (RECEPTOR-like protein kinase)</t>
  </si>
  <si>
    <t xml:space="preserve"> isoamylase isoform 2 (starch biosynthesis)</t>
  </si>
  <si>
    <t xml:space="preserve"> putative NBS-LRR type disease resistance protein</t>
  </si>
  <si>
    <t xml:space="preserve"> LRR receptor-like serine/threonine-protein kinase</t>
  </si>
  <si>
    <t>LRR receptor-like serine/threonine-protein kinase</t>
  </si>
  <si>
    <t xml:space="preserve"> senescence-related gene 1 -like</t>
  </si>
  <si>
    <t>LRR serine/threonine-protein kinase</t>
  </si>
  <si>
    <t xml:space="preserve"> Transcription factor GAMYB-like</t>
  </si>
  <si>
    <t>serine/threonine-protein kinase</t>
  </si>
  <si>
    <t>AAA+ ATPase</t>
  </si>
  <si>
    <t xml:space="preserve"> UDP-glycosyltransferase</t>
  </si>
  <si>
    <t xml:space="preserve"> putative gibberellin signaling DELLA protein LA (plant growth)</t>
  </si>
  <si>
    <t xml:space="preserve"> not assigned</t>
  </si>
  <si>
    <t>signal transduction</t>
  </si>
  <si>
    <t>ACC synthase (Ethylene production)</t>
  </si>
  <si>
    <t>defense response</t>
  </si>
  <si>
    <t>transcription regulation</t>
  </si>
  <si>
    <t xml:space="preserve"> ABC transporter I family protein </t>
  </si>
  <si>
    <t xml:space="preserve"> Multidrug resistance protein ABC transporter C family</t>
  </si>
  <si>
    <t>signal transduction (hormone regulation)</t>
  </si>
  <si>
    <t xml:space="preserve"> F-box protein RMS4 (shoot branching)</t>
  </si>
  <si>
    <t>pathogen recognition/signal transduction</t>
  </si>
  <si>
    <t>Lateral Organ Boundaries (LOB) domain-containing protein</t>
  </si>
  <si>
    <t>signal transduction (Jasmonic Acid regulation)</t>
  </si>
  <si>
    <t>BSD domain containing protein</t>
  </si>
  <si>
    <t xml:space="preserve"> NO APICAL MERISTEM (NAC)-like</t>
  </si>
  <si>
    <t xml:space="preserve"> Protein FAM63-like</t>
  </si>
  <si>
    <t xml:space="preserve"> thylakoid lumen 15.0 kDa protein (pentapeptide repeat)</t>
  </si>
  <si>
    <t>plant growth and development</t>
  </si>
  <si>
    <t>plant development and flowering</t>
  </si>
  <si>
    <t>disease resistance (unknown process)</t>
  </si>
  <si>
    <t>flower development</t>
  </si>
  <si>
    <t>flower development (auxin responsive)</t>
  </si>
  <si>
    <t>Elongation factor Tu</t>
  </si>
  <si>
    <t>pathogen recognition</t>
  </si>
  <si>
    <t>plant growth</t>
  </si>
  <si>
    <t>protein YLS7-like (cell wall modifications)</t>
  </si>
  <si>
    <t>plant development</t>
  </si>
  <si>
    <t>root hair growth</t>
  </si>
  <si>
    <t>probable polygalacturonase-like</t>
  </si>
  <si>
    <t>root development</t>
  </si>
  <si>
    <t>transcription regulation (cell wall modification)</t>
  </si>
  <si>
    <t>flowering time</t>
  </si>
  <si>
    <t xml:space="preserve"> Prolyl 4-hydroxylase alpha-2 subunit (cell wall)</t>
  </si>
  <si>
    <t>reproductive growth</t>
  </si>
  <si>
    <t>nodulation</t>
  </si>
  <si>
    <t>K+ status enhances disease resistance</t>
  </si>
  <si>
    <t xml:space="preserve"> target of Myb protein-like 1 (TOM1) </t>
  </si>
  <si>
    <t>root growth</t>
  </si>
  <si>
    <t xml:space="preserve"> Transcription factor DPB-like</t>
  </si>
  <si>
    <t xml:space="preserve"> 4-coumarate CoA ligase -like</t>
  </si>
  <si>
    <t>up-regulated through infection</t>
  </si>
  <si>
    <t xml:space="preserve"> terpene synthase</t>
  </si>
  <si>
    <t xml:space="preserve"> Agamous-like MADS-box protein</t>
  </si>
  <si>
    <t>pathogen interaction</t>
  </si>
  <si>
    <t>transcritpion regulation</t>
  </si>
  <si>
    <t>plant nutrition, plant development</t>
  </si>
  <si>
    <t>shoot branching</t>
  </si>
  <si>
    <t xml:space="preserve"> Galactosyltransferase family protein</t>
  </si>
  <si>
    <t>flowering</t>
  </si>
  <si>
    <t>growth and development</t>
  </si>
  <si>
    <t>vascular development, flowering and senescence</t>
  </si>
  <si>
    <t>reproductive development</t>
  </si>
  <si>
    <t>cell expansion</t>
  </si>
  <si>
    <t>senescence</t>
  </si>
  <si>
    <t>defense response (detoxification)</t>
  </si>
  <si>
    <t>plant defense (oxydative burst)</t>
  </si>
  <si>
    <t>defense response (lignification of xylem tissu)</t>
  </si>
  <si>
    <t>defense response (oxydative burst)</t>
  </si>
  <si>
    <t>defense response (secretion of pathogenesis related proteins)</t>
  </si>
  <si>
    <t>plant defense (detoxification)</t>
  </si>
  <si>
    <t>defense response (ABA-mediated callose deposition)</t>
  </si>
  <si>
    <t>plant defense (nitrogen burst)</t>
  </si>
  <si>
    <t>defense response (cell death)</t>
  </si>
  <si>
    <t>defense response (cell wall modifications)</t>
  </si>
  <si>
    <t>regulation of defense response (silicon transport)</t>
  </si>
  <si>
    <t>defense response (leaf senescence)</t>
  </si>
  <si>
    <t>plant defense (induced by pathogen attacks)</t>
  </si>
  <si>
    <t>LD block (a)</t>
  </si>
  <si>
    <t>Position (cM) (b)</t>
  </si>
  <si>
    <t xml:space="preserve">Associated traits (c) </t>
  </si>
  <si>
    <t>Putative function of interest for disease resistance (f)</t>
  </si>
  <si>
    <t>Putative function in plant development (g)</t>
  </si>
  <si>
    <r>
      <t>Gibberellin 3-oxidase (</t>
    </r>
    <r>
      <rPr>
        <i/>
        <sz val="11"/>
        <rFont val="Calibri"/>
        <family val="2"/>
        <scheme val="minor"/>
      </rPr>
      <t>LE</t>
    </r>
    <r>
      <rPr>
        <sz val="11"/>
        <rFont val="Calibri"/>
        <family val="2"/>
        <scheme val="minor"/>
      </rPr>
      <t>)</t>
    </r>
  </si>
  <si>
    <r>
      <t>anthocyanidin reductase (</t>
    </r>
    <r>
      <rPr>
        <i/>
        <sz val="11"/>
        <rFont val="Calibri"/>
        <family val="2"/>
        <scheme val="minor"/>
      </rPr>
      <t>PsANR</t>
    </r>
    <r>
      <rPr>
        <sz val="11"/>
        <rFont val="Calibri"/>
        <family val="2"/>
        <scheme val="minor"/>
      </rPr>
      <t>: seed coat color)</t>
    </r>
  </si>
  <si>
    <r>
      <t>LD (</t>
    </r>
    <r>
      <rPr>
        <b/>
        <i/>
        <sz val="11"/>
        <color theme="1"/>
        <rFont val="Calibri"/>
        <family val="2"/>
        <scheme val="minor"/>
      </rPr>
      <t>r²</t>
    </r>
    <r>
      <rPr>
        <b/>
        <sz val="11"/>
        <color theme="1"/>
        <rFont val="Calibri"/>
        <family val="2"/>
        <scheme val="minor"/>
      </rPr>
      <t>) with trait-associated marker (bold) (d)</t>
    </r>
  </si>
  <si>
    <t xml:space="preserve">Putative annotation (e) </t>
  </si>
  <si>
    <t>Reference(s) (i)</t>
  </si>
  <si>
    <t>I</t>
  </si>
  <si>
    <t>II</t>
  </si>
  <si>
    <t>III</t>
  </si>
  <si>
    <t>IV</t>
  </si>
  <si>
    <t>V</t>
  </si>
  <si>
    <t>VI</t>
  </si>
  <si>
    <t>VII</t>
  </si>
  <si>
    <t>Field_ADI1_10_RI</t>
  </si>
  <si>
    <t>Field_ADI1_13_RI</t>
  </si>
  <si>
    <t>Field_ADI1_12_RI</t>
  </si>
  <si>
    <t>Field_ADI2_11_RI
MFA.Dim.2</t>
  </si>
  <si>
    <t>Field_ADI2_10_DI</t>
  </si>
  <si>
    <t>Field_ADI1_12_DI</t>
  </si>
  <si>
    <t>Field_ADI2_13_DI
Field_ADI1_13_DI</t>
  </si>
  <si>
    <t>Field_ADI2_13_DI</t>
  </si>
  <si>
    <t>Field_ADI2_12_KEN</t>
  </si>
  <si>
    <t>Field_ADI1_12_KEN</t>
  </si>
  <si>
    <t>Field_RRI_12_DI</t>
  </si>
  <si>
    <t>FLO1_12</t>
  </si>
  <si>
    <t>FLO1_12_REN</t>
  </si>
  <si>
    <t>Field_ADI1_All
Field_ADI1_13_DI
Field_ADI1_12_RI
Field_ADI2_All
MFA.Dim.2</t>
  </si>
  <si>
    <t>Field_ADI1_12_DI
Field_ADI2_11_RI
Field_ADI1_All
Field_ADI2_All</t>
  </si>
  <si>
    <t>Field_ADI1_All
Field_ADI1_13_RI</t>
  </si>
  <si>
    <t>FLO1_10_REN</t>
  </si>
  <si>
    <t>FLO2_10_REN</t>
  </si>
  <si>
    <t>RIPE_10_REN</t>
  </si>
  <si>
    <t>Field_RRI_13_DI</t>
  </si>
  <si>
    <t>RIPE_10_REN
FLO1_12_REN</t>
  </si>
  <si>
    <t>Field_ADI1_12_DI
FLO2_12_REN
FLO1_10_REN
RIPE_12_REN</t>
  </si>
  <si>
    <t>Field_RRI_All
MFA.Dim.1
Field_RRI_11_RI
Field_RRI_10_DI</t>
  </si>
  <si>
    <t>Field_RRI_12_RI
Field_RRI_12_DI
Field_RRI_10_RI</t>
  </si>
  <si>
    <t>HT_10_REN</t>
  </si>
  <si>
    <t>Field_RRI_11_RI</t>
  </si>
  <si>
    <t>HT_12_REN</t>
  </si>
  <si>
    <t>Field_RRI_11_DI</t>
  </si>
  <si>
    <t>CC_RRI_09_Ae109</t>
  </si>
  <si>
    <t>Field_RRI_All</t>
  </si>
  <si>
    <t>CC_RRI_13_RB84</t>
  </si>
  <si>
    <t>Field_RRI_10_RI</t>
  </si>
  <si>
    <t>FLO2_12_REN
FLO2_10_REN</t>
  </si>
  <si>
    <t>Field_RRI_12_RI</t>
  </si>
  <si>
    <t>CC_RRI_09_RB84</t>
  </si>
  <si>
    <t>RIPE_10_REN
FLO2_10_REN</t>
  </si>
  <si>
    <t>FLO1_10_REN
RIPE_12_REN
FLO2_12_REN
Field_ADI1_All
Field_ADI2_All
Field_RRI_12_RI
Field_ADI2_13_DI
Field_RRI_11_DI</t>
  </si>
  <si>
    <t>Field_ADI2_10_DI
FLO2_10_REN</t>
  </si>
  <si>
    <t xml:space="preserve"> -</t>
  </si>
  <si>
    <t>[1]</t>
  </si>
  <si>
    <t>[2]</t>
  </si>
  <si>
    <t>Heyno E, Alkan N, Fluhr R. A dual role for plant quinone reductases in host–fungus interaction. Physiologia Plantarum. 2013;149:340–353. doi:10.1111/ppl.12042</t>
  </si>
  <si>
    <t>[3]</t>
  </si>
  <si>
    <t>[4]</t>
  </si>
  <si>
    <t>[5]</t>
  </si>
  <si>
    <t>Thatcher LF, Powell JJ, Aitken EAB, Kazan K, Manners JM. The Lateral Organ Boundaries Domain Transcription Factor LBD20 Functions in Fusarium Wilt Susceptibility and Jasmonate Signaling in Arabidopsis. Plant Physiol. 2012;160: 407-418. doi:10.1104/pp.112.199067.</t>
  </si>
  <si>
    <t>[6]</t>
  </si>
  <si>
    <t>Boyle P, Le Su E, Rochon A, Shearer HL, Murmu J, Yan Chu J, Fobert PR, Després C. The BTB/POZ Domain of the Arabidopsis Disease Resistance Protein NPR1 Interacts with the Repression Domain of TGA2 to Negate Its Function. Plant Cell November. 2009;21:3700-3713. doi:10.1105/tpc.109.069971.</t>
  </si>
  <si>
    <t>Wuyts N, De Waele D, Swennen R. Extraction and partial characterization of polyphenol oxidase from banana (Musa acuminata Grande naine) roots. Plant Physiology and Biochemistry. 2006;44:308-314. doi:10.1016/j.plaphy.2006.06.005</t>
  </si>
  <si>
    <t>[7]</t>
  </si>
  <si>
    <t>[8]</t>
  </si>
  <si>
    <t>[9]</t>
  </si>
  <si>
    <t>[10]</t>
  </si>
  <si>
    <t>[11]</t>
  </si>
  <si>
    <t>[12]</t>
  </si>
  <si>
    <t>[13]</t>
  </si>
  <si>
    <t>[14]</t>
  </si>
  <si>
    <t>Shen X, Liu H, Yuan B, Li X, Xu C, Wang H. OsEDR1 negatively regulates rice bacterial resistance via activation of ethylene biosynthesis. Plant, Cell &amp; Environment. 2011;34(2):179-191.</t>
  </si>
  <si>
    <t>Kaplan B, Sherman T, Fromm H. Cyclic nucleotide-gated channels in plants. FEBS Letters. 2007;581(12):2237-2246.</t>
  </si>
  <si>
    <r>
      <t>Langlois-Meurinne M, Gachon CMM, Saindrenan P. Pathogen-Responsive Expression of Glycosyltransferase Genes </t>
    </r>
    <r>
      <rPr>
        <i/>
        <sz val="12"/>
        <color rgb="FF303030"/>
        <rFont val="Calibri"/>
        <family val="2"/>
        <scheme val="minor"/>
      </rPr>
      <t>UGT73B3</t>
    </r>
    <r>
      <rPr>
        <sz val="12"/>
        <color rgb="FF303030"/>
        <rFont val="Calibri"/>
        <family val="2"/>
        <scheme val="minor"/>
      </rPr>
      <t> and </t>
    </r>
    <r>
      <rPr>
        <i/>
        <sz val="12"/>
        <color rgb="FF303030"/>
        <rFont val="Calibri"/>
        <family val="2"/>
        <scheme val="minor"/>
      </rPr>
      <t>UGT73B5</t>
    </r>
    <r>
      <rPr>
        <sz val="12"/>
        <color rgb="FF303030"/>
        <rFont val="Calibri"/>
        <family val="2"/>
        <scheme val="minor"/>
      </rPr>
      <t> Is Necessary for Resistance to </t>
    </r>
    <r>
      <rPr>
        <i/>
        <sz val="12"/>
        <color rgb="FF303030"/>
        <rFont val="Calibri"/>
        <family val="2"/>
        <scheme val="minor"/>
      </rPr>
      <t>Pseudomonas syringae</t>
    </r>
    <r>
      <rPr>
        <sz val="12"/>
        <color rgb="FF303030"/>
        <rFont val="Calibri"/>
        <family val="2"/>
        <scheme val="minor"/>
      </rPr>
      <t> pv </t>
    </r>
    <r>
      <rPr>
        <i/>
        <sz val="12"/>
        <color rgb="FF303030"/>
        <rFont val="Calibri"/>
        <family val="2"/>
        <scheme val="minor"/>
      </rPr>
      <t>tomato</t>
    </r>
    <r>
      <rPr>
        <sz val="12"/>
        <color rgb="FF303030"/>
        <rFont val="Calibri"/>
        <family val="2"/>
        <scheme val="minor"/>
      </rPr>
      <t> in Arabidopsis.</t>
    </r>
    <r>
      <rPr>
        <i/>
        <sz val="12"/>
        <color rgb="FF303030"/>
        <rFont val="Calibri"/>
        <family val="2"/>
        <scheme val="minor"/>
      </rPr>
      <t>Plant Physiology</t>
    </r>
    <r>
      <rPr>
        <sz val="12"/>
        <color rgb="FF303030"/>
        <rFont val="Calibri"/>
        <family val="2"/>
        <scheme val="minor"/>
      </rPr>
      <t>. 2005;139(4):1890-1901. doi:10.1104/pp.105.067223.</t>
    </r>
  </si>
  <si>
    <r>
      <t>Zhu X, Caplan J, Mamillapalli P, Czymmek K, Dinesh-Kumar SP. Function of endoplasmic reticulum calcium ATPase in innate immunity-mediated programmed cell death. </t>
    </r>
    <r>
      <rPr>
        <i/>
        <sz val="12"/>
        <color rgb="FF303030"/>
        <rFont val="Calibri"/>
        <family val="2"/>
        <scheme val="minor"/>
      </rPr>
      <t>The EMBO Journal</t>
    </r>
    <r>
      <rPr>
        <sz val="12"/>
        <color rgb="FF303030"/>
        <rFont val="Calibri"/>
        <family val="2"/>
        <scheme val="minor"/>
      </rPr>
      <t>. 2010;29(5):1007-1018. doi:10.1038/emboj.2009.402.</t>
    </r>
  </si>
  <si>
    <r>
      <t>Zeng L-R, Qu S, Bordeos A,  Yang C, Baraoidan M, Yan H et al. </t>
    </r>
    <r>
      <rPr>
        <i/>
        <sz val="12"/>
        <color rgb="FF303030"/>
        <rFont val="Calibri"/>
        <family val="2"/>
        <scheme val="minor"/>
      </rPr>
      <t>Spotted leaf11</t>
    </r>
    <r>
      <rPr>
        <sz val="12"/>
        <color rgb="FF303030"/>
        <rFont val="Calibri"/>
        <family val="2"/>
        <scheme val="minor"/>
      </rPr>
      <t>, a Negative Regulator of Plant Cell Death and Defense, Encodes a U-Box/Armadillo Repeat Protein Endowed with E3 Ubiquitin Ligase Activity. </t>
    </r>
    <r>
      <rPr>
        <i/>
        <sz val="12"/>
        <color rgb="FF303030"/>
        <rFont val="Calibri"/>
        <family val="2"/>
        <scheme val="minor"/>
      </rPr>
      <t>The Plant Cell</t>
    </r>
    <r>
      <rPr>
        <sz val="12"/>
        <color rgb="FF303030"/>
        <rFont val="Calibri"/>
        <family val="2"/>
        <scheme val="minor"/>
      </rPr>
      <t>. 2004;16(10):2795-2808. doi:10.1105/tpc.104.025171.</t>
    </r>
  </si>
  <si>
    <r>
      <t>Ren T, Qu F, Morris TJ. </t>
    </r>
    <r>
      <rPr>
        <i/>
        <sz val="12"/>
        <color rgb="FF303030"/>
        <rFont val="Calibri"/>
        <family val="2"/>
        <scheme val="minor"/>
      </rPr>
      <t>HRT</t>
    </r>
    <r>
      <rPr>
        <sz val="12"/>
        <color rgb="FF303030"/>
        <rFont val="Calibri"/>
        <family val="2"/>
        <scheme val="minor"/>
      </rPr>
      <t> Gene Function Requires Interaction between a NAC Protein and Viral Capsid Protein to Confer Resistance to Turnip Crinkle Virus. </t>
    </r>
    <r>
      <rPr>
        <i/>
        <sz val="12"/>
        <color rgb="FF303030"/>
        <rFont val="Calibri"/>
        <family val="2"/>
        <scheme val="minor"/>
      </rPr>
      <t>The Plant Cell</t>
    </r>
    <r>
      <rPr>
        <sz val="12"/>
        <color rgb="FF303030"/>
        <rFont val="Calibri"/>
        <family val="2"/>
        <scheme val="minor"/>
      </rPr>
      <t>. 2000;12(10):1917-1926.</t>
    </r>
  </si>
  <si>
    <r>
      <t>Kalde M, Nühse TS, Findlay K, Peck SC. The syntaxin SYP132 contributes to plant resistance against bacteria and secretion of pathogenesis-related protein 1. </t>
    </r>
    <r>
      <rPr>
        <i/>
        <sz val="12"/>
        <color rgb="FF303030"/>
        <rFont val="Calibri"/>
        <family val="2"/>
        <scheme val="minor"/>
      </rPr>
      <t>Proceedings of the National Academy of Sciences of the United States of America</t>
    </r>
    <r>
      <rPr>
        <sz val="12"/>
        <color rgb="FF303030"/>
        <rFont val="Calibri"/>
        <family val="2"/>
        <scheme val="minor"/>
      </rPr>
      <t>. 2007;104(28):11850-11855. doi:10.1073/pnas.0701083104.</t>
    </r>
  </si>
  <si>
    <r>
      <t>Afzal AJ</t>
    </r>
    <r>
      <rPr>
        <sz val="12"/>
        <color rgb="FF000000"/>
        <rFont val="Calibri"/>
        <family val="2"/>
        <scheme val="minor"/>
      </rPr>
      <t>, Wood AJ, Lightfoot DA. Plant Receptor-Like Serine Threonine Kinases: Roles in Signaling and Plant Defense. Molecular Plant-Microbe Interactions. 2008;21(5):507-517.</t>
    </r>
  </si>
  <si>
    <r>
      <t>Kang J, Park J, Choi H, Kang J, Park J, Choi H, Burla B, Kretzschmar T, Lee Y, Martinoia, E. Plant ABC Transporters. The Arabidopsis Book / American Society of Plant Biologists. 2011;</t>
    </r>
    <r>
      <rPr>
        <sz val="8"/>
        <color rgb="FF303030"/>
        <rFont val="Arial"/>
        <family val="2"/>
      </rPr>
      <t>9:e0153. doi:10.1199/tab.0153.</t>
    </r>
  </si>
  <si>
    <t>[15]</t>
  </si>
  <si>
    <t>Durham University. Analysis of the mecanism of cytoskeletal reorganisation in plants in repsonse to pathogenic fungi. Gateway to research, United Kingdom. 2015. http://gtr.rcuk.ac.uk/project/2BC95117-5966-43D1-8282-5E37DD133EF4. Accessed 13 July 2015.</t>
  </si>
  <si>
    <t>[S7]</t>
  </si>
  <si>
    <t>[S1]</t>
  </si>
  <si>
    <t>[S2]</t>
  </si>
  <si>
    <t>[S3]</t>
  </si>
  <si>
    <t>[S4]</t>
  </si>
  <si>
    <t>[S5]</t>
  </si>
  <si>
    <t>[S6]</t>
  </si>
  <si>
    <t>[S8]</t>
  </si>
  <si>
    <t>[S9]</t>
  </si>
  <si>
    <t>[S10]</t>
  </si>
  <si>
    <t>[S11]</t>
  </si>
  <si>
    <t>[S12]</t>
  </si>
  <si>
    <t>[S13]</t>
  </si>
  <si>
    <t>[S14]</t>
  </si>
  <si>
    <t xml:space="preserve">Xiang J, Lin J, Tang D, Zhou B, Guo M, He R et al. A DHHC-type zinc finger protein gene regulates shoot branching in Arabidopsis. African Journal of Biotechnology. 2010;9(45):7759-66. </t>
  </si>
  <si>
    <t>[S15]</t>
  </si>
  <si>
    <t>Hirner B, Fischer WN, Rentsch D, Kwart M, Frommer B. Developmental control of H+/amino acid permease gene expression during seed development of Arabidopsis. Plant J. 1998;14(5):535-44.</t>
  </si>
  <si>
    <t>[S16]</t>
  </si>
  <si>
    <t>Li X, Zhang JB, Song B, Li HP, Xu HQ, Qu B et al. Resistance to Fusarium Head Blight and Seedling Blight in Wheat Is Associated with Activation of a Cytochrome P450 Gene. Phytopathology. 2010;100(2):183-91. doi:10.1094/phyto-100-2-0183</t>
  </si>
  <si>
    <t>[S17]</t>
  </si>
  <si>
    <t>You MK, Shin HY, Kim YJ, Ok SH, Cho SK, Jeung JU et al. Novel Bifunctional Nucleases, OmBBD and AtBBD1, Are Involved in Abscisic Acid-Mediated Callose Deposition in Arabidopsis. Plant Physiol. 2010;152(2):1015-29. doi:10.1104/pp.109.147645.</t>
  </si>
  <si>
    <t>[S18]</t>
  </si>
  <si>
    <t>Bleecker AB, Kende H. ETHYLENE: A Gaseous Signal Molecule in Plants. Annual Review of Cell and Developmental Biology. 2000;16(1):1-18. doi:10.1146/annurev.cellbio.16.1.1.</t>
  </si>
  <si>
    <t>[S19]</t>
  </si>
  <si>
    <t>Van Camp W, Van Montagu M, Inzé D. H2O2 and NO: redox signals in disease resistance. Trends Plant Sci. 1998;3(9):330-4. doi:http://dx.doi.org/10.1016/S1360-1385(98)01297-7.</t>
  </si>
  <si>
    <t>[S20]</t>
  </si>
  <si>
    <t>Cheval C, Aldon D, Galaud J-P, Ranty B. Calcium/calmodulin-mediated regulation of plant immunity. Biochimica et Biophysica Acta (BBA) - Molecular Cell Research. 2013;1833(7):1766-71. doi:http://dx.doi.org/10.1016/j.bbamcr.2013.01.031</t>
  </si>
  <si>
    <t>[S21]</t>
  </si>
  <si>
    <t xml:space="preserve">Cockcroft CE, den Boer BGW, Healy JMS, Murray JAH. Cyclin D control of growth rate in plants. Nature. 2000;405(6786):575-9. </t>
  </si>
  <si>
    <t>[S22]</t>
  </si>
  <si>
    <t>Kwon C, Yun HS. Plant Exocytic Secretion of Toxic Compounds for Defense. Toxicological Research. 2014;30(2):77-81. doi:10.5487/tr.2014.30.2.077.</t>
  </si>
  <si>
    <t>[S23]</t>
  </si>
  <si>
    <t xml:space="preserve">Marino D, Peeters N, Rivas S. Ubiquitination during Plant Immune Signaling. Plant Physiol. 2012;160(1):15-27. </t>
  </si>
  <si>
    <t>[S24]</t>
  </si>
  <si>
    <t>Conti L, Nelis S, Zhang C, Woodcock A, Swarup R, Galbiati M et al. Small Ubiquitin-like Modifier Protein SUMO Enables Plants to Control Growth Independently of the Phytohormone Gibberellin. Developmental Cell. 2014;28(1):102-10. doi:http://dx.doi.org/10.1016/j.devcel.2013.12.004.</t>
  </si>
  <si>
    <t>[S25]</t>
  </si>
  <si>
    <t xml:space="preserve">Liu G, Ji Y, Bhuiyan NH, Pilot G, Selvaraj G, Zou J et al. Amino Acid Homeostasis Modulates Salicylic Acid–Associated Redox Status and Defense Responses in Arabidopsis. Plant Cell. 2010;22(11):3845-63. </t>
  </si>
  <si>
    <t>[S26]</t>
  </si>
  <si>
    <t xml:space="preserve">Andolfo G, Ruocco M, Di Donato A, Frusciante L, Lorito M, Scala F et al. Genetic variability and evolutionary diversification of membrane ABC transporters in plants. BMC Plant Biol. 2015;15(1):51. </t>
  </si>
  <si>
    <t>[S27]</t>
  </si>
  <si>
    <t>Li N, Li X, Xiao J, Wang S. Comprehensive analysis of VQ motif-containing gene expression in rice defense responses to three pathogens. Plant Cell Rep. 2014;33(9):1493-505. doi:10.1007/s00299-014-1633-4.</t>
  </si>
  <si>
    <t>[S28]</t>
  </si>
  <si>
    <t>Vercauteren I, de Almeida Engler J, De Groodt R, Gheysen G. An Arabidopsis thaliana Pectin Acetylesterase Gene Is Upregulated in Nematode Feeding Sites Induced by Root-knot and Cyst Nematodes. Mol Plant Microbe Interact. 2002;15(4):404-7. doi:10.1094/mpmi.2002.15.4.404.</t>
  </si>
  <si>
    <t>[S29]</t>
  </si>
  <si>
    <t>Lapin D, Van den Ackerveken G. Susceptibility to plant disease: more than a failure of host immunity. Trends Plant Sci. 2013;18(10):546-54. doi:http://dx.doi.org/10.1016/j.tplants.2013.05.005.</t>
  </si>
  <si>
    <t>[S30]</t>
  </si>
  <si>
    <t>[S31]</t>
  </si>
  <si>
    <t xml:space="preserve"> Pfluger J, Zambryski P. The role of SEUSS in auxin response and floral organ patterning. Development. 2004;131(19):4697-707. </t>
  </si>
  <si>
    <t>[S32]</t>
  </si>
  <si>
    <t>Ma X, Lv S, Zhang C, Yang C. Histone deacetylases and their functions in plants. Plant Cell Rep. 2013;32(4):465-78. doi:10.1007/s00299-013-1393-6.</t>
  </si>
  <si>
    <t>[S33]</t>
  </si>
  <si>
    <t>Yang Z. Small GTPases: Versatile Signaling Switches in Plants. Plant Cell. 2002;14(suppl 1):S375-S88.</t>
  </si>
  <si>
    <t>[S34]</t>
  </si>
  <si>
    <t>Lorrain S, Lin B, Auriac MC, Kroj T, Saindrenan P, Nicole M et al. VASCULAR ASSOCIATED DEATH1, a Novel GRAM Domain–Containing Protein, Is a Regulator of Cell Death and Defense Responses in Vascular Tissues. Plant Cell. 2004;16(8):2217-32. doi:10.1105/tpc.104.022038.</t>
  </si>
  <si>
    <t>[S35]</t>
  </si>
  <si>
    <t xml:space="preserve">Brutus A, Yang He S. Broad-spectrum defense against plant pathogens. Nat Biotech. 2010;28(4):330-1. </t>
  </si>
  <si>
    <t>[S36]</t>
  </si>
  <si>
    <t xml:space="preserve">Lawit SJ, Wych HM, Xu D, Kundu S, Tomes DT. Maize DELLA Proteins dwarf plant8 and dwarf plant9 as Modulators of Plant Development. Plant Cell Physiol. 2010;51(11):1854-68. </t>
  </si>
  <si>
    <t>[S37]</t>
  </si>
  <si>
    <t>Tanaka K, Nguyen CT, Liang Y, Cao Y, Stacey G. Role of LysM receptors in chitin-triggered plant innate immunity. Plant Signal Behav. 2013;8(1):e22598. doi:10.4161/psb.22598.</t>
  </si>
  <si>
    <t>[S38]</t>
  </si>
  <si>
    <t xml:space="preserve">Burdiak P, Rusaczonek A, Witoń D, Głów D, Karpiński S. Cysteine-rich receptor-like kinase CRK5 as a regulator of growth, development, and ultraviolet radiation responses in Arabidopsis thaliana. J Exp Bot. 2015. </t>
  </si>
  <si>
    <t>[S39]</t>
  </si>
  <si>
    <t>Takken FLW, Goverse A. How to build a pathogen detector: structural basis of NB-LRR function. Curr Opin Plant Biol. 2012;15(4):375-84. doi:http://dx.doi.org/10.1016/j.pbi.2012.05.001.</t>
  </si>
  <si>
    <t>[S40]</t>
  </si>
  <si>
    <t>Garg H, Li H, Sivasithamparam K, Barbetti MJ. Differentially Expressed Proteins and Associated Histological and Disease Progression Changes in Cotyledon Tissue of a Resistant and Susceptible Genotype of Brassica napus Infected with Sclerotinia sclerotiorum. PLoS One. 2013;8(6):e65205. doi:10.1371/journal.pone.0065205.</t>
  </si>
  <si>
    <t>[S41]</t>
  </si>
  <si>
    <t xml:space="preserve">Shi F, Li Y, Li Y, Wang X. Molecular properties, functions, and potential applications of NAD kinases. Acta Biochim Biophys Sin. 2009;41(5):352-61. </t>
  </si>
  <si>
    <t>[S42]</t>
  </si>
  <si>
    <t xml:space="preserve">Lozano-Durán R, Macho AP, Boutrot F, Segonzac C, Somssich IE, Zipfel C. The transcriptional regulator BZR1 mediates trade-off between plant innate immunity and growth. Elife. 2013;2. </t>
  </si>
  <si>
    <t>[S43]</t>
  </si>
  <si>
    <t>Geshi N, Johansen JN, Dilokpimol A, Rolland A, Belcram K, Verger S et al. A galactosyltransferase acting on arabinogalactan protein glycans is essential for embryo development in Arabidopsis. Plant J. 2013;76(1):128-37. doi:10.1111/tpj.12281.</t>
  </si>
  <si>
    <t>[S44]</t>
  </si>
  <si>
    <t xml:space="preserve"> Moon J, Parry G, Estelle M. The Ubiquitin-Proteasome Pathway and Plant Development. Plant Cell. 2004;16(12):3181-95. </t>
  </si>
  <si>
    <t>Chew W, Hrmova M, Lopato S. Role of Homeodomain Leucine Zipper (HD-Zip) IV Transcription Factors in Plant Development and Plant Protection from Deleterious Environmental Factors. International Journal of Molecular Sciences. 2013;14(4):8122-47. doi:10.3390/ijms14048122.</t>
  </si>
  <si>
    <t>[S45]</t>
  </si>
  <si>
    <t>Haas TJ, Sliwinski MK, Martínez DE, Preuss M, Ebine K, Ueda T et al. The Arabidopsis AAA ATPase SKD1 Is Involved in Multivesicular Endosome Function and Interacts with Its Positive Regulator LYST-INTERACTING PROTEIN5. Plant Cell. 2007;19(4):1295-312. doi:10.1105/tpc.106.049346.</t>
  </si>
  <si>
    <t>[S46]</t>
  </si>
  <si>
    <t>Su P-H, Li H-m. Arabidopsis Stromal 70-kD Heat Shock Proteins Are Essential for Plant Development and Important for Thermotolerance of Germinating Seeds. Plant Physiol. 2008;146(3):1231-41. doi:10.1104/pp.107.114496.</t>
  </si>
  <si>
    <t>[S47]</t>
  </si>
  <si>
    <t>Reinecke DM, Wickramarathna AD, Ozga JA, Kurepin LV, Jin AL, Good AG et al. Gibberellin 3-oxidase Gene Expression Patterns Influence Gibberellin Biosynthesis, Growth, and Development in Pea. Plant Physiol. 2013;163(2):929-45. doi:10.1104/pp.113.225987.</t>
  </si>
  <si>
    <t>[S48]</t>
  </si>
  <si>
    <t>[S49]</t>
  </si>
  <si>
    <t xml:space="preserve">Clouse SD. Brassinosteroid Signal Transduction: From Receptor Kinase Activation to Transcriptional Networks Regulating Plant Development. Plant Cell. 2011;23(4):1219-30. </t>
  </si>
  <si>
    <t>[S50]</t>
  </si>
  <si>
    <t xml:space="preserve">Kuroda H, Takahashi N, Shimada H, Seki M, Shinozaki K, Matsui M. Classification and Expression Analysis of Arabidopsis F-Box-Containing Protein Genes. Plant Cell Physiol. 2002;43(10):1073-85. </t>
  </si>
  <si>
    <t>[S51]</t>
  </si>
  <si>
    <t>Becraft PW. RECEPTOR KINASE SIGNALING IN PLANT DEVELOPMENT. Annu Rev Cell Dev Biol. 2002;18(1):163-92. doi:10.1146/annurev.cellbio.18.012502.083431.</t>
  </si>
  <si>
    <t>[S52]</t>
  </si>
  <si>
    <t>Hassler S, Lemke L, Jung B, Möhlmann T, Krüger F, Schumacher K et al. Lack of the Golgi phosphate transporter PHT4;6 causes strong developmental defects, constitutively activated disease resistance mechanisms and altered intracellular phosphate compartmentation in Arabidopsis. Plant J. 2012;72(5):732-44. doi:10.1111/j.1365-313X.2012.05106.x.</t>
  </si>
  <si>
    <t>[S53]</t>
  </si>
  <si>
    <t>[S54]</t>
  </si>
  <si>
    <t>Zhang Y, Xiao Y, Du F, Cao L, Dong H, Ren H. Arabidopsis VILLIN4 is involved in root hair growth through regulating actin organization in a Ca2+-dependent manner. New Phytologist. 2011;190(3):667-82. doi:10.1111/j.1469-8137.2010.03632.x.</t>
  </si>
  <si>
    <t xml:space="preserve"> Alves M, Dadalto SP, Gonçalves AB, de Souza GB, Barros VA, Fietto LG. Transcription factor functional protein-protein interactions in plant defense response. Proteomes. 2014;2(1):85-106. </t>
  </si>
  <si>
    <t>[S55]</t>
  </si>
  <si>
    <t>Figueiredo A, Monteiro F, Sebastiana M. Subtilisin-like proteases in plant–pathogen recognition and immune priming: a perspective. Front Plant Sci. 2014;5:739. doi:10.3389/fpls.2014.00739.</t>
  </si>
  <si>
    <t>[S56]</t>
  </si>
  <si>
    <t xml:space="preserve">Palmieri MC, Perazzolli M, Matafora V, Moretto M, Bachi A, Pertot I. Proteomic analysis of grapevine resistance induced by Trichoderma harzianum T39 reveals specific defence pathways activated against downy mildew. J Exp Bot. 2012;63(17):6237-51. </t>
  </si>
  <si>
    <t>[S57]</t>
  </si>
  <si>
    <t>Avrova AO, Taleb N, Rokka V-M, Heilbronn J, Campbell E, Hein I et al. Potato oxysterol binding protein and cathepsin B are rapidly up-regulated in independent defence pathways that distinguish R gene-mediated and field resistances to Phytophthora infestans. Mol Plant Pathol. 2004;5(1):45-56. doi:10.1111/j.1364-3703.2004.00205.x.</t>
  </si>
  <si>
    <t>[S58]</t>
  </si>
  <si>
    <t xml:space="preserve">Li B, Gao R, Cui R, Lü B, Li X, Zhao Y et al. Tobacco TTG2 supresses resistance to pathogens by sequestering NPR1 from the nucleus. Journal of Cell Science. 2012;125:4913-22. </t>
  </si>
  <si>
    <t>Vest A. The Role of JAZs and GABA in Plant Immune Response. Dissertation for the degree of Masters by Research in Bioscience: University of Exeter.2013.</t>
  </si>
  <si>
    <t>[S59]</t>
  </si>
  <si>
    <t>[S60]</t>
  </si>
  <si>
    <t>Schapire AL, Valpuesta V, Botella MA. TPR Proteins in Plant Hormone Signaling. Plant Signal Behav. 2006;1(5):229-30.</t>
  </si>
  <si>
    <t>[S61]</t>
  </si>
  <si>
    <t>Camañes G, Pastor V, Cerezo M, García-Andrade J, Vicedo B, García-Agustín P et al. A Deletion in NRT2.1 Attenuates Pseudomonas syringae-Induced Hormonal Perturbation, Resulting in Primed Plant Defenses. Plant Physiol. 2012;158(2):1054-66. doi:10.1104/pp.111.184424.</t>
  </si>
  <si>
    <t>[S62]</t>
  </si>
  <si>
    <t>Caro E, Castellano MM, Gutierrez C. A chromatin link that couples cell division to root epidermis patterning in Arabidopsis. Nature. 2007;447(7141):213-7. doi:http://www.nature.com/nature/journal/v447/n7141/suppinfo/nature05763_S1.html.</t>
  </si>
  <si>
    <t>[S63]</t>
  </si>
  <si>
    <t xml:space="preserve"> Qiao Y, Jiang W, Lee J, Park B, Choi M-S, Piao R et al. SPL28 encodes a clathrin-associated adaptor protein complex 1, medium subunit μ1 (AP1M1) and is responsible for spotted leaf and early senescence in rice (Oryza sativa). New Phytol. 2010;185(1):258-74. doi:10.1111/j.1469-8137.2009.03047.x.</t>
  </si>
  <si>
    <t>[S64]</t>
  </si>
  <si>
    <t>Yazaki K. ABC transporters involved in the transport of plant secondary metabolites. FEBS Lett. 2006;580(4):1183-91. doi:http://dx.doi.org/10.1016/j.febslet.2005.12.009.</t>
  </si>
  <si>
    <t>[S65]</t>
  </si>
  <si>
    <t xml:space="preserve">Piffanelli P, Zhou F, Casais C, Orme J, Jarosch B, Schaffrath U et al. The Barley MLO Modulator of Defense and Cell Death Is Responsive to Biotic and Abiotic Stress Stimuli. Plant Physiol. 2002;129(3):1076-85. </t>
  </si>
  <si>
    <t>[S66]</t>
  </si>
  <si>
    <t xml:space="preserve">Geraldo N, Bäurle I, Kidou S-i, Hu X, Dean C. FRIGIDA Delays Flowering in Arabidopsis via a Cotranscriptional Mechanism Involving Direct Interaction with the Nuclear Cap-Binding Complex. Plant Physiol. 2009;150(3):1611-8. </t>
  </si>
  <si>
    <t>[S67]</t>
  </si>
  <si>
    <t>Grennan AK. Ethylene Response Factors in Jasmonate Signaling and Defense Response. Plant Physiol. 2008;146(4):1457-8.</t>
  </si>
  <si>
    <t>[S68]</t>
  </si>
  <si>
    <t>Guo W, Zuo Z, Cheng X, Sun J, Li H, Li L et al. The chloride channel family gene CLCd negatively regulates pathogen-associated molecular pattern (PAMP)-triggered immunity in Arabidopsis. J Exp Bot. 2014;65(4):1205-15. doi:10.1093/jxb/ert484.</t>
  </si>
  <si>
    <t>[S69]</t>
  </si>
  <si>
    <t>Ndamukong I, Abdallat AA, Thurow C, Fode B, Zander M, Weigel R et al. SA-inducible Arabidopsis glutaredoxin interacts with TGA factors and suppresses JA-responsive PDF1.2 transcription. Plant J. 2007;50(1):128-39. doi:10.1111/j.1365-313X.2007.03039.x.</t>
  </si>
  <si>
    <t>[S70]</t>
  </si>
  <si>
    <t>Wen F, VanEtten HD, Tsaprailis G, Hawes MC. Extracellular Proteins in Pea Root Tip and Border Cell Exudates. Plant Physiol. 2007;143(2):773-83. doi:10.1104/pp.106.091637.</t>
  </si>
  <si>
    <t>[S71]</t>
  </si>
  <si>
    <t>Xu Z-S, Li Z-Y, Chen Y, Chen M, Li L-C, Ma Y-Z. Heat Shock Protein 90 in Plants: Molecular Mechanisms and Roles in Stress Responses. Int J Mol Sci. 2012;13(12):15706-23. doi:10.3390/ijms131215706.</t>
  </si>
  <si>
    <t>Djébali N, Jauneau A, Ameline-Torregrosa C, Chardon F, Jaulneau V, Mathé C et al. Partial Resistance of Medicago truncatula to Aphanomyces euteiches Is Associated with Protection of the Root Stele and Is Controlled by a Major QTL Rich in Proteasome-Related Genes. Mol Plant Microbe Interact. 2009;22(9):1043-55. doi:10.1094/mpmi-22-9-1043.</t>
  </si>
  <si>
    <t>[S72]</t>
  </si>
  <si>
    <t>[S73]</t>
  </si>
  <si>
    <t>Pandey SP, Somssich IE. The Role of WRKY Transcription Factors in Plant Immunity. Plant Physiol. 2009;150(4):1648-55.</t>
  </si>
  <si>
    <t>[S74]</t>
  </si>
  <si>
    <t>Liu J-Z, Whitham SA. Overexpression of a soybean nuclear localized type–III DnaJ domain-containing HSP40 reveals its roles in cell death and disease resistance. Plant J. 2013;74(1):110-21. doi:10.1111/tpj.12108.</t>
  </si>
  <si>
    <t>[S75]</t>
  </si>
  <si>
    <t>Li D, Liu H, Zhang H, Wang X, Song F. OsBIRH1, a DEAD-box RNA helicase with functions in modulating defence responses against pathogen infection and oxidative stress. J Exp Bot. 2008;59(8):2133-46. doi:10.1093/jxb/ern072.</t>
  </si>
  <si>
    <t>[S76]</t>
  </si>
  <si>
    <t xml:space="preserve"> Nakashima A, Chen L, Thao NP, Fujiwara M, Wong HL, Kuwano M et al. RACK1 Functions in Rice Innate Immunity by Interacting with the Rac1 Immune Complex. Plant Cell. 2008;20(8):2265-79. doi:10.1105/tpc.107.054395.</t>
  </si>
  <si>
    <t>[S77]</t>
  </si>
  <si>
    <t>Coates J. Armadillo Repeat Proteins: Versatile Regulators of Plant Development and Signalling. In: Bögre L, Beemster G, editors. Plant Growth Signaling. Plant Cell Monographs: Springer Berlin Heidelberg; 2008. p. 299-314.</t>
  </si>
  <si>
    <t>[S78]</t>
  </si>
  <si>
    <t xml:space="preserve">Xing S, Rosso MG, Zachgo S. ROXY1, a member of the plant glutaredoxin family, is required for petal development in Arabidopsis thaliana. Development. 2005;132(7):1555-65. </t>
  </si>
  <si>
    <t>[S79]</t>
  </si>
  <si>
    <t>Vijayakumar KR, Gowda LR. Temporal expression profiling of lipase during germination and rice caryopsis development. Plant Physiol Biochem. 2012;57(0):245-53. doi:http://dx.doi.org/10.1016/j.plaphy.2012.05.028.</t>
  </si>
  <si>
    <t>[S80]</t>
  </si>
  <si>
    <t>Keren I, Bezawork-Geleta A, Kolton M, Maayan I, Belausov E, Levy M et al. AtnMat2, a nuclear-encoded maturase required for splicing of group-II introns in Arabidopsis mitochondria. RNA. 2009;15(12):2299-311. doi:10.1261/rna.1776409.</t>
  </si>
  <si>
    <t>[S81]</t>
  </si>
  <si>
    <t xml:space="preserve">Footitt S, Cornah JE, Pracharoenwattana I, Bryce JH, Smith SM. The Arabidopsis 3-ketoacyl-CoA thiolase-2 (kat2-1) mutant exhibits increased flowering but reduced reproductive success. J Exp Bot. 2007;58(11):2959-68. </t>
  </si>
  <si>
    <t>[S82]</t>
  </si>
  <si>
    <t>Wallace IS, Choi W-G, Roberts DM. The structure, function and regulation of the nodulin 26-like intrinsic protein family of plant aquaglyceroporins. Biochimica et Biophysica Acta (BBA) - Biomembranes. 2006;1758(8):1165-75. doi:http://dx.doi.org/10.1016/j.bbamem.2006.03.024.</t>
  </si>
  <si>
    <t>[S83]</t>
  </si>
  <si>
    <t>Nguema-Ona E, Vicré-Gibouin M, Cannesan M-A, Driouich A. Arabinogalactan proteins in root–microbe interactions. Trends Plant Sci. 2013;18(8):440-9. doi:http://dx.doi.org/10.1016/j.tplants.2013.03.006.</t>
  </si>
  <si>
    <t>[S84]</t>
  </si>
  <si>
    <t xml:space="preserve">Hernández-Blanco C, Feng DX, Hu J, Sánchez-Vallet A, Deslandes L, Llorente F et al. Impairment of Cellulose Synthases Required for Arabidopsis Secondary Cell Wall Formation Enhances Disease Resistance. Plant Cell. 2007;19(3):890-903. </t>
  </si>
  <si>
    <t>[S85]</t>
  </si>
  <si>
    <t>Zhou L, He H, Liu R, Han Q, Shou H, Liu B. Overexpression of GmAKT2 potassium channel enhances resistance to soybean mosaic virus. BMC Plant Biol. 2014;14(1):154.</t>
  </si>
  <si>
    <t>[S86]</t>
  </si>
  <si>
    <t>Pautot V, Holzer FM, Reisch B, Walling LL. Leucine aminopeptidase: an inducible component of the defense response in Lycopersicon esculentum (tomato). Proc Natl Acad Sci U S A. 1993;90(21):9906-10.</t>
  </si>
  <si>
    <t>[S87]</t>
  </si>
  <si>
    <t xml:space="preserve">Espinoza C, Medina C, Somerville S, Arce-Johnson P. Senescence-associated genes induced during compatible viral interactions with grapevine and Arabidopsis. J Exp Bot. 2007;58(12):3197-212. </t>
  </si>
  <si>
    <t>[S88]</t>
  </si>
  <si>
    <t>Pike S, Patel A, Stacey G, Gassmann W. Arabidopsis OPT6 is an Oligopeptide Transporter with Exceptionally Broad Substrate Specificity. Plant Cell Physiol. 2009;50(11):1923-32</t>
  </si>
  <si>
    <t>[S89]</t>
  </si>
  <si>
    <t xml:space="preserve">Heim MA, Jakoby M, Werber M, Martin C, Weisshaar B, Bailey PC. The Basic Helix–Loop–Helix Transcription Factor Family in Plants: A Genome-Wide Study of Protein Structure and Functional Diversity. Mol Biol Evol. 2003;20(5):735-47. </t>
  </si>
  <si>
    <t>[S90]</t>
  </si>
  <si>
    <t>Sotelo-Silveira M, Cucinotta M, Chauvin A-L, Chávez Montes RA, Colombo L, Marsch-Martínez N et al. Cytochrome P450 CYP78A9 Is Involved in Arabidopsis Reproductive Development. Plant Physiol. 2013;162(2):779-99. doi:10.1104/pp.113.218214.</t>
  </si>
  <si>
    <t>[S91]</t>
  </si>
  <si>
    <t>Gravot A, Grillet L, Wagner G, Jubault M, Lariagon C, Baron C et al. Genetic and physiological analysis of the relationship between partial resistance to clubroot and tolerance to trehalose in Arabidopsis thaliana. New Phytol. 2011;191(4):1083-94. doi:10.1111/j.1469-8137.2011.03751.x.</t>
  </si>
  <si>
    <t>[S92]</t>
  </si>
  <si>
    <t>Carrasco JL, Castelló MJ, Naumann K, Lassowskat I, Navarrete-Gómez M, Scheel D et al. Arabidopsis Protein Phosphatase DBP1 Nucleates a Protein Network with a Role in Regulating Plant Defense. PLoS One. 2014;9(3):e90734. doi:10.1371/journal.pone.0090734</t>
  </si>
  <si>
    <t>[S93]</t>
  </si>
  <si>
    <t>Kuhn DN, Chappell J, Boudet A, Hahlbrock K. Induction of phenylalanine ammonia-lyase and 4-coumarate:CoA ligase mRNAs in cultured plant cells by UV light or fungal elicitor. Proc Natl Acad Sci U S A. 1984;81(4):1102-6.</t>
  </si>
  <si>
    <t>[S94]</t>
  </si>
  <si>
    <t>Wagner TA, Kohorn BD. Wall-Associated Kinases Are Expressed throughout Plant Development and Are Required for Cell Expansion. Plant Cell. 2001;13(2):303-18.</t>
  </si>
  <si>
    <t>[S95]</t>
  </si>
  <si>
    <t>Belknap WR, Garbarino JE. The role of ubiquitin in plant senescence and stress responses. Trends Plant Sci. 1996;1(10):331-5. doi:http://dx.doi.org/10.1016/S1360-1385(96)82593-0.</t>
  </si>
  <si>
    <t>[S96]</t>
  </si>
  <si>
    <t>Swarbrick PJ, Huang K, Liu G, Slate J, Press MC, Scholes JD. Global patterns of gene expression in rice cultivars undergoing a susceptible or resistant interaction with the parasitic plant Striga hermonthica. New Phytol. 2008;179(2):515-29. doi:10.1111/j.1469-8137.2008.02484.x.</t>
  </si>
  <si>
    <t>[S97]</t>
  </si>
  <si>
    <t>Gupta S, Bhar A, Chatterjee M, Das S. Fusarium oxysporum f.sp. ciceri Race 1 Induced Redox State Alterations Are Coupled to Downstream Defense Signaling in Root Tissues of Chickpea (Cicer arietinum L.). PLoS One. 2013;8(9):e73163. doi:10.1371/journal.pone.0073163</t>
  </si>
  <si>
    <t>[S98]</t>
  </si>
  <si>
    <t>Attaran E, Rostás M, Zeier J. Pseudomonas syringae Elicits Emission of the Terpenoid (E,E)-4,8,12-Trimethyl-1,3,7,11-Tridecatetraene in Arabidopsis Leaves Via Jasmonate Signaling and Expression of the Terpene Synthase TPS4. Mol Plant Microbe Interact. 2008;21(11):1482-97. doi:10.1094/mpmi-21-11-1482.</t>
  </si>
  <si>
    <t>[S99]</t>
  </si>
  <si>
    <t>Lee S, Woo Y-M, Ryu S-I, Shin Y-D, Kim WT, Park KY et al. Further Characterization of a Rice AGL12 Group MADS-Box Gene, OsMADS26. Plant Physiol. 2008;147(1):156-68. doi:10.1104/pp.107.114256.</t>
  </si>
  <si>
    <t>[S100]</t>
  </si>
  <si>
    <t xml:space="preserve">Raffaele S, Leger A, Roby D. Very long chain fatty acid and lipid signaling in the response of plants to pathogens. Plant Signal Behav. 2009;4(2):94-9. </t>
  </si>
  <si>
    <t>[S101]</t>
  </si>
  <si>
    <t xml:space="preserve">Ha CM, Jun JH, Nam HG, Fletcher JC. BLADE-ON-PETIOLE1 Encodes a BTB/POZ Domain Protein Required for Leaf Morphogenesis in Arabidopsis thaliana. Plant Cell Physiol. 2004;45(10):1361-70. </t>
  </si>
  <si>
    <t>[S102]</t>
  </si>
  <si>
    <t>Mendel RR, Hänsch R. Molybdoenzymes and molybdenum cofactor in plants. J Exp Bot. 2002;53(375):1689-98.</t>
  </si>
  <si>
    <t>[S103]</t>
  </si>
  <si>
    <t>Smith JM, Leslie ME, Robinson SJ, Korasick DA, Zhang T, Backues SK et al. Loss of Arabidopsis thaliana Dynamin-Related Protein 2B Reveals Separation of Innate Immune Signaling Pathways. PLoS Pathog. 2014;10(12):e1004578. doi:10.1371/journal.ppat.1004578.</t>
  </si>
  <si>
    <t>[S104]</t>
  </si>
  <si>
    <t>Kaneko M, Inukai Y, Ueguchi-Tanaka M, Itoh H, Izawa T, Kobayashi Y et al. Loss-of-Function Mutations of the Rice GAMYB Gene Impair α-Amylase Expression in Aleurone and Flower Development. Plant Cell. 2004;16(1):33-44. doi:10.1105/tpc.017327.</t>
  </si>
  <si>
    <t>[S105]</t>
  </si>
  <si>
    <t xml:space="preserve">Ferraro K, Jin A, Nguyen T-D, Reinecke D, Ozga J, Ro D-K. Characterization of proanthocyanidin metabolism in pea (Pisum sativum) seeds. BMC Plant Biol. 2014;14(1):238. </t>
  </si>
  <si>
    <t>[S106]</t>
  </si>
  <si>
    <t xml:space="preserve">Johnson X, Brcich T, Dun EA, Goussot M, Haurogné K, Beveridge CA et al. Branching Genes Are Conserved across Species. Genes Controlling a Novel Signal in Pea Are Coregulated by Other Long-Distance Signals. Plant Physiol. 2006;142(3):1014-26. </t>
  </si>
  <si>
    <t>Literature reference (h)</t>
  </si>
  <si>
    <t>Pea gene (i)</t>
  </si>
  <si>
    <t>Annotation following Blastx (e-value cut-off of 1e-10) against protein sequences from (j):</t>
  </si>
  <si>
    <t>[89]</t>
  </si>
  <si>
    <t>[90]</t>
  </si>
</sst>
</file>

<file path=xl/styles.xml><?xml version="1.0" encoding="utf-8"?>
<styleSheet xmlns="http://schemas.openxmlformats.org/spreadsheetml/2006/main" xmlns:mc="http://schemas.openxmlformats.org/markup-compatibility/2006" xmlns:x14ac="http://schemas.microsoft.com/office/spreadsheetml/2009/9/ac" mc:Ignorable="x14ac">
  <fonts count="29" x14ac:knownFonts="1">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b/>
      <i/>
      <sz val="11"/>
      <color theme="1"/>
      <name val="Calibri"/>
      <family val="2"/>
      <scheme val="minor"/>
    </font>
    <font>
      <i/>
      <sz val="11"/>
      <name val="Calibri"/>
      <family val="2"/>
      <scheme val="minor"/>
    </font>
    <font>
      <sz val="10"/>
      <name val="Arial"/>
      <family val="2"/>
    </font>
    <font>
      <sz val="10"/>
      <color rgb="FF000000"/>
      <name val="Arial"/>
      <family val="2"/>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sz val="8"/>
      <color rgb="FF303030"/>
      <name val="Arial"/>
      <family val="2"/>
    </font>
    <font>
      <sz val="12"/>
      <color rgb="FF303030"/>
      <name val="Calibri"/>
      <family val="2"/>
      <scheme val="minor"/>
    </font>
    <font>
      <i/>
      <sz val="12"/>
      <color rgb="FF303030"/>
      <name val="Calibri"/>
      <family val="2"/>
      <scheme val="minor"/>
    </font>
    <font>
      <sz val="12"/>
      <color rgb="FF000000"/>
      <name val="Calibri"/>
      <family val="2"/>
      <scheme val="minor"/>
    </font>
    <font>
      <sz val="12"/>
      <color theme="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rgb="FFFFFF00"/>
        <bgColor indexed="64"/>
      </patternFill>
    </fill>
  </fills>
  <borders count="45">
    <border>
      <left/>
      <right/>
      <top/>
      <bottom/>
      <diagonal/>
    </border>
    <border>
      <left style="medium">
        <color indexed="64"/>
      </left>
      <right style="medium">
        <color indexed="64"/>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medium">
        <color indexed="64"/>
      </top>
      <bottom/>
      <diagonal/>
    </border>
    <border>
      <left style="medium">
        <color indexed="64"/>
      </left>
      <right style="medium">
        <color indexed="64"/>
      </right>
      <top/>
      <bottom/>
      <diagonal/>
    </border>
    <border>
      <left/>
      <right style="thin">
        <color indexed="64"/>
      </right>
      <top style="medium">
        <color indexed="64"/>
      </top>
      <bottom style="thin">
        <color indexed="64"/>
      </bottom>
      <diagonal/>
    </border>
    <border>
      <left style="medium">
        <color indexed="64"/>
      </left>
      <right style="medium">
        <color indexed="64"/>
      </right>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style="thin">
        <color indexed="64"/>
      </bottom>
      <diagonal/>
    </border>
    <border>
      <left style="thin">
        <color indexed="64"/>
      </left>
      <right/>
      <top style="medium">
        <color indexed="64"/>
      </top>
      <bottom/>
      <diagonal/>
    </border>
    <border>
      <left/>
      <right/>
      <top style="medium">
        <color indexed="64"/>
      </top>
      <bottom/>
      <diagonal/>
    </border>
    <border>
      <left style="thin">
        <color indexed="64"/>
      </left>
      <right/>
      <top/>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style="thin">
        <color indexed="64"/>
      </left>
      <right style="thin">
        <color indexed="64"/>
      </right>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right/>
      <top/>
      <bottom style="medium">
        <color indexed="64"/>
      </bottom>
      <diagonal/>
    </border>
    <border>
      <left/>
      <right style="thin">
        <color indexed="64"/>
      </right>
      <top/>
      <bottom style="medium">
        <color indexed="64"/>
      </bottom>
      <diagonal/>
    </border>
    <border>
      <left style="thin">
        <color indexed="64"/>
      </left>
      <right style="thin">
        <color indexed="64"/>
      </right>
      <top style="medium">
        <color indexed="64"/>
      </top>
      <bottom/>
      <diagonal/>
    </border>
  </borders>
  <cellStyleXfs count="43">
    <xf numFmtId="0" fontId="0" fillId="0" borderId="0"/>
    <xf numFmtId="0" fontId="6" fillId="0" borderId="0"/>
    <xf numFmtId="0" fontId="9" fillId="0" borderId="0" applyNumberFormat="0" applyFill="0" applyBorder="0" applyAlignment="0" applyProtection="0"/>
    <xf numFmtId="0" fontId="10" fillId="0" borderId="18" applyNumberFormat="0" applyFill="0" applyAlignment="0" applyProtection="0"/>
    <xf numFmtId="0" fontId="11" fillId="0" borderId="19" applyNumberFormat="0" applyFill="0" applyAlignment="0" applyProtection="0"/>
    <xf numFmtId="0" fontId="12" fillId="0" borderId="20" applyNumberFormat="0" applyFill="0" applyAlignment="0" applyProtection="0"/>
    <xf numFmtId="0" fontId="12" fillId="0" borderId="0" applyNumberFormat="0" applyFill="0" applyBorder="0" applyAlignment="0" applyProtection="0"/>
    <xf numFmtId="0" fontId="13" fillId="2" borderId="0" applyNumberFormat="0" applyBorder="0" applyAlignment="0" applyProtection="0"/>
    <xf numFmtId="0" fontId="14" fillId="3" borderId="0" applyNumberFormat="0" applyBorder="0" applyAlignment="0" applyProtection="0"/>
    <xf numFmtId="0" fontId="15" fillId="4" borderId="0" applyNumberFormat="0" applyBorder="0" applyAlignment="0" applyProtection="0"/>
    <xf numFmtId="0" fontId="16" fillId="5" borderId="21" applyNumberFormat="0" applyAlignment="0" applyProtection="0"/>
    <xf numFmtId="0" fontId="17" fillId="6" borderId="22" applyNumberFormat="0" applyAlignment="0" applyProtection="0"/>
    <xf numFmtId="0" fontId="18" fillId="6" borderId="21" applyNumberFormat="0" applyAlignment="0" applyProtection="0"/>
    <xf numFmtId="0" fontId="19" fillId="0" borderId="23" applyNumberFormat="0" applyFill="0" applyAlignment="0" applyProtection="0"/>
    <xf numFmtId="0" fontId="20" fillId="7" borderId="24" applyNumberFormat="0" applyAlignment="0" applyProtection="0"/>
    <xf numFmtId="0" fontId="21" fillId="0" borderId="0" applyNumberFormat="0" applyFill="0" applyBorder="0" applyAlignment="0" applyProtection="0"/>
    <xf numFmtId="0" fontId="8" fillId="8" borderId="25" applyNumberFormat="0" applyFont="0" applyAlignment="0" applyProtection="0"/>
    <xf numFmtId="0" fontId="22" fillId="0" borderId="0" applyNumberFormat="0" applyFill="0" applyBorder="0" applyAlignment="0" applyProtection="0"/>
    <xf numFmtId="0" fontId="1" fillId="0" borderId="26" applyNumberFormat="0" applyFill="0" applyAlignment="0" applyProtection="0"/>
    <xf numFmtId="0" fontId="23" fillId="9" borderId="0" applyNumberFormat="0" applyBorder="0" applyAlignment="0" applyProtection="0"/>
    <xf numFmtId="0" fontId="8" fillId="10" borderId="0" applyNumberFormat="0" applyBorder="0" applyAlignment="0" applyProtection="0"/>
    <xf numFmtId="0" fontId="8" fillId="11" borderId="0" applyNumberFormat="0" applyBorder="0" applyAlignment="0" applyProtection="0"/>
    <xf numFmtId="0" fontId="23" fillId="12" borderId="0" applyNumberFormat="0" applyBorder="0" applyAlignment="0" applyProtection="0"/>
    <xf numFmtId="0" fontId="23" fillId="13" borderId="0" applyNumberFormat="0" applyBorder="0" applyAlignment="0" applyProtection="0"/>
    <xf numFmtId="0" fontId="8" fillId="14" borderId="0" applyNumberFormat="0" applyBorder="0" applyAlignment="0" applyProtection="0"/>
    <xf numFmtId="0" fontId="8" fillId="15" borderId="0" applyNumberFormat="0" applyBorder="0" applyAlignment="0" applyProtection="0"/>
    <xf numFmtId="0" fontId="23" fillId="16" borderId="0" applyNumberFormat="0" applyBorder="0" applyAlignment="0" applyProtection="0"/>
    <xf numFmtId="0" fontId="23" fillId="17" borderId="0" applyNumberFormat="0" applyBorder="0" applyAlignment="0" applyProtection="0"/>
    <xf numFmtId="0" fontId="8" fillId="18" borderId="0" applyNumberFormat="0" applyBorder="0" applyAlignment="0" applyProtection="0"/>
    <xf numFmtId="0" fontId="8" fillId="19" borderId="0" applyNumberFormat="0" applyBorder="0" applyAlignment="0" applyProtection="0"/>
    <xf numFmtId="0" fontId="23" fillId="20" borderId="0" applyNumberFormat="0" applyBorder="0" applyAlignment="0" applyProtection="0"/>
    <xf numFmtId="0" fontId="23" fillId="21" borderId="0" applyNumberFormat="0" applyBorder="0" applyAlignment="0" applyProtection="0"/>
    <xf numFmtId="0" fontId="8" fillId="22" borderId="0" applyNumberFormat="0" applyBorder="0" applyAlignment="0" applyProtection="0"/>
    <xf numFmtId="0" fontId="8" fillId="23" borderId="0" applyNumberFormat="0" applyBorder="0" applyAlignment="0" applyProtection="0"/>
    <xf numFmtId="0" fontId="23" fillId="24" borderId="0" applyNumberFormat="0" applyBorder="0" applyAlignment="0" applyProtection="0"/>
    <xf numFmtId="0" fontId="23" fillId="25" borderId="0" applyNumberFormat="0" applyBorder="0" applyAlignment="0" applyProtection="0"/>
    <xf numFmtId="0" fontId="8" fillId="26" borderId="0" applyNumberFormat="0" applyBorder="0" applyAlignment="0" applyProtection="0"/>
    <xf numFmtId="0" fontId="8" fillId="27" borderId="0" applyNumberFormat="0" applyBorder="0" applyAlignment="0" applyProtection="0"/>
    <xf numFmtId="0" fontId="23" fillId="28" borderId="0" applyNumberFormat="0" applyBorder="0" applyAlignment="0" applyProtection="0"/>
    <xf numFmtId="0" fontId="23" fillId="29" borderId="0" applyNumberFormat="0" applyBorder="0" applyAlignment="0" applyProtection="0"/>
    <xf numFmtId="0" fontId="8" fillId="30" borderId="0" applyNumberFormat="0" applyBorder="0" applyAlignment="0" applyProtection="0"/>
    <xf numFmtId="0" fontId="8" fillId="31" borderId="0" applyNumberFormat="0" applyBorder="0" applyAlignment="0" applyProtection="0"/>
    <xf numFmtId="0" fontId="23" fillId="32" borderId="0" applyNumberFormat="0" applyBorder="0" applyAlignment="0" applyProtection="0"/>
  </cellStyleXfs>
  <cellXfs count="103">
    <xf numFmtId="0" fontId="0" fillId="0" borderId="0" xfId="0"/>
    <xf numFmtId="0" fontId="0" fillId="0" borderId="0" xfId="0" applyAlignment="1">
      <alignment vertical="top"/>
    </xf>
    <xf numFmtId="2" fontId="0" fillId="0" borderId="0" xfId="0" applyNumberFormat="1"/>
    <xf numFmtId="2" fontId="0" fillId="0" borderId="0" xfId="0" applyNumberFormat="1" applyFill="1"/>
    <xf numFmtId="0" fontId="0" fillId="0" borderId="0" xfId="0" applyBorder="1"/>
    <xf numFmtId="0" fontId="0" fillId="33" borderId="31" xfId="0" applyFill="1" applyBorder="1" applyAlignment="1">
      <alignment vertical="top"/>
    </xf>
    <xf numFmtId="0" fontId="0" fillId="33" borderId="27" xfId="0" applyFill="1" applyBorder="1" applyAlignment="1">
      <alignment vertical="top"/>
    </xf>
    <xf numFmtId="0" fontId="0" fillId="33" borderId="14" xfId="0" applyFill="1" applyBorder="1" applyAlignment="1">
      <alignment vertical="top"/>
    </xf>
    <xf numFmtId="0" fontId="0" fillId="33" borderId="0" xfId="0" applyFill="1" applyBorder="1" applyAlignment="1">
      <alignment vertical="top"/>
    </xf>
    <xf numFmtId="2" fontId="0" fillId="33" borderId="31" xfId="0" applyNumberFormat="1" applyFill="1" applyBorder="1" applyAlignment="1">
      <alignment vertical="top"/>
    </xf>
    <xf numFmtId="2" fontId="0" fillId="33" borderId="0" xfId="0" applyNumberFormat="1" applyFill="1" applyBorder="1" applyAlignment="1">
      <alignment vertical="top"/>
    </xf>
    <xf numFmtId="2" fontId="0" fillId="33" borderId="14" xfId="0" applyNumberFormat="1" applyFill="1" applyBorder="1" applyAlignment="1">
      <alignment vertical="top"/>
    </xf>
    <xf numFmtId="2" fontId="0" fillId="33" borderId="27" xfId="0" applyNumberFormat="1" applyFill="1" applyBorder="1" applyAlignment="1">
      <alignment vertical="top"/>
    </xf>
    <xf numFmtId="0" fontId="0" fillId="33" borderId="32" xfId="0" applyFill="1" applyBorder="1" applyAlignment="1">
      <alignment vertical="top"/>
    </xf>
    <xf numFmtId="2" fontId="1" fillId="33" borderId="0" xfId="0" applyNumberFormat="1" applyFont="1" applyFill="1" applyBorder="1" applyAlignment="1">
      <alignment vertical="top"/>
    </xf>
    <xf numFmtId="2" fontId="1" fillId="33" borderId="31" xfId="0" applyNumberFormat="1" applyFont="1" applyFill="1" applyBorder="1" applyAlignment="1">
      <alignment vertical="top"/>
    </xf>
    <xf numFmtId="0" fontId="1" fillId="33" borderId="31" xfId="0" applyFont="1" applyFill="1" applyBorder="1" applyAlignment="1">
      <alignment vertical="top"/>
    </xf>
    <xf numFmtId="0" fontId="1" fillId="33" borderId="31" xfId="0" applyFont="1" applyFill="1" applyBorder="1" applyAlignment="1">
      <alignment vertical="top" wrapText="1"/>
    </xf>
    <xf numFmtId="0" fontId="1" fillId="0" borderId="15" xfId="0" applyFont="1" applyFill="1" applyBorder="1" applyAlignment="1">
      <alignment vertical="top"/>
    </xf>
    <xf numFmtId="0" fontId="1" fillId="0" borderId="16" xfId="0" applyFont="1" applyFill="1" applyBorder="1" applyAlignment="1">
      <alignment vertical="top"/>
    </xf>
    <xf numFmtId="0" fontId="1" fillId="0" borderId="17" xfId="0" applyFont="1" applyFill="1" applyBorder="1" applyAlignment="1">
      <alignment vertical="top"/>
    </xf>
    <xf numFmtId="0" fontId="1" fillId="0" borderId="10" xfId="0" applyFont="1" applyFill="1" applyBorder="1" applyAlignment="1">
      <alignment horizontal="center" vertical="top"/>
    </xf>
    <xf numFmtId="0" fontId="1" fillId="0" borderId="9" xfId="0" applyFont="1" applyBorder="1" applyAlignment="1">
      <alignment horizontal="center" vertical="top"/>
    </xf>
    <xf numFmtId="0" fontId="1" fillId="0" borderId="8" xfId="0" applyFont="1" applyFill="1" applyBorder="1" applyAlignment="1">
      <alignment horizontal="center" vertical="top"/>
    </xf>
    <xf numFmtId="0" fontId="0" fillId="33" borderId="29" xfId="0" applyFill="1" applyBorder="1" applyAlignment="1">
      <alignment vertical="top"/>
    </xf>
    <xf numFmtId="0" fontId="0" fillId="33" borderId="30" xfId="0" applyFill="1" applyBorder="1" applyAlignment="1">
      <alignment vertical="top"/>
    </xf>
    <xf numFmtId="0" fontId="0" fillId="33" borderId="4" xfId="0" applyFill="1" applyBorder="1" applyAlignment="1">
      <alignment vertical="top"/>
    </xf>
    <xf numFmtId="0" fontId="0" fillId="33" borderId="33" xfId="0" applyFill="1" applyBorder="1" applyAlignment="1">
      <alignment vertical="top"/>
    </xf>
    <xf numFmtId="0" fontId="0" fillId="33" borderId="12" xfId="0" applyFill="1" applyBorder="1" applyAlignment="1">
      <alignment vertical="top"/>
    </xf>
    <xf numFmtId="0" fontId="0" fillId="33" borderId="28" xfId="0" applyFill="1" applyBorder="1" applyAlignment="1">
      <alignment vertical="top"/>
    </xf>
    <xf numFmtId="2" fontId="0" fillId="33" borderId="28" xfId="0" applyNumberFormat="1" applyFill="1" applyBorder="1" applyAlignment="1">
      <alignment vertical="top"/>
    </xf>
    <xf numFmtId="0" fontId="0" fillId="33" borderId="34" xfId="0" applyFill="1" applyBorder="1" applyAlignment="1">
      <alignment vertical="top"/>
    </xf>
    <xf numFmtId="0" fontId="7" fillId="33" borderId="31" xfId="0" applyFont="1" applyFill="1" applyBorder="1" applyAlignment="1">
      <alignment vertical="top"/>
    </xf>
    <xf numFmtId="0" fontId="1" fillId="33" borderId="14" xfId="0" applyFont="1" applyFill="1" applyBorder="1" applyAlignment="1">
      <alignment vertical="top"/>
    </xf>
    <xf numFmtId="2" fontId="1" fillId="33" borderId="14" xfId="0" applyNumberFormat="1" applyFont="1" applyFill="1" applyBorder="1" applyAlignment="1">
      <alignment vertical="top"/>
    </xf>
    <xf numFmtId="2" fontId="0" fillId="33" borderId="35" xfId="0" applyNumberFormat="1" applyFill="1" applyBorder="1" applyAlignment="1">
      <alignment vertical="top"/>
    </xf>
    <xf numFmtId="0" fontId="1" fillId="33" borderId="12" xfId="0" applyFont="1" applyFill="1" applyBorder="1" applyAlignment="1">
      <alignment vertical="top"/>
    </xf>
    <xf numFmtId="2" fontId="1" fillId="33" borderId="12" xfId="0" applyNumberFormat="1" applyFont="1" applyFill="1" applyBorder="1" applyAlignment="1">
      <alignment vertical="top"/>
    </xf>
    <xf numFmtId="0" fontId="1" fillId="33" borderId="14" xfId="0" applyFont="1" applyFill="1" applyBorder="1" applyAlignment="1">
      <alignment vertical="top" wrapText="1"/>
    </xf>
    <xf numFmtId="0" fontId="0" fillId="33" borderId="36" xfId="0" applyFill="1" applyBorder="1" applyAlignment="1">
      <alignment vertical="top"/>
    </xf>
    <xf numFmtId="0" fontId="0" fillId="33" borderId="13" xfId="0" applyFill="1" applyBorder="1" applyAlignment="1">
      <alignment vertical="top"/>
    </xf>
    <xf numFmtId="0" fontId="2" fillId="33" borderId="31" xfId="0" applyFont="1" applyFill="1" applyBorder="1" applyAlignment="1">
      <alignment vertical="top"/>
    </xf>
    <xf numFmtId="0" fontId="2" fillId="33" borderId="14" xfId="0" applyFont="1" applyFill="1" applyBorder="1" applyAlignment="1">
      <alignment vertical="top"/>
    </xf>
    <xf numFmtId="0" fontId="1" fillId="33" borderId="36" xfId="0" applyFont="1" applyFill="1" applyBorder="1" applyAlignment="1">
      <alignment vertical="top"/>
    </xf>
    <xf numFmtId="0" fontId="1" fillId="33" borderId="13" xfId="0" applyFont="1" applyFill="1" applyBorder="1" applyAlignment="1">
      <alignment vertical="top"/>
    </xf>
    <xf numFmtId="0" fontId="1" fillId="33" borderId="11" xfId="0" applyFont="1" applyFill="1" applyBorder="1" applyAlignment="1">
      <alignment vertical="top"/>
    </xf>
    <xf numFmtId="0" fontId="1" fillId="0" borderId="0" xfId="0" applyFont="1"/>
    <xf numFmtId="2" fontId="2" fillId="0" borderId="0" xfId="0" applyNumberFormat="1" applyFont="1" applyFill="1"/>
    <xf numFmtId="2" fontId="2" fillId="33" borderId="31" xfId="0" applyNumberFormat="1" applyFont="1" applyFill="1" applyBorder="1" applyAlignment="1">
      <alignment vertical="top"/>
    </xf>
    <xf numFmtId="2" fontId="2" fillId="33" borderId="14" xfId="0" applyNumberFormat="1" applyFont="1" applyFill="1" applyBorder="1" applyAlignment="1">
      <alignment vertical="top"/>
    </xf>
    <xf numFmtId="0" fontId="2" fillId="33" borderId="12" xfId="0" applyFont="1" applyFill="1" applyBorder="1" applyAlignment="1">
      <alignment vertical="top"/>
    </xf>
    <xf numFmtId="0" fontId="2" fillId="33" borderId="36" xfId="0" applyFont="1" applyFill="1" applyBorder="1" applyAlignment="1">
      <alignment vertical="top"/>
    </xf>
    <xf numFmtId="0" fontId="0" fillId="33" borderId="36" xfId="0" applyFont="1" applyFill="1" applyBorder="1" applyAlignment="1">
      <alignment vertical="top"/>
    </xf>
    <xf numFmtId="0" fontId="0" fillId="33" borderId="13" xfId="0" applyFont="1" applyFill="1" applyBorder="1" applyAlignment="1">
      <alignment vertical="top"/>
    </xf>
    <xf numFmtId="0" fontId="0" fillId="33" borderId="11" xfId="0" applyFont="1" applyFill="1" applyBorder="1" applyAlignment="1">
      <alignment vertical="top"/>
    </xf>
    <xf numFmtId="0" fontId="0" fillId="0" borderId="0" xfId="0" applyFont="1" applyFill="1" applyAlignment="1">
      <alignment horizontal="right"/>
    </xf>
    <xf numFmtId="0" fontId="0" fillId="33" borderId="40" xfId="0" applyFill="1" applyBorder="1" applyAlignment="1">
      <alignment vertical="top"/>
    </xf>
    <xf numFmtId="0" fontId="0" fillId="33" borderId="40" xfId="0" applyFont="1" applyFill="1" applyBorder="1" applyAlignment="1">
      <alignment vertical="top"/>
    </xf>
    <xf numFmtId="0" fontId="0" fillId="33" borderId="41" xfId="0" applyFill="1" applyBorder="1" applyAlignment="1">
      <alignment vertical="top"/>
    </xf>
    <xf numFmtId="0" fontId="0" fillId="33" borderId="42" xfId="0" applyFill="1" applyBorder="1" applyAlignment="1">
      <alignment vertical="top"/>
    </xf>
    <xf numFmtId="2" fontId="0" fillId="33" borderId="41" xfId="0" applyNumberFormat="1" applyFill="1" applyBorder="1" applyAlignment="1">
      <alignment vertical="top"/>
    </xf>
    <xf numFmtId="2" fontId="0" fillId="33" borderId="42" xfId="0" applyNumberFormat="1" applyFill="1" applyBorder="1" applyAlignment="1">
      <alignment vertical="top"/>
    </xf>
    <xf numFmtId="2" fontId="2" fillId="33" borderId="41" xfId="0" applyNumberFormat="1" applyFont="1" applyFill="1" applyBorder="1" applyAlignment="1">
      <alignment vertical="top"/>
    </xf>
    <xf numFmtId="0" fontId="0" fillId="33" borderId="43" xfId="0" applyFill="1" applyBorder="1" applyAlignment="1">
      <alignment vertical="top"/>
    </xf>
    <xf numFmtId="0" fontId="1" fillId="33" borderId="40" xfId="0" applyFont="1" applyFill="1" applyBorder="1" applyAlignment="1">
      <alignment vertical="top"/>
    </xf>
    <xf numFmtId="0" fontId="1" fillId="33" borderId="41" xfId="0" applyFont="1" applyFill="1" applyBorder="1" applyAlignment="1">
      <alignment vertical="top"/>
    </xf>
    <xf numFmtId="2" fontId="1" fillId="33" borderId="41" xfId="0" applyNumberFormat="1" applyFont="1" applyFill="1" applyBorder="1" applyAlignment="1">
      <alignment vertical="top"/>
    </xf>
    <xf numFmtId="0" fontId="0" fillId="33" borderId="44" xfId="0" applyFill="1" applyBorder="1" applyAlignment="1">
      <alignment vertical="top"/>
    </xf>
    <xf numFmtId="0" fontId="2" fillId="33" borderId="41" xfId="0" applyFont="1" applyFill="1" applyBorder="1" applyAlignment="1">
      <alignment vertical="top"/>
    </xf>
    <xf numFmtId="0" fontId="24" fillId="0" borderId="0" xfId="0" applyFont="1"/>
    <xf numFmtId="0" fontId="25" fillId="0" borderId="0" xfId="0" applyFont="1"/>
    <xf numFmtId="0" fontId="27" fillId="0" borderId="0" xfId="0" applyFont="1"/>
    <xf numFmtId="0" fontId="27" fillId="0" borderId="0" xfId="0" applyFont="1" applyAlignment="1">
      <alignment vertical="center"/>
    </xf>
    <xf numFmtId="0" fontId="28" fillId="0" borderId="0" xfId="0" applyFont="1"/>
    <xf numFmtId="0" fontId="0" fillId="34" borderId="0" xfId="0" applyFill="1"/>
    <xf numFmtId="0" fontId="0" fillId="34" borderId="0" xfId="0" applyFill="1" applyBorder="1"/>
    <xf numFmtId="0" fontId="0" fillId="0" borderId="1" xfId="0" applyFont="1" applyFill="1" applyBorder="1" applyAlignment="1">
      <alignment horizontal="right" vertical="top"/>
    </xf>
    <xf numFmtId="0" fontId="0" fillId="0" borderId="5" xfId="0" applyFont="1" applyFill="1" applyBorder="1" applyAlignment="1">
      <alignment horizontal="right" vertical="top"/>
    </xf>
    <xf numFmtId="0" fontId="0" fillId="0" borderId="7" xfId="0" applyFont="1" applyFill="1" applyBorder="1" applyAlignment="1">
      <alignment horizontal="right" vertical="top"/>
    </xf>
    <xf numFmtId="0" fontId="1" fillId="0" borderId="1" xfId="0" applyFont="1" applyBorder="1" applyAlignment="1">
      <alignment horizontal="center" vertical="top"/>
    </xf>
    <xf numFmtId="0" fontId="1" fillId="0" borderId="5" xfId="0" applyFont="1" applyBorder="1" applyAlignment="1">
      <alignment horizontal="center" vertical="top"/>
    </xf>
    <xf numFmtId="0" fontId="1" fillId="0" borderId="7" xfId="0" applyFont="1" applyBorder="1" applyAlignment="1">
      <alignment horizontal="center" vertical="top"/>
    </xf>
    <xf numFmtId="0" fontId="1" fillId="0" borderId="1" xfId="0" applyFont="1" applyBorder="1" applyAlignment="1">
      <alignment horizontal="center" vertical="top" wrapText="1"/>
    </xf>
    <xf numFmtId="0" fontId="1" fillId="0" borderId="5" xfId="0" applyFont="1" applyBorder="1" applyAlignment="1">
      <alignment horizontal="center" vertical="top" wrapText="1"/>
    </xf>
    <xf numFmtId="0" fontId="1" fillId="0" borderId="7" xfId="0" applyFont="1" applyBorder="1" applyAlignment="1">
      <alignment horizontal="center" vertical="top" wrapText="1"/>
    </xf>
    <xf numFmtId="0" fontId="4" fillId="0" borderId="2" xfId="0" applyFont="1" applyFill="1" applyBorder="1" applyAlignment="1">
      <alignment horizontal="center" vertical="top"/>
    </xf>
    <xf numFmtId="0" fontId="4" fillId="0" borderId="3" xfId="0" applyFont="1" applyFill="1" applyBorder="1" applyAlignment="1">
      <alignment horizontal="center" vertical="top"/>
    </xf>
    <xf numFmtId="0" fontId="3" fillId="0" borderId="37" xfId="0" applyFont="1" applyFill="1" applyBorder="1" applyAlignment="1">
      <alignment horizontal="center" vertical="top"/>
    </xf>
    <xf numFmtId="0" fontId="3" fillId="0" borderId="38" xfId="0" applyFont="1" applyFill="1" applyBorder="1" applyAlignment="1">
      <alignment horizontal="center" vertical="top"/>
    </xf>
    <xf numFmtId="0" fontId="3" fillId="0" borderId="39" xfId="0" applyFont="1" applyFill="1" applyBorder="1" applyAlignment="1">
      <alignment horizontal="center" vertical="top"/>
    </xf>
    <xf numFmtId="0" fontId="1" fillId="0" borderId="37" xfId="0" applyFont="1" applyFill="1" applyBorder="1" applyAlignment="1">
      <alignment horizontal="center" vertical="top"/>
    </xf>
    <xf numFmtId="0" fontId="1" fillId="0" borderId="38" xfId="0" applyFont="1" applyFill="1" applyBorder="1" applyAlignment="1">
      <alignment horizontal="center" vertical="top"/>
    </xf>
    <xf numFmtId="0" fontId="1" fillId="0" borderId="39" xfId="0" applyFont="1" applyFill="1" applyBorder="1" applyAlignment="1">
      <alignment horizontal="center" vertical="top"/>
    </xf>
    <xf numFmtId="0" fontId="4" fillId="0" borderId="6" xfId="0" applyFont="1" applyFill="1" applyBorder="1" applyAlignment="1">
      <alignment horizontal="center" vertical="top"/>
    </xf>
    <xf numFmtId="2" fontId="1" fillId="0" borderId="1" xfId="0" applyNumberFormat="1" applyFont="1" applyBorder="1" applyAlignment="1">
      <alignment horizontal="center" vertical="top" wrapText="1"/>
    </xf>
    <xf numFmtId="2" fontId="1" fillId="0" borderId="5" xfId="0" applyNumberFormat="1" applyFont="1" applyBorder="1" applyAlignment="1">
      <alignment horizontal="center" vertical="top" wrapText="1"/>
    </xf>
    <xf numFmtId="2" fontId="1" fillId="0" borderId="7" xfId="0" applyNumberFormat="1" applyFont="1" applyBorder="1" applyAlignment="1">
      <alignment horizontal="center" vertical="top" wrapText="1"/>
    </xf>
    <xf numFmtId="2" fontId="3" fillId="0" borderId="1" xfId="0" applyNumberFormat="1" applyFont="1" applyFill="1" applyBorder="1" applyAlignment="1">
      <alignment horizontal="center" vertical="top" wrapText="1"/>
    </xf>
    <xf numFmtId="2" fontId="3" fillId="0" borderId="5" xfId="0" applyNumberFormat="1" applyFont="1" applyFill="1" applyBorder="1" applyAlignment="1">
      <alignment horizontal="center" vertical="top" wrapText="1"/>
    </xf>
    <xf numFmtId="2" fontId="3" fillId="0" borderId="7" xfId="0" applyNumberFormat="1" applyFont="1" applyFill="1" applyBorder="1" applyAlignment="1">
      <alignment horizontal="center" vertical="top" wrapText="1"/>
    </xf>
    <xf numFmtId="2" fontId="1" fillId="0" borderId="1" xfId="0" applyNumberFormat="1" applyFont="1" applyFill="1" applyBorder="1" applyAlignment="1">
      <alignment horizontal="center" vertical="top" wrapText="1"/>
    </xf>
    <xf numFmtId="2" fontId="1" fillId="0" borderId="5" xfId="0" applyNumberFormat="1" applyFont="1" applyFill="1" applyBorder="1" applyAlignment="1">
      <alignment horizontal="center" vertical="top" wrapText="1"/>
    </xf>
    <xf numFmtId="2" fontId="1" fillId="0" borderId="7" xfId="0" applyNumberFormat="1" applyFont="1" applyFill="1" applyBorder="1" applyAlignment="1">
      <alignment horizontal="center" vertical="top" wrapText="1"/>
    </xf>
  </cellXfs>
  <cellStyles count="43">
    <cellStyle name="20 % - Accent1" xfId="20" builtinId="30" customBuiltin="1"/>
    <cellStyle name="20 % - Accent2" xfId="24" builtinId="34" customBuiltin="1"/>
    <cellStyle name="20 % - Accent3" xfId="28" builtinId="38" customBuiltin="1"/>
    <cellStyle name="20 % - Accent4" xfId="32" builtinId="42" customBuiltin="1"/>
    <cellStyle name="20 % - Accent5" xfId="36" builtinId="46" customBuiltin="1"/>
    <cellStyle name="20 % - Accent6" xfId="40" builtinId="50" customBuiltin="1"/>
    <cellStyle name="40 % - Accent1" xfId="21" builtinId="31" customBuiltin="1"/>
    <cellStyle name="40 % - Accent2" xfId="25" builtinId="35" customBuiltin="1"/>
    <cellStyle name="40 % - Accent3" xfId="29" builtinId="39" customBuiltin="1"/>
    <cellStyle name="40 % - Accent4" xfId="33" builtinId="43" customBuiltin="1"/>
    <cellStyle name="40 % - Accent5" xfId="37" builtinId="47" customBuiltin="1"/>
    <cellStyle name="40 % - Accent6" xfId="41" builtinId="51" customBuiltin="1"/>
    <cellStyle name="60 % - Accent1" xfId="22" builtinId="32" customBuiltin="1"/>
    <cellStyle name="60 % - Accent2" xfId="26" builtinId="36" customBuiltin="1"/>
    <cellStyle name="60 % - Accent3" xfId="30" builtinId="40" customBuiltin="1"/>
    <cellStyle name="60 % - Accent4" xfId="34" builtinId="44" customBuiltin="1"/>
    <cellStyle name="60 % - Accent5" xfId="38" builtinId="48" customBuiltin="1"/>
    <cellStyle name="60 %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Avertissement" xfId="15" builtinId="11" customBuiltin="1"/>
    <cellStyle name="Calcul" xfId="12" builtinId="22" customBuiltin="1"/>
    <cellStyle name="Cellule liée" xfId="13" builtinId="24" customBuiltin="1"/>
    <cellStyle name="Commentaire" xfId="16" builtinId="10" customBuiltin="1"/>
    <cellStyle name="Entrée" xfId="10" builtinId="20" customBuiltin="1"/>
    <cellStyle name="Insatisfaisant" xfId="8" builtinId="27" customBuiltin="1"/>
    <cellStyle name="Neutre" xfId="9" builtinId="28" customBuiltin="1"/>
    <cellStyle name="Normal" xfId="0" builtinId="0"/>
    <cellStyle name="Normal 4" xfId="1"/>
    <cellStyle name="Satisfaisant" xfId="7" builtinId="26" customBuiltin="1"/>
    <cellStyle name="Sortie" xfId="11" builtinId="21" customBuiltin="1"/>
    <cellStyle name="Texte explicatif" xfId="17" builtinId="53" customBuiltin="1"/>
    <cellStyle name="Titre" xfId="2" builtinId="15" customBuiltin="1"/>
    <cellStyle name="Titre 1" xfId="3" builtinId="16" customBuiltin="1"/>
    <cellStyle name="Titre 2" xfId="4" builtinId="17" customBuiltin="1"/>
    <cellStyle name="Titre 3" xfId="5" builtinId="18" customBuiltin="1"/>
    <cellStyle name="Titre 4" xfId="6" builtinId="19" customBuiltin="1"/>
    <cellStyle name="Total" xfId="18" builtinId="25" customBuiltin="1"/>
    <cellStyle name="Vérification" xfId="14" builtinId="23" customBuiltin="1"/>
  </cellStyles>
  <dxfs count="12">
    <dxf>
      <fill>
        <patternFill>
          <bgColor theme="0"/>
        </patternFill>
      </fill>
    </dxf>
    <dxf>
      <font>
        <color rgb="FF9C0006"/>
      </font>
      <fill>
        <patternFill>
          <bgColor rgb="FFFFC7CE"/>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W553"/>
  <sheetViews>
    <sheetView tabSelected="1" topLeftCell="B1" zoomScale="60" zoomScaleNormal="60" workbookViewId="0">
      <pane xSplit="4" ySplit="3" topLeftCell="F4" activePane="bottomRight" state="frozen"/>
      <selection activeCell="B1" sqref="B1"/>
      <selection pane="topRight" activeCell="F1" sqref="F1"/>
      <selection pane="bottomLeft" activeCell="B4" sqref="B4"/>
      <selection pane="bottomRight" activeCell="B1" sqref="B1:B3"/>
    </sheetView>
  </sheetViews>
  <sheetFormatPr baseColWidth="10" defaultRowHeight="14.4" x14ac:dyDescent="0.3"/>
  <cols>
    <col min="1" max="1" width="4.109375" bestFit="1" customWidth="1"/>
    <col min="2" max="2" width="12.5546875" style="55" bestFit="1" customWidth="1"/>
    <col min="3" max="3" width="33.44140625" customWidth="1"/>
    <col min="4" max="4" width="11.44140625" customWidth="1"/>
    <col min="5" max="5" width="25.6640625" style="4" customWidth="1"/>
    <col min="6" max="8" width="6.109375" style="2" bestFit="1" customWidth="1"/>
    <col min="9" max="9" width="6.109375" style="3" bestFit="1" customWidth="1"/>
    <col min="10" max="10" width="82.33203125" style="47" bestFit="1" customWidth="1"/>
    <col min="11" max="11" width="65" style="3" bestFit="1" customWidth="1"/>
    <col min="12" max="12" width="50.5546875" style="3" bestFit="1" customWidth="1"/>
    <col min="13" max="13" width="13.6640625" style="3" customWidth="1"/>
    <col min="14" max="14" width="16.21875" customWidth="1"/>
    <col min="15" max="15" width="19.109375" customWidth="1"/>
    <col min="16" max="16" width="14.33203125" customWidth="1"/>
    <col min="17" max="17" width="46.109375" customWidth="1"/>
    <col min="18" max="18" width="13.33203125" bestFit="1" customWidth="1"/>
    <col min="19" max="19" width="43.88671875" customWidth="1"/>
    <col min="20" max="20" width="13.33203125" bestFit="1" customWidth="1"/>
    <col min="21" max="21" width="39.44140625" customWidth="1"/>
    <col min="22" max="22" width="13.33203125" bestFit="1" customWidth="1"/>
    <col min="23" max="23" width="160.109375" bestFit="1" customWidth="1"/>
  </cols>
  <sheetData>
    <row r="1" spans="1:23" s="46" customFormat="1" ht="15" thickBot="1" x14ac:dyDescent="0.35">
      <c r="A1" s="79" t="s">
        <v>0</v>
      </c>
      <c r="B1" s="76" t="s">
        <v>2357</v>
      </c>
      <c r="C1" s="79" t="s">
        <v>2126</v>
      </c>
      <c r="D1" s="82" t="s">
        <v>2358</v>
      </c>
      <c r="E1" s="82" t="s">
        <v>2359</v>
      </c>
      <c r="F1" s="94" t="s">
        <v>2364</v>
      </c>
      <c r="G1" s="94"/>
      <c r="H1" s="94"/>
      <c r="I1" s="94"/>
      <c r="J1" s="97" t="s">
        <v>2365</v>
      </c>
      <c r="K1" s="100" t="s">
        <v>2360</v>
      </c>
      <c r="L1" s="100" t="s">
        <v>2361</v>
      </c>
      <c r="M1" s="100" t="s">
        <v>2640</v>
      </c>
      <c r="N1" s="87" t="s">
        <v>2641</v>
      </c>
      <c r="O1" s="90" t="s">
        <v>2366</v>
      </c>
      <c r="P1" s="18" t="s">
        <v>2642</v>
      </c>
      <c r="Q1" s="19"/>
      <c r="R1" s="19"/>
      <c r="S1" s="19"/>
      <c r="T1" s="19"/>
      <c r="U1" s="19"/>
      <c r="V1" s="19"/>
      <c r="W1" s="20"/>
    </row>
    <row r="2" spans="1:23" s="46" customFormat="1" x14ac:dyDescent="0.3">
      <c r="A2" s="80"/>
      <c r="B2" s="77"/>
      <c r="C2" s="80"/>
      <c r="D2" s="83"/>
      <c r="E2" s="83"/>
      <c r="F2" s="95"/>
      <c r="G2" s="95"/>
      <c r="H2" s="95"/>
      <c r="I2" s="95"/>
      <c r="J2" s="98"/>
      <c r="K2" s="101"/>
      <c r="L2" s="101"/>
      <c r="M2" s="101"/>
      <c r="N2" s="88"/>
      <c r="O2" s="91"/>
      <c r="P2" s="93" t="s">
        <v>1</v>
      </c>
      <c r="Q2" s="86"/>
      <c r="R2" s="85" t="s">
        <v>2</v>
      </c>
      <c r="S2" s="86"/>
      <c r="T2" s="85" t="s">
        <v>3</v>
      </c>
      <c r="U2" s="86"/>
      <c r="V2" s="85" t="s">
        <v>4</v>
      </c>
      <c r="W2" s="86"/>
    </row>
    <row r="3" spans="1:23" s="46" customFormat="1" ht="29.4" customHeight="1" thickBot="1" x14ac:dyDescent="0.35">
      <c r="A3" s="81"/>
      <c r="B3" s="78"/>
      <c r="C3" s="81"/>
      <c r="D3" s="84"/>
      <c r="E3" s="84"/>
      <c r="F3" s="96"/>
      <c r="G3" s="96"/>
      <c r="H3" s="96"/>
      <c r="I3" s="96"/>
      <c r="J3" s="99"/>
      <c r="K3" s="102"/>
      <c r="L3" s="102"/>
      <c r="M3" s="102"/>
      <c r="N3" s="89"/>
      <c r="O3" s="92"/>
      <c r="P3" s="21" t="s">
        <v>5</v>
      </c>
      <c r="Q3" s="22" t="s">
        <v>6</v>
      </c>
      <c r="R3" s="23" t="s">
        <v>5</v>
      </c>
      <c r="S3" s="22" t="s">
        <v>6</v>
      </c>
      <c r="T3" s="23" t="s">
        <v>5</v>
      </c>
      <c r="U3" s="22" t="s">
        <v>6</v>
      </c>
      <c r="V3" s="23" t="s">
        <v>5</v>
      </c>
      <c r="W3" s="22" t="s">
        <v>6</v>
      </c>
    </row>
    <row r="4" spans="1:23" x14ac:dyDescent="0.3">
      <c r="A4" s="39" t="s">
        <v>2367</v>
      </c>
      <c r="B4" s="52" t="s">
        <v>2144</v>
      </c>
      <c r="C4" s="5" t="s">
        <v>127</v>
      </c>
      <c r="D4" s="67">
        <v>38.5</v>
      </c>
      <c r="E4" s="5"/>
      <c r="F4" s="9">
        <v>0.29297499999999999</v>
      </c>
      <c r="G4" s="10"/>
      <c r="H4" s="10"/>
      <c r="I4" s="10"/>
      <c r="J4" s="41" t="s">
        <v>2214</v>
      </c>
      <c r="K4" s="5" t="s">
        <v>2412</v>
      </c>
      <c r="L4" s="5" t="s">
        <v>2412</v>
      </c>
      <c r="M4" s="5"/>
      <c r="N4" s="5"/>
      <c r="O4" s="8"/>
      <c r="P4" s="24"/>
      <c r="Q4" s="25"/>
      <c r="R4" s="24"/>
      <c r="S4" s="25"/>
      <c r="T4" s="24"/>
      <c r="U4" s="25"/>
      <c r="V4" s="24"/>
      <c r="W4" s="26"/>
    </row>
    <row r="5" spans="1:23" x14ac:dyDescent="0.3">
      <c r="A5" s="39"/>
      <c r="B5" s="52"/>
      <c r="C5" s="5" t="s">
        <v>138</v>
      </c>
      <c r="D5" s="39">
        <v>38.700000000000003</v>
      </c>
      <c r="E5" s="5"/>
      <c r="F5" s="9">
        <v>0.27204299999999998</v>
      </c>
      <c r="G5" s="10"/>
      <c r="H5" s="10"/>
      <c r="I5" s="10"/>
      <c r="J5" s="41" t="s">
        <v>2289</v>
      </c>
      <c r="K5" s="5" t="s">
        <v>2344</v>
      </c>
      <c r="L5" s="5" t="s">
        <v>2412</v>
      </c>
      <c r="M5" s="5" t="s">
        <v>2443</v>
      </c>
      <c r="N5" s="5"/>
      <c r="O5" s="8"/>
      <c r="P5" s="5" t="s">
        <v>139</v>
      </c>
      <c r="Q5" s="8" t="s">
        <v>15</v>
      </c>
      <c r="R5" s="5" t="s">
        <v>7</v>
      </c>
      <c r="S5" s="8" t="s">
        <v>140</v>
      </c>
      <c r="T5" s="5" t="s">
        <v>7</v>
      </c>
      <c r="U5" s="8" t="s">
        <v>141</v>
      </c>
      <c r="V5" s="5" t="s">
        <v>142</v>
      </c>
      <c r="W5" s="13" t="s">
        <v>143</v>
      </c>
    </row>
    <row r="6" spans="1:23" x14ac:dyDescent="0.3">
      <c r="A6" s="39"/>
      <c r="B6" s="52"/>
      <c r="C6" s="5" t="s">
        <v>147</v>
      </c>
      <c r="D6" s="39">
        <v>38.700000000000003</v>
      </c>
      <c r="E6" s="5"/>
      <c r="F6" s="9">
        <v>0.32543800000000001</v>
      </c>
      <c r="G6" s="10"/>
      <c r="H6" s="10"/>
      <c r="I6" s="10"/>
      <c r="J6" s="41" t="s">
        <v>2214</v>
      </c>
      <c r="K6" s="5" t="s">
        <v>2412</v>
      </c>
      <c r="L6" s="5" t="s">
        <v>2412</v>
      </c>
      <c r="M6" s="5"/>
      <c r="N6" s="5"/>
      <c r="O6" s="8"/>
      <c r="P6" s="5"/>
      <c r="Q6" s="8"/>
      <c r="R6" s="5"/>
      <c r="S6" s="8"/>
      <c r="T6" s="5"/>
      <c r="U6" s="8"/>
      <c r="V6" s="5"/>
      <c r="W6" s="13"/>
    </row>
    <row r="7" spans="1:23" x14ac:dyDescent="0.3">
      <c r="A7" s="39"/>
      <c r="B7" s="52"/>
      <c r="C7" s="5" t="s">
        <v>148</v>
      </c>
      <c r="D7" s="39">
        <v>38.700000000000003</v>
      </c>
      <c r="E7" s="5"/>
      <c r="F7" s="9">
        <v>0.32558300000000001</v>
      </c>
      <c r="G7" s="10"/>
      <c r="H7" s="10"/>
      <c r="I7" s="10"/>
      <c r="J7" s="41" t="s">
        <v>2214</v>
      </c>
      <c r="K7" s="5" t="s">
        <v>2412</v>
      </c>
      <c r="L7" s="5" t="s">
        <v>2412</v>
      </c>
      <c r="M7" s="5"/>
      <c r="N7" s="5"/>
      <c r="O7" s="8"/>
      <c r="P7" s="5"/>
      <c r="Q7" s="8"/>
      <c r="R7" s="5"/>
      <c r="S7" s="8"/>
      <c r="T7" s="5"/>
      <c r="U7" s="8"/>
      <c r="V7" s="5"/>
      <c r="W7" s="13"/>
    </row>
    <row r="8" spans="1:23" x14ac:dyDescent="0.3">
      <c r="A8" s="39"/>
      <c r="B8" s="52"/>
      <c r="C8" s="5" t="s">
        <v>133</v>
      </c>
      <c r="D8" s="39">
        <v>38.700000000000003</v>
      </c>
      <c r="E8" s="5"/>
      <c r="F8" s="9">
        <v>0.46048299999999998</v>
      </c>
      <c r="G8" s="10"/>
      <c r="H8" s="10"/>
      <c r="I8" s="10"/>
      <c r="J8" s="41" t="s">
        <v>137</v>
      </c>
      <c r="K8" s="5" t="s">
        <v>2345</v>
      </c>
      <c r="L8" s="5" t="s">
        <v>2412</v>
      </c>
      <c r="M8" s="5" t="s">
        <v>2444</v>
      </c>
      <c r="N8" s="5"/>
      <c r="O8" s="8"/>
      <c r="P8" s="5"/>
      <c r="Q8" s="8"/>
      <c r="R8" s="5" t="s">
        <v>134</v>
      </c>
      <c r="S8" s="8" t="s">
        <v>135</v>
      </c>
      <c r="T8" s="5"/>
      <c r="U8" s="8"/>
      <c r="V8" s="5" t="s">
        <v>136</v>
      </c>
      <c r="W8" s="13" t="s">
        <v>137</v>
      </c>
    </row>
    <row r="9" spans="1:23" x14ac:dyDescent="0.3">
      <c r="A9" s="43"/>
      <c r="B9" s="52"/>
      <c r="C9" s="16" t="s">
        <v>144</v>
      </c>
      <c r="D9" s="43">
        <v>38.700000000000003</v>
      </c>
      <c r="E9" s="16" t="s">
        <v>2374</v>
      </c>
      <c r="F9" s="15">
        <v>1</v>
      </c>
      <c r="G9" s="10"/>
      <c r="H9" s="10"/>
      <c r="I9" s="10"/>
      <c r="J9" s="41" t="s">
        <v>2214</v>
      </c>
      <c r="K9" s="5" t="s">
        <v>2412</v>
      </c>
      <c r="L9" s="5" t="s">
        <v>2412</v>
      </c>
      <c r="M9" s="5"/>
      <c r="N9" s="5"/>
      <c r="O9" s="8"/>
      <c r="P9" s="5"/>
      <c r="Q9" s="8"/>
      <c r="R9" s="5" t="s">
        <v>145</v>
      </c>
      <c r="S9" s="8" t="s">
        <v>146</v>
      </c>
      <c r="T9" s="5"/>
      <c r="U9" s="8"/>
      <c r="V9" s="5"/>
      <c r="W9" s="13"/>
    </row>
    <row r="10" spans="1:23" x14ac:dyDescent="0.3">
      <c r="A10" s="39"/>
      <c r="B10" s="52"/>
      <c r="C10" s="5" t="s">
        <v>128</v>
      </c>
      <c r="D10" s="39">
        <v>38.700000000000003</v>
      </c>
      <c r="E10" s="5"/>
      <c r="F10" s="9">
        <v>0.20066200000000001</v>
      </c>
      <c r="G10" s="10"/>
      <c r="H10" s="10"/>
      <c r="I10" s="10"/>
      <c r="J10" s="41" t="s">
        <v>130</v>
      </c>
      <c r="K10" s="5" t="s">
        <v>2412</v>
      </c>
      <c r="L10" s="5" t="s">
        <v>2412</v>
      </c>
      <c r="M10" s="5"/>
      <c r="N10" s="5"/>
      <c r="O10" s="8"/>
      <c r="P10" s="5"/>
      <c r="Q10" s="8"/>
      <c r="R10" s="5" t="s">
        <v>129</v>
      </c>
      <c r="S10" s="8" t="s">
        <v>130</v>
      </c>
      <c r="T10" s="5"/>
      <c r="U10" s="8"/>
      <c r="V10" s="5" t="s">
        <v>131</v>
      </c>
      <c r="W10" s="13" t="s">
        <v>132</v>
      </c>
    </row>
    <row r="11" spans="1:23" x14ac:dyDescent="0.3">
      <c r="A11" s="39"/>
      <c r="B11" s="53"/>
      <c r="C11" s="7" t="s">
        <v>151</v>
      </c>
      <c r="D11" s="40">
        <v>39</v>
      </c>
      <c r="E11" s="7"/>
      <c r="F11" s="11">
        <v>0.61028899999999997</v>
      </c>
      <c r="G11" s="12"/>
      <c r="H11" s="12"/>
      <c r="I11" s="12"/>
      <c r="J11" s="42" t="s">
        <v>155</v>
      </c>
      <c r="K11" s="42" t="s">
        <v>2412</v>
      </c>
      <c r="L11" s="42" t="s">
        <v>2412</v>
      </c>
      <c r="M11" s="7"/>
      <c r="N11" s="7"/>
      <c r="O11" s="6"/>
      <c r="P11" s="7"/>
      <c r="Q11" s="6"/>
      <c r="R11" s="7" t="s">
        <v>152</v>
      </c>
      <c r="S11" s="6" t="s">
        <v>153</v>
      </c>
      <c r="T11" s="7"/>
      <c r="U11" s="6"/>
      <c r="V11" s="7" t="s">
        <v>154</v>
      </c>
      <c r="W11" s="27" t="s">
        <v>155</v>
      </c>
    </row>
    <row r="12" spans="1:23" x14ac:dyDescent="0.3">
      <c r="A12" s="43"/>
      <c r="B12" s="52" t="s">
        <v>2145</v>
      </c>
      <c r="C12" s="16" t="s">
        <v>2127</v>
      </c>
      <c r="D12" s="43">
        <v>73.849999999999994</v>
      </c>
      <c r="E12" s="16" t="s">
        <v>2375</v>
      </c>
      <c r="F12" s="15">
        <v>1</v>
      </c>
      <c r="G12" s="10"/>
      <c r="H12" s="10"/>
      <c r="I12" s="10"/>
      <c r="J12" s="41" t="s">
        <v>2214</v>
      </c>
      <c r="K12" s="5" t="s">
        <v>2412</v>
      </c>
      <c r="L12" s="5" t="s">
        <v>2412</v>
      </c>
      <c r="M12" s="5"/>
      <c r="N12" s="5"/>
      <c r="O12" s="8"/>
      <c r="P12" s="5"/>
      <c r="Q12" s="8"/>
      <c r="R12" s="5"/>
      <c r="S12" s="8"/>
      <c r="T12" s="5"/>
      <c r="U12" s="8"/>
      <c r="V12" s="5"/>
      <c r="W12" s="13"/>
    </row>
    <row r="13" spans="1:23" x14ac:dyDescent="0.3">
      <c r="A13" s="39"/>
      <c r="B13" s="53"/>
      <c r="C13" s="7" t="s">
        <v>222</v>
      </c>
      <c r="D13" s="40">
        <v>74.3</v>
      </c>
      <c r="E13" s="7"/>
      <c r="F13" s="11">
        <v>0.23461199999999999</v>
      </c>
      <c r="G13" s="12"/>
      <c r="H13" s="12"/>
      <c r="I13" s="12"/>
      <c r="J13" s="42" t="s">
        <v>90</v>
      </c>
      <c r="K13" s="7" t="s">
        <v>2346</v>
      </c>
      <c r="L13" s="7" t="s">
        <v>2412</v>
      </c>
      <c r="M13" s="7" t="s">
        <v>2445</v>
      </c>
      <c r="N13" s="7"/>
      <c r="O13" s="6"/>
      <c r="P13" s="7" t="s">
        <v>223</v>
      </c>
      <c r="Q13" s="6" t="s">
        <v>90</v>
      </c>
      <c r="R13" s="7" t="s">
        <v>7</v>
      </c>
      <c r="S13" s="6" t="s">
        <v>224</v>
      </c>
      <c r="T13" s="7" t="s">
        <v>7</v>
      </c>
      <c r="U13" s="6" t="s">
        <v>225</v>
      </c>
      <c r="V13" s="7" t="s">
        <v>7</v>
      </c>
      <c r="W13" s="27" t="s">
        <v>226</v>
      </c>
    </row>
    <row r="14" spans="1:23" x14ac:dyDescent="0.3">
      <c r="A14" s="39"/>
      <c r="B14" s="52" t="s">
        <v>2146</v>
      </c>
      <c r="C14" s="5" t="s">
        <v>235</v>
      </c>
      <c r="D14" s="39">
        <v>82.4</v>
      </c>
      <c r="E14" s="5"/>
      <c r="F14" s="9">
        <v>0.31429200000000002</v>
      </c>
      <c r="G14" s="10"/>
      <c r="H14" s="10"/>
      <c r="I14" s="10"/>
      <c r="J14" s="41" t="s">
        <v>2228</v>
      </c>
      <c r="K14" s="5" t="s">
        <v>2292</v>
      </c>
      <c r="L14" s="5" t="s">
        <v>2412</v>
      </c>
      <c r="M14" s="5" t="s">
        <v>2446</v>
      </c>
      <c r="N14" s="5"/>
      <c r="O14" s="8"/>
      <c r="P14" s="5"/>
      <c r="Q14" s="8"/>
      <c r="R14" s="5" t="s">
        <v>7</v>
      </c>
      <c r="S14" s="8" t="s">
        <v>116</v>
      </c>
      <c r="T14" s="5" t="s">
        <v>7</v>
      </c>
      <c r="U14" s="8" t="s">
        <v>236</v>
      </c>
      <c r="V14" s="5" t="s">
        <v>7</v>
      </c>
      <c r="W14" s="13" t="s">
        <v>117</v>
      </c>
    </row>
    <row r="15" spans="1:23" x14ac:dyDescent="0.3">
      <c r="A15" s="39"/>
      <c r="B15" s="52"/>
      <c r="C15" s="5" t="s">
        <v>237</v>
      </c>
      <c r="D15" s="39">
        <v>82.7</v>
      </c>
      <c r="E15" s="5"/>
      <c r="F15" s="9">
        <v>0.41609800000000002</v>
      </c>
      <c r="G15" s="10"/>
      <c r="H15" s="10"/>
      <c r="I15" s="10"/>
      <c r="J15" s="41" t="s">
        <v>2301</v>
      </c>
      <c r="K15" s="5" t="s">
        <v>2302</v>
      </c>
      <c r="L15" s="5" t="s">
        <v>2412</v>
      </c>
      <c r="M15" s="5" t="s">
        <v>2447</v>
      </c>
      <c r="N15" s="5"/>
      <c r="O15" s="8"/>
      <c r="P15" s="5"/>
      <c r="Q15" s="8"/>
      <c r="R15" s="5" t="s">
        <v>238</v>
      </c>
      <c r="S15" s="8" t="s">
        <v>83</v>
      </c>
      <c r="T15" s="5" t="s">
        <v>239</v>
      </c>
      <c r="U15" s="8" t="s">
        <v>240</v>
      </c>
      <c r="V15" s="5" t="s">
        <v>241</v>
      </c>
      <c r="W15" s="13" t="s">
        <v>242</v>
      </c>
    </row>
    <row r="16" spans="1:23" x14ac:dyDescent="0.3">
      <c r="A16" s="39"/>
      <c r="B16" s="52"/>
      <c r="C16" s="5" t="s">
        <v>244</v>
      </c>
      <c r="D16" s="39">
        <v>83.1</v>
      </c>
      <c r="E16" s="5"/>
      <c r="F16" s="9">
        <v>0.85237099999999999</v>
      </c>
      <c r="G16" s="10"/>
      <c r="H16" s="10"/>
      <c r="I16" s="10"/>
      <c r="J16" s="41" t="s">
        <v>2229</v>
      </c>
      <c r="K16" s="5" t="s">
        <v>2292</v>
      </c>
      <c r="L16" s="5" t="s">
        <v>2412</v>
      </c>
      <c r="M16" s="5" t="s">
        <v>2448</v>
      </c>
      <c r="N16" s="5"/>
      <c r="O16" s="8"/>
      <c r="P16" s="5"/>
      <c r="Q16" s="8"/>
      <c r="R16" s="5" t="s">
        <v>7</v>
      </c>
      <c r="S16" s="8" t="s">
        <v>245</v>
      </c>
      <c r="T16" s="5" t="s">
        <v>7</v>
      </c>
      <c r="U16" s="8" t="s">
        <v>246</v>
      </c>
      <c r="V16" s="5" t="s">
        <v>7</v>
      </c>
      <c r="W16" s="13" t="s">
        <v>247</v>
      </c>
    </row>
    <row r="17" spans="1:23" x14ac:dyDescent="0.3">
      <c r="A17" s="39"/>
      <c r="B17" s="52"/>
      <c r="C17" s="5" t="s">
        <v>253</v>
      </c>
      <c r="D17" s="39">
        <v>83.1</v>
      </c>
      <c r="E17" s="5"/>
      <c r="F17" s="9">
        <v>0.89672200000000002</v>
      </c>
      <c r="G17" s="10"/>
      <c r="H17" s="10"/>
      <c r="I17" s="10"/>
      <c r="J17" s="41" t="s">
        <v>2214</v>
      </c>
      <c r="K17" s="5" t="s">
        <v>2412</v>
      </c>
      <c r="L17" s="5" t="s">
        <v>2412</v>
      </c>
      <c r="M17" s="5"/>
      <c r="N17" s="5"/>
      <c r="O17" s="8"/>
      <c r="P17" s="5"/>
      <c r="Q17" s="8"/>
      <c r="R17" s="5"/>
      <c r="S17" s="8"/>
      <c r="T17" s="5"/>
      <c r="U17" s="8"/>
      <c r="V17" s="5"/>
      <c r="W17" s="13"/>
    </row>
    <row r="18" spans="1:23" x14ac:dyDescent="0.3">
      <c r="A18" s="43"/>
      <c r="B18" s="52"/>
      <c r="C18" s="16" t="s">
        <v>248</v>
      </c>
      <c r="D18" s="43">
        <v>83.1</v>
      </c>
      <c r="E18" s="16" t="s">
        <v>2378</v>
      </c>
      <c r="F18" s="15">
        <v>1</v>
      </c>
      <c r="G18" s="10"/>
      <c r="H18" s="10"/>
      <c r="I18" s="10"/>
      <c r="J18" s="41" t="s">
        <v>180</v>
      </c>
      <c r="K18" s="5" t="s">
        <v>2347</v>
      </c>
      <c r="L18" s="5" t="s">
        <v>2412</v>
      </c>
      <c r="M18" s="5" t="s">
        <v>2442</v>
      </c>
      <c r="N18" s="5"/>
      <c r="O18" s="8"/>
      <c r="P18" s="5"/>
      <c r="Q18" s="8"/>
      <c r="R18" s="5" t="s">
        <v>7</v>
      </c>
      <c r="S18" s="8" t="s">
        <v>180</v>
      </c>
      <c r="T18" s="5" t="s">
        <v>7</v>
      </c>
      <c r="U18" s="8" t="s">
        <v>249</v>
      </c>
      <c r="V18" s="5" t="s">
        <v>7</v>
      </c>
      <c r="W18" s="13" t="s">
        <v>250</v>
      </c>
    </row>
    <row r="19" spans="1:23" x14ac:dyDescent="0.3">
      <c r="A19" s="39"/>
      <c r="B19" s="52"/>
      <c r="C19" s="5" t="s">
        <v>256</v>
      </c>
      <c r="D19" s="39">
        <v>84.3</v>
      </c>
      <c r="E19" s="5"/>
      <c r="F19" s="9">
        <v>0.81054700000000002</v>
      </c>
      <c r="G19" s="10"/>
      <c r="H19" s="10"/>
      <c r="I19" s="10"/>
      <c r="J19" s="41" t="s">
        <v>2230</v>
      </c>
      <c r="K19" s="5" t="s">
        <v>2292</v>
      </c>
      <c r="L19" s="5" t="s">
        <v>2412</v>
      </c>
      <c r="M19" s="5" t="s">
        <v>2449</v>
      </c>
      <c r="N19" s="5"/>
      <c r="O19" s="8"/>
      <c r="P19" s="5"/>
      <c r="Q19" s="8"/>
      <c r="R19" s="5" t="s">
        <v>7</v>
      </c>
      <c r="S19" s="8" t="s">
        <v>92</v>
      </c>
      <c r="T19" s="5" t="s">
        <v>7</v>
      </c>
      <c r="U19" s="8" t="s">
        <v>257</v>
      </c>
      <c r="V19" s="5" t="s">
        <v>7</v>
      </c>
      <c r="W19" s="13" t="s">
        <v>24</v>
      </c>
    </row>
    <row r="20" spans="1:23" x14ac:dyDescent="0.3">
      <c r="A20" s="39"/>
      <c r="B20" s="52"/>
      <c r="C20" s="5" t="s">
        <v>263</v>
      </c>
      <c r="D20" s="39">
        <v>84.3</v>
      </c>
      <c r="E20" s="5"/>
      <c r="F20" s="9">
        <v>0.76074699999999995</v>
      </c>
      <c r="G20" s="10"/>
      <c r="H20" s="10"/>
      <c r="I20" s="10"/>
      <c r="J20" s="41" t="s">
        <v>2214</v>
      </c>
      <c r="K20" s="5" t="s">
        <v>2412</v>
      </c>
      <c r="L20" s="5" t="s">
        <v>2412</v>
      </c>
      <c r="M20" s="5"/>
      <c r="N20" s="5"/>
      <c r="O20" s="8"/>
      <c r="P20" s="5"/>
      <c r="Q20" s="8"/>
      <c r="R20" s="5"/>
      <c r="S20" s="8"/>
      <c r="T20" s="5"/>
      <c r="U20" s="8"/>
      <c r="V20" s="5"/>
      <c r="W20" s="13"/>
    </row>
    <row r="21" spans="1:23" x14ac:dyDescent="0.3">
      <c r="A21" s="39"/>
      <c r="B21" s="53"/>
      <c r="C21" s="7" t="s">
        <v>258</v>
      </c>
      <c r="D21" s="40">
        <v>84.3</v>
      </c>
      <c r="E21" s="7"/>
      <c r="F21" s="11">
        <v>0.76074699999999995</v>
      </c>
      <c r="G21" s="12"/>
      <c r="H21" s="12"/>
      <c r="I21" s="12"/>
      <c r="J21" s="42" t="s">
        <v>2303</v>
      </c>
      <c r="K21" s="7" t="s">
        <v>2412</v>
      </c>
      <c r="L21" s="7" t="s">
        <v>2412</v>
      </c>
      <c r="M21" s="7"/>
      <c r="N21" s="7"/>
      <c r="O21" s="6"/>
      <c r="P21" s="7"/>
      <c r="Q21" s="6"/>
      <c r="R21" s="7" t="s">
        <v>259</v>
      </c>
      <c r="S21" s="6" t="s">
        <v>260</v>
      </c>
      <c r="T21" s="7"/>
      <c r="U21" s="6"/>
      <c r="V21" s="7" t="s">
        <v>261</v>
      </c>
      <c r="W21" s="27" t="s">
        <v>262</v>
      </c>
    </row>
    <row r="22" spans="1:23" x14ac:dyDescent="0.3">
      <c r="A22" s="43"/>
      <c r="B22" s="52" t="s">
        <v>2147</v>
      </c>
      <c r="C22" s="16" t="s">
        <v>264</v>
      </c>
      <c r="D22" s="43">
        <v>85.6</v>
      </c>
      <c r="E22" s="16" t="s">
        <v>2384</v>
      </c>
      <c r="F22" s="15">
        <v>1</v>
      </c>
      <c r="G22" s="10"/>
      <c r="H22" s="10"/>
      <c r="I22" s="10"/>
      <c r="J22" s="48" t="s">
        <v>2214</v>
      </c>
      <c r="K22" s="9" t="s">
        <v>2412</v>
      </c>
      <c r="L22" s="9" t="s">
        <v>2412</v>
      </c>
      <c r="M22" s="9"/>
      <c r="N22" s="5"/>
      <c r="O22" s="8"/>
      <c r="P22" s="5"/>
      <c r="Q22" s="8"/>
      <c r="R22" s="5"/>
      <c r="S22" s="8"/>
      <c r="T22" s="5"/>
      <c r="U22" s="8"/>
      <c r="V22" s="5"/>
      <c r="W22" s="13"/>
    </row>
    <row r="23" spans="1:23" x14ac:dyDescent="0.3">
      <c r="A23" s="39"/>
      <c r="B23" s="52"/>
      <c r="C23" s="5" t="s">
        <v>265</v>
      </c>
      <c r="D23" s="39">
        <v>86.5</v>
      </c>
      <c r="E23" s="5"/>
      <c r="F23" s="9">
        <v>0.210789</v>
      </c>
      <c r="G23" s="10"/>
      <c r="H23" s="10"/>
      <c r="I23" s="10"/>
      <c r="J23" s="48" t="s">
        <v>2214</v>
      </c>
      <c r="K23" s="9" t="s">
        <v>2412</v>
      </c>
      <c r="L23" s="9" t="s">
        <v>2412</v>
      </c>
      <c r="M23" s="9"/>
      <c r="N23" s="5"/>
      <c r="O23" s="8"/>
      <c r="P23" s="5"/>
      <c r="Q23" s="8"/>
      <c r="R23" s="5"/>
      <c r="S23" s="8"/>
      <c r="T23" s="5"/>
      <c r="U23" s="8"/>
      <c r="V23" s="5"/>
      <c r="W23" s="13"/>
    </row>
    <row r="24" spans="1:23" x14ac:dyDescent="0.3">
      <c r="A24" s="39"/>
      <c r="B24" s="53"/>
      <c r="C24" s="7" t="s">
        <v>266</v>
      </c>
      <c r="D24" s="40">
        <v>87.2</v>
      </c>
      <c r="E24" s="7"/>
      <c r="F24" s="11">
        <v>0.20119100000000001</v>
      </c>
      <c r="G24" s="12"/>
      <c r="H24" s="12"/>
      <c r="I24" s="12"/>
      <c r="J24" s="49" t="s">
        <v>2214</v>
      </c>
      <c r="K24" s="11" t="s">
        <v>2412</v>
      </c>
      <c r="L24" s="11" t="s">
        <v>2412</v>
      </c>
      <c r="M24" s="11"/>
      <c r="N24" s="7"/>
      <c r="O24" s="6"/>
      <c r="P24" s="7"/>
      <c r="Q24" s="6"/>
      <c r="R24" s="7"/>
      <c r="S24" s="6"/>
      <c r="T24" s="7"/>
      <c r="U24" s="6"/>
      <c r="V24" s="7"/>
      <c r="W24" s="27"/>
    </row>
    <row r="25" spans="1:23" x14ac:dyDescent="0.3">
      <c r="A25" s="39"/>
      <c r="B25" s="52" t="s">
        <v>2148</v>
      </c>
      <c r="C25" s="5" t="s">
        <v>282</v>
      </c>
      <c r="D25" s="39">
        <v>88.2</v>
      </c>
      <c r="E25" s="5"/>
      <c r="F25" s="9">
        <v>0.82577299999999998</v>
      </c>
      <c r="G25" s="10"/>
      <c r="H25" s="10"/>
      <c r="I25" s="10"/>
      <c r="J25" s="41" t="s">
        <v>2304</v>
      </c>
      <c r="K25" s="5" t="s">
        <v>2295</v>
      </c>
      <c r="L25" s="5" t="s">
        <v>2412</v>
      </c>
      <c r="M25" s="5" t="s">
        <v>2450</v>
      </c>
      <c r="N25" s="5"/>
      <c r="O25" s="8"/>
      <c r="P25" s="5" t="s">
        <v>283</v>
      </c>
      <c r="Q25" s="8" t="s">
        <v>61</v>
      </c>
      <c r="R25" s="5" t="s">
        <v>284</v>
      </c>
      <c r="S25" s="8" t="s">
        <v>160</v>
      </c>
      <c r="T25" s="5" t="s">
        <v>285</v>
      </c>
      <c r="U25" s="8" t="s">
        <v>219</v>
      </c>
      <c r="V25" s="5" t="s">
        <v>286</v>
      </c>
      <c r="W25" s="13" t="s">
        <v>287</v>
      </c>
    </row>
    <row r="26" spans="1:23" x14ac:dyDescent="0.3">
      <c r="A26" s="43"/>
      <c r="B26" s="52"/>
      <c r="C26" s="16" t="s">
        <v>275</v>
      </c>
      <c r="D26" s="43">
        <v>88.2</v>
      </c>
      <c r="E26" s="16" t="s">
        <v>2379</v>
      </c>
      <c r="F26" s="15">
        <v>1</v>
      </c>
      <c r="G26" s="10"/>
      <c r="H26" s="10"/>
      <c r="I26" s="10"/>
      <c r="J26" s="48" t="s">
        <v>2231</v>
      </c>
      <c r="K26" s="5" t="s">
        <v>2348</v>
      </c>
      <c r="L26" s="5" t="s">
        <v>2412</v>
      </c>
      <c r="M26" s="39" t="s">
        <v>2451</v>
      </c>
      <c r="N26" s="5"/>
      <c r="O26" s="8"/>
      <c r="P26" s="5"/>
      <c r="Q26" s="8"/>
      <c r="R26" s="5" t="s">
        <v>276</v>
      </c>
      <c r="S26" s="8" t="s">
        <v>277</v>
      </c>
      <c r="T26" s="5" t="s">
        <v>278</v>
      </c>
      <c r="U26" s="8" t="s">
        <v>279</v>
      </c>
      <c r="V26" s="5" t="s">
        <v>280</v>
      </c>
      <c r="W26" s="13" t="s">
        <v>281</v>
      </c>
    </row>
    <row r="27" spans="1:23" x14ac:dyDescent="0.3">
      <c r="A27" s="39"/>
      <c r="B27" s="52"/>
      <c r="C27" s="5" t="s">
        <v>269</v>
      </c>
      <c r="D27" s="39">
        <v>88.2</v>
      </c>
      <c r="E27" s="5"/>
      <c r="F27" s="9">
        <v>0.90830200000000005</v>
      </c>
      <c r="G27" s="10">
        <v>0.84016299999999999</v>
      </c>
      <c r="H27" s="10"/>
      <c r="I27" s="10"/>
      <c r="J27" s="48" t="s">
        <v>2217</v>
      </c>
      <c r="K27" s="9" t="s">
        <v>2412</v>
      </c>
      <c r="L27" s="9" t="s">
        <v>2412</v>
      </c>
      <c r="M27" s="9"/>
      <c r="N27" s="5"/>
      <c r="O27" s="8"/>
      <c r="P27" s="5" t="s">
        <v>270</v>
      </c>
      <c r="Q27" s="8" t="s">
        <v>271</v>
      </c>
      <c r="R27" s="5" t="s">
        <v>7</v>
      </c>
      <c r="S27" s="8" t="s">
        <v>272</v>
      </c>
      <c r="T27" s="5" t="s">
        <v>7</v>
      </c>
      <c r="U27" s="8" t="s">
        <v>273</v>
      </c>
      <c r="V27" s="5" t="s">
        <v>7</v>
      </c>
      <c r="W27" s="13" t="s">
        <v>274</v>
      </c>
    </row>
    <row r="28" spans="1:23" x14ac:dyDescent="0.3">
      <c r="A28" s="39"/>
      <c r="B28" s="52"/>
      <c r="C28" s="5" t="s">
        <v>288</v>
      </c>
      <c r="D28" s="39">
        <v>88.9</v>
      </c>
      <c r="E28" s="5"/>
      <c r="F28" s="9">
        <v>0.88686600000000004</v>
      </c>
      <c r="G28" s="10">
        <v>0.73485400000000001</v>
      </c>
      <c r="H28" s="10"/>
      <c r="I28" s="10"/>
      <c r="J28" s="48" t="s">
        <v>2214</v>
      </c>
      <c r="K28" s="9" t="s">
        <v>2412</v>
      </c>
      <c r="L28" s="9" t="s">
        <v>2412</v>
      </c>
      <c r="M28" s="9"/>
      <c r="N28" s="5"/>
      <c r="O28" s="8"/>
      <c r="P28" s="5"/>
      <c r="Q28" s="8"/>
      <c r="R28" s="5"/>
      <c r="S28" s="8"/>
      <c r="T28" s="5"/>
      <c r="U28" s="8"/>
      <c r="V28" s="5" t="s">
        <v>7</v>
      </c>
      <c r="W28" s="13" t="s">
        <v>289</v>
      </c>
    </row>
    <row r="29" spans="1:23" x14ac:dyDescent="0.3">
      <c r="A29" s="39"/>
      <c r="B29" s="52"/>
      <c r="C29" s="5" t="s">
        <v>290</v>
      </c>
      <c r="D29" s="39">
        <v>88.9</v>
      </c>
      <c r="E29" s="5"/>
      <c r="F29" s="9">
        <v>0.42163800000000001</v>
      </c>
      <c r="G29" s="10">
        <v>0.40130300000000002</v>
      </c>
      <c r="H29" s="10"/>
      <c r="I29" s="10"/>
      <c r="J29" s="48" t="s">
        <v>2214</v>
      </c>
      <c r="K29" s="9" t="s">
        <v>2412</v>
      </c>
      <c r="L29" s="9" t="s">
        <v>2412</v>
      </c>
      <c r="M29" s="9"/>
      <c r="N29" s="5"/>
      <c r="O29" s="8"/>
      <c r="P29" s="5"/>
      <c r="Q29" s="8"/>
      <c r="R29" s="5"/>
      <c r="S29" s="8"/>
      <c r="T29" s="5"/>
      <c r="U29" s="8"/>
      <c r="V29" s="5"/>
      <c r="W29" s="13"/>
    </row>
    <row r="30" spans="1:23" x14ac:dyDescent="0.3">
      <c r="A30" s="39"/>
      <c r="B30" s="52"/>
      <c r="C30" s="5" t="s">
        <v>309</v>
      </c>
      <c r="D30" s="39">
        <v>89.1</v>
      </c>
      <c r="E30" s="5"/>
      <c r="F30" s="9">
        <v>0.269733</v>
      </c>
      <c r="G30" s="10">
        <v>0.27745300000000001</v>
      </c>
      <c r="H30" s="10"/>
      <c r="I30" s="10"/>
      <c r="J30" s="48" t="s">
        <v>2214</v>
      </c>
      <c r="K30" s="9" t="s">
        <v>2412</v>
      </c>
      <c r="L30" s="9" t="s">
        <v>2412</v>
      </c>
      <c r="M30" s="9"/>
      <c r="N30" s="5"/>
      <c r="O30" s="8"/>
      <c r="P30" s="5"/>
      <c r="Q30" s="8"/>
      <c r="R30" s="5"/>
      <c r="S30" s="8"/>
      <c r="T30" s="5"/>
      <c r="U30" s="8"/>
      <c r="V30" s="5"/>
      <c r="W30" s="13"/>
    </row>
    <row r="31" spans="1:23" x14ac:dyDescent="0.3">
      <c r="A31" s="39"/>
      <c r="B31" s="52"/>
      <c r="C31" s="5" t="s">
        <v>296</v>
      </c>
      <c r="D31" s="39">
        <v>89.1</v>
      </c>
      <c r="E31" s="5"/>
      <c r="F31" s="9"/>
      <c r="G31" s="10">
        <v>0.39002700000000001</v>
      </c>
      <c r="H31" s="10"/>
      <c r="I31" s="10"/>
      <c r="J31" s="48" t="s">
        <v>2214</v>
      </c>
      <c r="K31" s="9" t="s">
        <v>2412</v>
      </c>
      <c r="L31" s="9" t="s">
        <v>2412</v>
      </c>
      <c r="M31" s="9"/>
      <c r="N31" s="5"/>
      <c r="O31" s="8"/>
      <c r="P31" s="5"/>
      <c r="Q31" s="8"/>
      <c r="R31" s="5" t="s">
        <v>7</v>
      </c>
      <c r="S31" s="8" t="s">
        <v>297</v>
      </c>
      <c r="T31" s="5" t="s">
        <v>298</v>
      </c>
      <c r="U31" s="8" t="s">
        <v>299</v>
      </c>
      <c r="V31" s="5" t="s">
        <v>300</v>
      </c>
      <c r="W31" s="13" t="s">
        <v>301</v>
      </c>
    </row>
    <row r="32" spans="1:23" ht="72" x14ac:dyDescent="0.3">
      <c r="A32" s="43"/>
      <c r="B32" s="52"/>
      <c r="C32" s="16" t="s">
        <v>291</v>
      </c>
      <c r="D32" s="43">
        <v>89.1</v>
      </c>
      <c r="E32" s="17" t="s">
        <v>2387</v>
      </c>
      <c r="F32" s="9"/>
      <c r="G32" s="14">
        <v>1</v>
      </c>
      <c r="H32" s="10"/>
      <c r="I32" s="10"/>
      <c r="J32" s="41" t="s">
        <v>2215</v>
      </c>
      <c r="K32" s="5" t="s">
        <v>2300</v>
      </c>
      <c r="L32" s="5" t="s">
        <v>2412</v>
      </c>
      <c r="M32" s="5" t="s">
        <v>2452</v>
      </c>
      <c r="N32" s="5"/>
      <c r="O32" s="8"/>
      <c r="P32" s="5" t="s">
        <v>292</v>
      </c>
      <c r="Q32" s="8" t="s">
        <v>30</v>
      </c>
      <c r="R32" s="5" t="s">
        <v>7</v>
      </c>
      <c r="S32" s="8" t="s">
        <v>293</v>
      </c>
      <c r="T32" s="5" t="s">
        <v>7</v>
      </c>
      <c r="U32" s="8" t="s">
        <v>294</v>
      </c>
      <c r="V32" s="5" t="s">
        <v>7</v>
      </c>
      <c r="W32" s="13" t="s">
        <v>295</v>
      </c>
    </row>
    <row r="33" spans="1:23" x14ac:dyDescent="0.3">
      <c r="A33" s="39"/>
      <c r="B33" s="52"/>
      <c r="C33" s="5" t="s">
        <v>302</v>
      </c>
      <c r="D33" s="39">
        <v>89.1</v>
      </c>
      <c r="E33" s="5"/>
      <c r="F33" s="9"/>
      <c r="G33" s="10">
        <v>0.54758899999999999</v>
      </c>
      <c r="H33" s="10"/>
      <c r="I33" s="10"/>
      <c r="J33" s="48" t="s">
        <v>2293</v>
      </c>
      <c r="K33" s="9" t="s">
        <v>2292</v>
      </c>
      <c r="L33" s="9" t="s">
        <v>2412</v>
      </c>
      <c r="M33" s="9" t="s">
        <v>2453</v>
      </c>
      <c r="N33" s="5"/>
      <c r="O33" s="8"/>
      <c r="P33" s="5"/>
      <c r="Q33" s="8"/>
      <c r="R33" s="5" t="s">
        <v>7</v>
      </c>
      <c r="S33" s="8" t="s">
        <v>176</v>
      </c>
      <c r="T33" s="5" t="s">
        <v>7</v>
      </c>
      <c r="U33" s="8" t="s">
        <v>303</v>
      </c>
      <c r="V33" s="5" t="s">
        <v>304</v>
      </c>
      <c r="W33" s="13" t="s">
        <v>305</v>
      </c>
    </row>
    <row r="34" spans="1:23" x14ac:dyDescent="0.3">
      <c r="A34" s="39"/>
      <c r="B34" s="52"/>
      <c r="C34" s="5" t="s">
        <v>306</v>
      </c>
      <c r="D34" s="39">
        <v>89.1</v>
      </c>
      <c r="E34" s="5"/>
      <c r="F34" s="9"/>
      <c r="G34" s="10">
        <v>0.28006399999999998</v>
      </c>
      <c r="H34" s="10"/>
      <c r="I34" s="10"/>
      <c r="J34" s="41" t="s">
        <v>2305</v>
      </c>
      <c r="K34" s="5" t="s">
        <v>2412</v>
      </c>
      <c r="L34" s="5" t="s">
        <v>2412</v>
      </c>
      <c r="M34" s="5"/>
      <c r="N34" s="5"/>
      <c r="O34" s="8"/>
      <c r="P34" s="5"/>
      <c r="Q34" s="8"/>
      <c r="R34" s="5" t="s">
        <v>7</v>
      </c>
      <c r="S34" s="8" t="s">
        <v>307</v>
      </c>
      <c r="T34" s="5" t="s">
        <v>7</v>
      </c>
      <c r="U34" s="8" t="s">
        <v>308</v>
      </c>
      <c r="V34" s="5"/>
      <c r="W34" s="13"/>
    </row>
    <row r="35" spans="1:23" x14ac:dyDescent="0.3">
      <c r="A35" s="39"/>
      <c r="B35" s="52"/>
      <c r="C35" s="5" t="s">
        <v>310</v>
      </c>
      <c r="D35" s="39">
        <v>89.4</v>
      </c>
      <c r="E35" s="5"/>
      <c r="F35" s="9"/>
      <c r="G35" s="10">
        <v>0.28916700000000001</v>
      </c>
      <c r="H35" s="10"/>
      <c r="I35" s="10"/>
      <c r="J35" s="41" t="s">
        <v>213</v>
      </c>
      <c r="K35" s="5" t="s">
        <v>2412</v>
      </c>
      <c r="L35" s="5" t="s">
        <v>2412</v>
      </c>
      <c r="M35" s="5"/>
      <c r="N35" s="5"/>
      <c r="O35" s="8"/>
      <c r="P35" s="5" t="s">
        <v>311</v>
      </c>
      <c r="Q35" s="8" t="s">
        <v>213</v>
      </c>
      <c r="R35" s="5" t="s">
        <v>7</v>
      </c>
      <c r="S35" s="8" t="s">
        <v>80</v>
      </c>
      <c r="T35" s="5" t="s">
        <v>7</v>
      </c>
      <c r="U35" s="8" t="s">
        <v>312</v>
      </c>
      <c r="V35" s="5" t="s">
        <v>7</v>
      </c>
      <c r="W35" s="13" t="s">
        <v>313</v>
      </c>
    </row>
    <row r="36" spans="1:23" x14ac:dyDescent="0.3">
      <c r="A36" s="39"/>
      <c r="B36" s="52"/>
      <c r="C36" s="5" t="s">
        <v>314</v>
      </c>
      <c r="D36" s="39">
        <v>89.9</v>
      </c>
      <c r="E36" s="5"/>
      <c r="F36" s="9"/>
      <c r="G36" s="10">
        <v>0.51302999999999999</v>
      </c>
      <c r="H36" s="10"/>
      <c r="I36" s="10"/>
      <c r="J36" s="41" t="s">
        <v>208</v>
      </c>
      <c r="K36" s="5" t="s">
        <v>2412</v>
      </c>
      <c r="L36" s="5" t="s">
        <v>2412</v>
      </c>
      <c r="M36" s="5"/>
      <c r="N36" s="5"/>
      <c r="O36" s="8"/>
      <c r="P36" s="5" t="s">
        <v>315</v>
      </c>
      <c r="Q36" s="8" t="s">
        <v>208</v>
      </c>
      <c r="R36" s="5" t="s">
        <v>7</v>
      </c>
      <c r="S36" s="8" t="s">
        <v>80</v>
      </c>
      <c r="T36" s="5" t="s">
        <v>7</v>
      </c>
      <c r="U36" s="8" t="s">
        <v>316</v>
      </c>
      <c r="V36" s="5" t="s">
        <v>7</v>
      </c>
      <c r="W36" s="13" t="s">
        <v>317</v>
      </c>
    </row>
    <row r="37" spans="1:23" x14ac:dyDescent="0.3">
      <c r="A37" s="39"/>
      <c r="B37" s="52"/>
      <c r="C37" s="5" t="s">
        <v>320</v>
      </c>
      <c r="D37" s="39">
        <v>90.4</v>
      </c>
      <c r="E37" s="5"/>
      <c r="F37" s="9"/>
      <c r="G37" s="10">
        <v>0.71070299999999997</v>
      </c>
      <c r="H37" s="10"/>
      <c r="I37" s="10"/>
      <c r="J37" s="48" t="s">
        <v>2217</v>
      </c>
      <c r="K37" s="9" t="s">
        <v>2412</v>
      </c>
      <c r="L37" s="9" t="s">
        <v>2412</v>
      </c>
      <c r="M37" s="9"/>
      <c r="N37" s="5"/>
      <c r="O37" s="8"/>
      <c r="P37" s="5"/>
      <c r="Q37" s="8"/>
      <c r="R37" s="5" t="s">
        <v>7</v>
      </c>
      <c r="S37" s="8" t="s">
        <v>321</v>
      </c>
      <c r="T37" s="5" t="s">
        <v>7</v>
      </c>
      <c r="U37" s="8" t="s">
        <v>322</v>
      </c>
      <c r="V37" s="5"/>
      <c r="W37" s="13"/>
    </row>
    <row r="38" spans="1:23" ht="15" thickBot="1" x14ac:dyDescent="0.35">
      <c r="A38" s="56"/>
      <c r="B38" s="57"/>
      <c r="C38" s="58" t="s">
        <v>323</v>
      </c>
      <c r="D38" s="56">
        <v>90.4</v>
      </c>
      <c r="E38" s="58"/>
      <c r="F38" s="60"/>
      <c r="G38" s="61">
        <v>0.39071299999999998</v>
      </c>
      <c r="H38" s="61"/>
      <c r="I38" s="61"/>
      <c r="J38" s="62" t="s">
        <v>2214</v>
      </c>
      <c r="K38" s="60" t="s">
        <v>2412</v>
      </c>
      <c r="L38" s="60" t="s">
        <v>2412</v>
      </c>
      <c r="M38" s="60"/>
      <c r="N38" s="58"/>
      <c r="O38" s="59"/>
      <c r="P38" s="58"/>
      <c r="Q38" s="59"/>
      <c r="R38" s="58"/>
      <c r="S38" s="59"/>
      <c r="T38" s="58"/>
      <c r="U38" s="59"/>
      <c r="V38" s="58"/>
      <c r="W38" s="63"/>
    </row>
    <row r="39" spans="1:23" x14ac:dyDescent="0.3">
      <c r="A39" s="39" t="s">
        <v>2368</v>
      </c>
      <c r="B39" s="52" t="s">
        <v>2149</v>
      </c>
      <c r="C39" s="5" t="s">
        <v>392</v>
      </c>
      <c r="D39" s="39">
        <v>41</v>
      </c>
      <c r="E39" s="5"/>
      <c r="F39" s="9">
        <v>0.26499899999999998</v>
      </c>
      <c r="G39" s="10"/>
      <c r="H39" s="10"/>
      <c r="I39" s="10"/>
      <c r="J39" s="48" t="s">
        <v>2214</v>
      </c>
      <c r="K39" s="9" t="s">
        <v>2412</v>
      </c>
      <c r="L39" s="9" t="s">
        <v>2412</v>
      </c>
      <c r="M39" s="9"/>
      <c r="N39" s="5"/>
      <c r="O39" s="8"/>
      <c r="P39" s="5"/>
      <c r="Q39" s="8"/>
      <c r="R39" s="5" t="s">
        <v>393</v>
      </c>
      <c r="S39" s="8" t="s">
        <v>394</v>
      </c>
      <c r="T39" s="5"/>
      <c r="U39" s="8"/>
      <c r="V39" s="5"/>
      <c r="W39" s="13"/>
    </row>
    <row r="40" spans="1:23" x14ac:dyDescent="0.3">
      <c r="A40" s="39"/>
      <c r="B40" s="52"/>
      <c r="C40" s="5" t="s">
        <v>395</v>
      </c>
      <c r="D40" s="39">
        <v>41.7</v>
      </c>
      <c r="E40" s="5"/>
      <c r="F40" s="9">
        <v>0.54947999999999997</v>
      </c>
      <c r="G40" s="10"/>
      <c r="H40" s="10"/>
      <c r="I40" s="10"/>
      <c r="J40" s="48" t="s">
        <v>2214</v>
      </c>
      <c r="K40" s="9" t="s">
        <v>2412</v>
      </c>
      <c r="L40" s="9" t="s">
        <v>2412</v>
      </c>
      <c r="M40" s="9"/>
      <c r="N40" s="5"/>
      <c r="O40" s="8"/>
      <c r="P40" s="5"/>
      <c r="Q40" s="8"/>
      <c r="R40" s="5"/>
      <c r="S40" s="8"/>
      <c r="T40" s="5"/>
      <c r="U40" s="8"/>
      <c r="V40" s="5" t="s">
        <v>396</v>
      </c>
      <c r="W40" s="13" t="s">
        <v>397</v>
      </c>
    </row>
    <row r="41" spans="1:23" x14ac:dyDescent="0.3">
      <c r="A41" s="39"/>
      <c r="B41" s="52"/>
      <c r="C41" s="5" t="s">
        <v>398</v>
      </c>
      <c r="D41" s="39">
        <v>41.8</v>
      </c>
      <c r="E41" s="5"/>
      <c r="F41" s="9">
        <v>0.49628</v>
      </c>
      <c r="G41" s="10"/>
      <c r="H41" s="10"/>
      <c r="I41" s="10"/>
      <c r="J41" s="41" t="s">
        <v>401</v>
      </c>
      <c r="K41" s="5" t="s">
        <v>2292</v>
      </c>
      <c r="L41" s="5" t="s">
        <v>2412</v>
      </c>
      <c r="M41" s="5" t="s">
        <v>2454</v>
      </c>
      <c r="N41" s="5"/>
      <c r="O41" s="8"/>
      <c r="P41" s="5"/>
      <c r="Q41" s="8"/>
      <c r="R41" s="5" t="s">
        <v>7</v>
      </c>
      <c r="S41" s="8" t="s">
        <v>399</v>
      </c>
      <c r="T41" s="5" t="s">
        <v>7</v>
      </c>
      <c r="U41" s="8" t="s">
        <v>400</v>
      </c>
      <c r="V41" s="5" t="s">
        <v>7</v>
      </c>
      <c r="W41" s="13" t="s">
        <v>401</v>
      </c>
    </row>
    <row r="42" spans="1:23" x14ac:dyDescent="0.3">
      <c r="A42" s="39"/>
      <c r="B42" s="52"/>
      <c r="C42" s="5" t="s">
        <v>402</v>
      </c>
      <c r="D42" s="39">
        <v>42</v>
      </c>
      <c r="E42" s="5"/>
      <c r="F42" s="9">
        <v>0.52265099999999998</v>
      </c>
      <c r="G42" s="10"/>
      <c r="H42" s="10"/>
      <c r="I42" s="10"/>
      <c r="J42" s="48" t="s">
        <v>2214</v>
      </c>
      <c r="K42" s="9" t="s">
        <v>2412</v>
      </c>
      <c r="L42" s="9" t="s">
        <v>2412</v>
      </c>
      <c r="M42" s="9"/>
      <c r="N42" s="5"/>
      <c r="O42" s="8"/>
      <c r="P42" s="5"/>
      <c r="Q42" s="8"/>
      <c r="R42" s="5"/>
      <c r="S42" s="8"/>
      <c r="T42" s="5"/>
      <c r="U42" s="8"/>
      <c r="V42" s="5" t="s">
        <v>403</v>
      </c>
      <c r="W42" s="13" t="s">
        <v>404</v>
      </c>
    </row>
    <row r="43" spans="1:23" x14ac:dyDescent="0.3">
      <c r="A43" s="39"/>
      <c r="B43" s="52"/>
      <c r="C43" s="5" t="s">
        <v>405</v>
      </c>
      <c r="D43" s="39">
        <v>42</v>
      </c>
      <c r="E43" s="5"/>
      <c r="F43" s="9">
        <v>0.53618299999999997</v>
      </c>
      <c r="G43" s="10"/>
      <c r="H43" s="10"/>
      <c r="I43" s="10"/>
      <c r="J43" s="41" t="s">
        <v>2306</v>
      </c>
      <c r="K43" s="5" t="s">
        <v>2412</v>
      </c>
      <c r="L43" s="5" t="s">
        <v>2412</v>
      </c>
      <c r="M43" s="5"/>
      <c r="N43" s="5"/>
      <c r="O43" s="8"/>
      <c r="P43" s="5"/>
      <c r="Q43" s="8"/>
      <c r="R43" s="5" t="s">
        <v>406</v>
      </c>
      <c r="S43" s="8" t="s">
        <v>407</v>
      </c>
      <c r="T43" s="5"/>
      <c r="U43" s="8"/>
      <c r="V43" s="5" t="s">
        <v>408</v>
      </c>
      <c r="W43" s="13" t="s">
        <v>409</v>
      </c>
    </row>
    <row r="44" spans="1:23" x14ac:dyDescent="0.3">
      <c r="A44" s="39"/>
      <c r="B44" s="52"/>
      <c r="C44" s="5" t="s">
        <v>412</v>
      </c>
      <c r="D44" s="39">
        <v>42.1</v>
      </c>
      <c r="E44" s="5"/>
      <c r="F44" s="9">
        <v>0.245028</v>
      </c>
      <c r="G44" s="10"/>
      <c r="H44" s="10"/>
      <c r="I44" s="10"/>
      <c r="J44" s="41" t="s">
        <v>413</v>
      </c>
      <c r="K44" s="5" t="s">
        <v>2412</v>
      </c>
      <c r="L44" s="5" t="s">
        <v>2412</v>
      </c>
      <c r="M44" s="5"/>
      <c r="N44" s="5"/>
      <c r="O44" s="8"/>
      <c r="P44" s="5"/>
      <c r="Q44" s="8"/>
      <c r="R44" s="5"/>
      <c r="S44" s="8"/>
      <c r="T44" s="5" t="s">
        <v>7</v>
      </c>
      <c r="U44" s="8" t="s">
        <v>413</v>
      </c>
      <c r="V44" s="5" t="s">
        <v>7</v>
      </c>
      <c r="W44" s="13" t="s">
        <v>414</v>
      </c>
    </row>
    <row r="45" spans="1:23" ht="57.6" x14ac:dyDescent="0.3">
      <c r="A45" s="43"/>
      <c r="B45" s="52"/>
      <c r="C45" s="16" t="s">
        <v>415</v>
      </c>
      <c r="D45" s="43">
        <v>42.1</v>
      </c>
      <c r="E45" s="17" t="s">
        <v>2388</v>
      </c>
      <c r="F45" s="15">
        <v>1</v>
      </c>
      <c r="G45" s="10"/>
      <c r="H45" s="10"/>
      <c r="I45" s="8"/>
      <c r="J45" s="48" t="s">
        <v>2214</v>
      </c>
      <c r="K45" s="9" t="s">
        <v>2412</v>
      </c>
      <c r="L45" s="9" t="s">
        <v>2412</v>
      </c>
      <c r="M45" s="9"/>
      <c r="N45" s="5"/>
      <c r="O45" s="8"/>
      <c r="P45" s="5"/>
      <c r="Q45" s="8"/>
      <c r="R45" s="5"/>
      <c r="S45" s="8"/>
      <c r="T45" s="5"/>
      <c r="U45" s="8"/>
      <c r="V45" s="5"/>
      <c r="W45" s="13"/>
    </row>
    <row r="46" spans="1:23" x14ac:dyDescent="0.3">
      <c r="A46" s="39"/>
      <c r="B46" s="52"/>
      <c r="C46" s="5" t="s">
        <v>416</v>
      </c>
      <c r="D46" s="39">
        <v>42.1</v>
      </c>
      <c r="E46" s="5"/>
      <c r="F46" s="9">
        <v>0.55047000000000001</v>
      </c>
      <c r="G46" s="10">
        <v>0.234038</v>
      </c>
      <c r="H46" s="10"/>
      <c r="I46" s="10"/>
      <c r="J46" s="48" t="s">
        <v>2214</v>
      </c>
      <c r="K46" s="9" t="s">
        <v>2412</v>
      </c>
      <c r="L46" s="9" t="s">
        <v>2412</v>
      </c>
      <c r="M46" s="9"/>
      <c r="N46" s="5"/>
      <c r="O46" s="8"/>
      <c r="P46" s="5"/>
      <c r="Q46" s="8"/>
      <c r="R46" s="5"/>
      <c r="S46" s="8"/>
      <c r="T46" s="5"/>
      <c r="U46" s="8"/>
      <c r="V46" s="5"/>
      <c r="W46" s="13"/>
    </row>
    <row r="47" spans="1:23" x14ac:dyDescent="0.3">
      <c r="A47" s="39"/>
      <c r="B47" s="52"/>
      <c r="C47" s="5" t="s">
        <v>410</v>
      </c>
      <c r="D47" s="39">
        <v>42.1</v>
      </c>
      <c r="E47" s="5"/>
      <c r="F47" s="9">
        <v>0.49849500000000002</v>
      </c>
      <c r="G47" s="10">
        <v>0.23128399999999999</v>
      </c>
      <c r="H47" s="10"/>
      <c r="I47" s="10"/>
      <c r="J47" s="48" t="s">
        <v>2214</v>
      </c>
      <c r="K47" s="9" t="s">
        <v>2412</v>
      </c>
      <c r="L47" s="9" t="s">
        <v>2412</v>
      </c>
      <c r="M47" s="9"/>
      <c r="N47" s="5"/>
      <c r="O47" s="8"/>
      <c r="P47" s="5"/>
      <c r="Q47" s="8"/>
      <c r="R47" s="5"/>
      <c r="S47" s="8"/>
      <c r="T47" s="5"/>
      <c r="U47" s="8"/>
      <c r="V47" s="5" t="s">
        <v>411</v>
      </c>
      <c r="W47" s="13" t="s">
        <v>190</v>
      </c>
    </row>
    <row r="48" spans="1:23" x14ac:dyDescent="0.3">
      <c r="A48" s="39"/>
      <c r="B48" s="52"/>
      <c r="C48" s="5" t="s">
        <v>2128</v>
      </c>
      <c r="D48" s="39">
        <v>42.3</v>
      </c>
      <c r="E48" s="5"/>
      <c r="F48" s="9">
        <v>0.201652</v>
      </c>
      <c r="G48" s="10">
        <v>0.31104999999999999</v>
      </c>
      <c r="H48" s="10"/>
      <c r="I48" s="10"/>
      <c r="J48" s="48" t="s">
        <v>2214</v>
      </c>
      <c r="K48" s="9" t="s">
        <v>2412</v>
      </c>
      <c r="L48" s="9" t="s">
        <v>2412</v>
      </c>
      <c r="M48" s="9"/>
      <c r="N48" s="5"/>
      <c r="O48" s="8"/>
      <c r="P48" s="5"/>
      <c r="Q48" s="8"/>
      <c r="R48" s="5"/>
      <c r="S48" s="8"/>
      <c r="T48" s="5"/>
      <c r="U48" s="8"/>
      <c r="V48" s="5"/>
      <c r="W48" s="13"/>
    </row>
    <row r="49" spans="1:23" x14ac:dyDescent="0.3">
      <c r="A49" s="39"/>
      <c r="B49" s="52"/>
      <c r="C49" s="5" t="s">
        <v>2129</v>
      </c>
      <c r="D49" s="39">
        <v>42.3</v>
      </c>
      <c r="E49" s="5"/>
      <c r="F49" s="9">
        <v>0.55855200000000005</v>
      </c>
      <c r="G49" s="10"/>
      <c r="H49" s="10"/>
      <c r="I49" s="10"/>
      <c r="J49" s="48" t="s">
        <v>2214</v>
      </c>
      <c r="K49" s="9" t="s">
        <v>2412</v>
      </c>
      <c r="L49" s="9" t="s">
        <v>2412</v>
      </c>
      <c r="M49" s="9"/>
      <c r="N49" s="5"/>
      <c r="O49" s="8"/>
      <c r="P49" s="5"/>
      <c r="Q49" s="8"/>
      <c r="R49" s="5"/>
      <c r="S49" s="8"/>
      <c r="T49" s="5"/>
      <c r="U49" s="8"/>
      <c r="V49" s="5"/>
      <c r="W49" s="13"/>
    </row>
    <row r="50" spans="1:23" x14ac:dyDescent="0.3">
      <c r="A50" s="43"/>
      <c r="B50" s="52"/>
      <c r="C50" s="16" t="s">
        <v>424</v>
      </c>
      <c r="D50" s="43">
        <v>42.7</v>
      </c>
      <c r="E50" s="16" t="s">
        <v>2386</v>
      </c>
      <c r="F50" s="9"/>
      <c r="G50" s="14">
        <v>1</v>
      </c>
      <c r="H50" s="10"/>
      <c r="I50" s="10"/>
      <c r="J50" s="41" t="s">
        <v>428</v>
      </c>
      <c r="K50" s="5" t="s">
        <v>2412</v>
      </c>
      <c r="L50" s="5" t="s">
        <v>2412</v>
      </c>
      <c r="M50" s="5"/>
      <c r="N50" s="5"/>
      <c r="O50" s="8"/>
      <c r="P50" s="5"/>
      <c r="Q50" s="8"/>
      <c r="R50" s="5" t="s">
        <v>425</v>
      </c>
      <c r="S50" s="8" t="s">
        <v>426</v>
      </c>
      <c r="T50" s="5" t="s">
        <v>427</v>
      </c>
      <c r="U50" s="8" t="s">
        <v>428</v>
      </c>
      <c r="V50" s="5" t="s">
        <v>429</v>
      </c>
      <c r="W50" s="13" t="s">
        <v>430</v>
      </c>
    </row>
    <row r="51" spans="1:23" x14ac:dyDescent="0.3">
      <c r="A51" s="39"/>
      <c r="B51" s="52"/>
      <c r="C51" s="5" t="s">
        <v>431</v>
      </c>
      <c r="D51" s="39">
        <v>42.7</v>
      </c>
      <c r="E51" s="5"/>
      <c r="F51" s="9"/>
      <c r="G51" s="10">
        <v>0.52144500000000005</v>
      </c>
      <c r="H51" s="10"/>
      <c r="I51" s="10"/>
      <c r="J51" s="41" t="s">
        <v>428</v>
      </c>
      <c r="K51" s="5" t="s">
        <v>2412</v>
      </c>
      <c r="L51" s="5" t="s">
        <v>2412</v>
      </c>
      <c r="M51" s="5"/>
      <c r="N51" s="5"/>
      <c r="O51" s="8"/>
      <c r="P51" s="5"/>
      <c r="Q51" s="8"/>
      <c r="R51" s="5" t="s">
        <v>432</v>
      </c>
      <c r="S51" s="8" t="s">
        <v>426</v>
      </c>
      <c r="T51" s="5" t="s">
        <v>433</v>
      </c>
      <c r="U51" s="8" t="s">
        <v>428</v>
      </c>
      <c r="V51" s="5" t="s">
        <v>434</v>
      </c>
      <c r="W51" s="13" t="s">
        <v>430</v>
      </c>
    </row>
    <row r="52" spans="1:23" x14ac:dyDescent="0.3">
      <c r="A52" s="39"/>
      <c r="B52" s="53"/>
      <c r="C52" s="7" t="s">
        <v>417</v>
      </c>
      <c r="D52" s="40">
        <v>42.7</v>
      </c>
      <c r="E52" s="7"/>
      <c r="F52" s="11"/>
      <c r="G52" s="12">
        <v>0.44966800000000001</v>
      </c>
      <c r="H52" s="12"/>
      <c r="I52" s="12"/>
      <c r="J52" s="49" t="s">
        <v>2232</v>
      </c>
      <c r="K52" s="11" t="s">
        <v>2412</v>
      </c>
      <c r="L52" s="11" t="s">
        <v>2412</v>
      </c>
      <c r="M52" s="11"/>
      <c r="N52" s="7"/>
      <c r="O52" s="6"/>
      <c r="P52" s="7"/>
      <c r="Q52" s="6"/>
      <c r="R52" s="7"/>
      <c r="S52" s="6"/>
      <c r="T52" s="7" t="s">
        <v>418</v>
      </c>
      <c r="U52" s="6" t="s">
        <v>419</v>
      </c>
      <c r="V52" s="7" t="s">
        <v>420</v>
      </c>
      <c r="W52" s="27" t="s">
        <v>421</v>
      </c>
    </row>
    <row r="53" spans="1:23" x14ac:dyDescent="0.3">
      <c r="A53" s="39"/>
      <c r="B53" s="52" t="s">
        <v>2150</v>
      </c>
      <c r="C53" s="5" t="s">
        <v>441</v>
      </c>
      <c r="D53" s="39">
        <v>45.2</v>
      </c>
      <c r="E53" s="5"/>
      <c r="F53" s="9">
        <v>0.20044200000000001</v>
      </c>
      <c r="G53" s="10"/>
      <c r="H53" s="10"/>
      <c r="I53" s="10"/>
      <c r="J53" s="48" t="s">
        <v>2214</v>
      </c>
      <c r="K53" s="9" t="s">
        <v>2412</v>
      </c>
      <c r="L53" s="9" t="s">
        <v>2412</v>
      </c>
      <c r="M53" s="9"/>
      <c r="N53" s="5"/>
      <c r="O53" s="8"/>
      <c r="P53" s="5"/>
      <c r="Q53" s="8"/>
      <c r="R53" s="5" t="s">
        <v>442</v>
      </c>
      <c r="S53" s="8" t="s">
        <v>234</v>
      </c>
      <c r="T53" s="5"/>
      <c r="U53" s="8"/>
      <c r="V53" s="5"/>
      <c r="W53" s="13"/>
    </row>
    <row r="54" spans="1:23" x14ac:dyDescent="0.3">
      <c r="A54" s="39"/>
      <c r="B54" s="52"/>
      <c r="C54" s="5" t="s">
        <v>438</v>
      </c>
      <c r="D54" s="39">
        <v>45.2</v>
      </c>
      <c r="E54" s="5"/>
      <c r="F54" s="9">
        <v>0.84905600000000003</v>
      </c>
      <c r="G54" s="10"/>
      <c r="H54" s="10"/>
      <c r="I54" s="10"/>
      <c r="J54" s="48" t="s">
        <v>2214</v>
      </c>
      <c r="K54" s="9" t="s">
        <v>2412</v>
      </c>
      <c r="L54" s="9" t="s">
        <v>2412</v>
      </c>
      <c r="M54" s="9"/>
      <c r="N54" s="5"/>
      <c r="O54" s="8"/>
      <c r="P54" s="5"/>
      <c r="Q54" s="8"/>
      <c r="R54" s="5"/>
      <c r="S54" s="8"/>
      <c r="T54" s="5" t="s">
        <v>439</v>
      </c>
      <c r="U54" s="8" t="s">
        <v>440</v>
      </c>
      <c r="V54" s="5"/>
      <c r="W54" s="13"/>
    </row>
    <row r="55" spans="1:23" x14ac:dyDescent="0.3">
      <c r="A55" s="43"/>
      <c r="B55" s="52"/>
      <c r="C55" s="16" t="s">
        <v>443</v>
      </c>
      <c r="D55" s="43">
        <v>45.2</v>
      </c>
      <c r="E55" s="16" t="s">
        <v>2385</v>
      </c>
      <c r="F55" s="15">
        <v>1</v>
      </c>
      <c r="G55" s="10"/>
      <c r="H55" s="10"/>
      <c r="I55" s="10"/>
      <c r="J55" s="48" t="s">
        <v>2214</v>
      </c>
      <c r="K55" s="9" t="s">
        <v>2412</v>
      </c>
      <c r="L55" s="9" t="s">
        <v>2412</v>
      </c>
      <c r="M55" s="9"/>
      <c r="N55" s="5"/>
      <c r="O55" s="8"/>
      <c r="P55" s="5"/>
      <c r="Q55" s="8"/>
      <c r="R55" s="5"/>
      <c r="S55" s="8"/>
      <c r="T55" s="5"/>
      <c r="U55" s="8"/>
      <c r="V55" s="5"/>
      <c r="W55" s="13"/>
    </row>
    <row r="56" spans="1:23" x14ac:dyDescent="0.3">
      <c r="A56" s="39"/>
      <c r="B56" s="53"/>
      <c r="C56" s="7" t="s">
        <v>451</v>
      </c>
      <c r="D56" s="40">
        <v>45.5</v>
      </c>
      <c r="E56" s="7"/>
      <c r="F56" s="11">
        <v>0.79459800000000003</v>
      </c>
      <c r="G56" s="12"/>
      <c r="H56" s="12"/>
      <c r="I56" s="12"/>
      <c r="J56" s="42" t="s">
        <v>455</v>
      </c>
      <c r="K56" s="7" t="s">
        <v>2412</v>
      </c>
      <c r="L56" s="7" t="s">
        <v>2412</v>
      </c>
      <c r="M56" s="7"/>
      <c r="N56" s="7"/>
      <c r="O56" s="6"/>
      <c r="P56" s="7"/>
      <c r="Q56" s="6"/>
      <c r="R56" s="7"/>
      <c r="S56" s="6"/>
      <c r="T56" s="7" t="s">
        <v>452</v>
      </c>
      <c r="U56" s="6" t="s">
        <v>453</v>
      </c>
      <c r="V56" s="7" t="s">
        <v>454</v>
      </c>
      <c r="W56" s="27" t="s">
        <v>455</v>
      </c>
    </row>
    <row r="57" spans="1:23" x14ac:dyDescent="0.3">
      <c r="A57" s="39"/>
      <c r="B57" s="52" t="s">
        <v>2151</v>
      </c>
      <c r="C57" s="5" t="s">
        <v>445</v>
      </c>
      <c r="D57" s="39">
        <v>45.5</v>
      </c>
      <c r="E57" s="5"/>
      <c r="F57" s="9">
        <v>0.91065600000000002</v>
      </c>
      <c r="G57" s="10"/>
      <c r="H57" s="10"/>
      <c r="I57" s="10"/>
      <c r="J57" s="41" t="s">
        <v>86</v>
      </c>
      <c r="K57" s="5" t="s">
        <v>2412</v>
      </c>
      <c r="L57" s="5" t="s">
        <v>2412</v>
      </c>
      <c r="M57" s="5"/>
      <c r="N57" s="5"/>
      <c r="O57" s="8"/>
      <c r="P57" s="5"/>
      <c r="Q57" s="8"/>
      <c r="R57" s="5" t="s">
        <v>446</v>
      </c>
      <c r="S57" s="8" t="s">
        <v>210</v>
      </c>
      <c r="T57" s="5" t="s">
        <v>7</v>
      </c>
      <c r="U57" s="8" t="s">
        <v>447</v>
      </c>
      <c r="V57" s="5" t="s">
        <v>7</v>
      </c>
      <c r="W57" s="13" t="s">
        <v>86</v>
      </c>
    </row>
    <row r="58" spans="1:23" x14ac:dyDescent="0.3">
      <c r="A58" s="39"/>
      <c r="B58" s="52"/>
      <c r="C58" s="5" t="s">
        <v>448</v>
      </c>
      <c r="D58" s="39">
        <v>45.5</v>
      </c>
      <c r="E58" s="5"/>
      <c r="F58" s="9">
        <v>0.80759000000000003</v>
      </c>
      <c r="G58" s="10"/>
      <c r="H58" s="10"/>
      <c r="I58" s="10"/>
      <c r="J58" s="48" t="s">
        <v>2214</v>
      </c>
      <c r="K58" s="9" t="s">
        <v>2412</v>
      </c>
      <c r="L58" s="9" t="s">
        <v>2412</v>
      </c>
      <c r="M58" s="9"/>
      <c r="N58" s="5"/>
      <c r="O58" s="8"/>
      <c r="P58" s="5"/>
      <c r="Q58" s="8"/>
      <c r="R58" s="5"/>
      <c r="S58" s="8"/>
      <c r="T58" s="5"/>
      <c r="U58" s="8"/>
      <c r="V58" s="5" t="s">
        <v>449</v>
      </c>
      <c r="W58" s="13" t="s">
        <v>450</v>
      </c>
    </row>
    <row r="59" spans="1:23" x14ac:dyDescent="0.3">
      <c r="A59" s="39"/>
      <c r="B59" s="52"/>
      <c r="C59" s="5" t="s">
        <v>456</v>
      </c>
      <c r="D59" s="39">
        <v>45.5</v>
      </c>
      <c r="E59" s="5"/>
      <c r="F59" s="9">
        <v>1</v>
      </c>
      <c r="G59" s="10"/>
      <c r="H59" s="10"/>
      <c r="I59" s="10"/>
      <c r="J59" s="48" t="s">
        <v>2214</v>
      </c>
      <c r="K59" s="9" t="s">
        <v>2412</v>
      </c>
      <c r="L59" s="9" t="s">
        <v>2412</v>
      </c>
      <c r="M59" s="9"/>
      <c r="N59" s="5"/>
      <c r="O59" s="8"/>
      <c r="P59" s="5"/>
      <c r="Q59" s="8"/>
      <c r="R59" s="5"/>
      <c r="S59" s="8"/>
      <c r="T59" s="5"/>
      <c r="U59" s="8"/>
      <c r="V59" s="5"/>
      <c r="W59" s="13"/>
    </row>
    <row r="60" spans="1:23" x14ac:dyDescent="0.3">
      <c r="A60" s="39"/>
      <c r="B60" s="52"/>
      <c r="C60" s="5" t="s">
        <v>457</v>
      </c>
      <c r="D60" s="39">
        <v>45.5</v>
      </c>
      <c r="E60" s="5"/>
      <c r="F60" s="9">
        <v>1</v>
      </c>
      <c r="G60" s="10"/>
      <c r="H60" s="10"/>
      <c r="I60" s="10"/>
      <c r="J60" s="48" t="s">
        <v>2214</v>
      </c>
      <c r="K60" s="9" t="s">
        <v>2412</v>
      </c>
      <c r="L60" s="9" t="s">
        <v>2412</v>
      </c>
      <c r="M60" s="9"/>
      <c r="N60" s="5"/>
      <c r="O60" s="8"/>
      <c r="P60" s="5"/>
      <c r="Q60" s="8"/>
      <c r="R60" s="5"/>
      <c r="S60" s="8"/>
      <c r="T60" s="5"/>
      <c r="U60" s="8"/>
      <c r="V60" s="5"/>
      <c r="W60" s="13"/>
    </row>
    <row r="61" spans="1:23" x14ac:dyDescent="0.3">
      <c r="A61" s="43"/>
      <c r="B61" s="52"/>
      <c r="C61" s="16" t="s">
        <v>2130</v>
      </c>
      <c r="D61" s="43">
        <v>45.9</v>
      </c>
      <c r="E61" s="16" t="s">
        <v>2390</v>
      </c>
      <c r="F61" s="15">
        <v>1</v>
      </c>
      <c r="G61" s="10"/>
      <c r="H61" s="10"/>
      <c r="I61" s="10"/>
      <c r="J61" s="48" t="s">
        <v>2214</v>
      </c>
      <c r="K61" s="9" t="s">
        <v>2412</v>
      </c>
      <c r="L61" s="9" t="s">
        <v>2412</v>
      </c>
      <c r="M61" s="9"/>
      <c r="N61" s="5"/>
      <c r="O61" s="8"/>
      <c r="P61" s="5"/>
      <c r="Q61" s="8"/>
      <c r="R61" s="5"/>
      <c r="S61" s="8"/>
      <c r="T61" s="5"/>
      <c r="U61" s="8"/>
      <c r="V61" s="5"/>
      <c r="W61" s="13"/>
    </row>
    <row r="62" spans="1:23" x14ac:dyDescent="0.3">
      <c r="A62" s="39"/>
      <c r="B62" s="52"/>
      <c r="C62" s="5" t="s">
        <v>458</v>
      </c>
      <c r="D62" s="39">
        <v>46.2</v>
      </c>
      <c r="E62" s="5"/>
      <c r="F62" s="9">
        <v>0.29128999999999999</v>
      </c>
      <c r="G62" s="10">
        <v>0.25280200000000003</v>
      </c>
      <c r="H62" s="10"/>
      <c r="I62" s="10"/>
      <c r="J62" s="41" t="s">
        <v>2216</v>
      </c>
      <c r="K62" s="5" t="s">
        <v>2412</v>
      </c>
      <c r="L62" s="5" t="s">
        <v>2412</v>
      </c>
      <c r="M62" s="5"/>
      <c r="N62" s="5"/>
      <c r="O62" s="8"/>
      <c r="P62" s="5" t="s">
        <v>7</v>
      </c>
      <c r="Q62" s="8" t="s">
        <v>459</v>
      </c>
      <c r="R62" s="5" t="s">
        <v>460</v>
      </c>
      <c r="S62" s="8" t="s">
        <v>346</v>
      </c>
      <c r="T62" s="5" t="s">
        <v>7</v>
      </c>
      <c r="U62" s="8" t="s">
        <v>461</v>
      </c>
      <c r="V62" s="5" t="s">
        <v>7</v>
      </c>
      <c r="W62" s="13" t="s">
        <v>462</v>
      </c>
    </row>
    <row r="63" spans="1:23" x14ac:dyDescent="0.3">
      <c r="A63" s="39"/>
      <c r="B63" s="52"/>
      <c r="C63" s="5" t="s">
        <v>463</v>
      </c>
      <c r="D63" s="39">
        <v>46.3</v>
      </c>
      <c r="E63" s="5"/>
      <c r="F63" s="9">
        <v>0.70265699999999998</v>
      </c>
      <c r="G63" s="10">
        <v>0.77084699999999995</v>
      </c>
      <c r="H63" s="10"/>
      <c r="I63" s="10"/>
      <c r="J63" s="48" t="s">
        <v>2217</v>
      </c>
      <c r="K63" s="9" t="s">
        <v>2412</v>
      </c>
      <c r="L63" s="9" t="s">
        <v>2412</v>
      </c>
      <c r="M63" s="9"/>
      <c r="N63" s="5"/>
      <c r="O63" s="8"/>
      <c r="P63" s="5" t="s">
        <v>464</v>
      </c>
      <c r="Q63" s="8" t="s">
        <v>76</v>
      </c>
      <c r="R63" s="5" t="s">
        <v>465</v>
      </c>
      <c r="S63" s="8" t="s">
        <v>76</v>
      </c>
      <c r="T63" s="5" t="s">
        <v>7</v>
      </c>
      <c r="U63" s="8" t="s">
        <v>466</v>
      </c>
      <c r="V63" s="5" t="s">
        <v>7</v>
      </c>
      <c r="W63" s="13" t="s">
        <v>467</v>
      </c>
    </row>
    <row r="64" spans="1:23" x14ac:dyDescent="0.3">
      <c r="A64" s="39"/>
      <c r="B64" s="52"/>
      <c r="C64" s="5" t="s">
        <v>478</v>
      </c>
      <c r="D64" s="39">
        <v>46.3</v>
      </c>
      <c r="E64" s="5"/>
      <c r="F64" s="9">
        <v>0.38669399999999998</v>
      </c>
      <c r="G64" s="10">
        <v>0.44012400000000002</v>
      </c>
      <c r="H64" s="10"/>
      <c r="I64" s="10"/>
      <c r="J64" s="41" t="s">
        <v>197</v>
      </c>
      <c r="K64" s="5" t="s">
        <v>2412</v>
      </c>
      <c r="L64" s="5" t="s">
        <v>2335</v>
      </c>
      <c r="M64" s="5" t="s">
        <v>2455</v>
      </c>
      <c r="N64" s="5"/>
      <c r="O64" s="8"/>
      <c r="P64" s="5"/>
      <c r="Q64" s="8"/>
      <c r="R64" s="5"/>
      <c r="S64" s="8" t="s">
        <v>197</v>
      </c>
      <c r="T64" s="5" t="s">
        <v>7</v>
      </c>
      <c r="U64" s="8" t="s">
        <v>479</v>
      </c>
      <c r="V64" s="5" t="s">
        <v>7</v>
      </c>
      <c r="W64" s="13" t="s">
        <v>480</v>
      </c>
    </row>
    <row r="65" spans="1:23" x14ac:dyDescent="0.3">
      <c r="A65" s="43"/>
      <c r="B65" s="52"/>
      <c r="C65" s="16" t="s">
        <v>468</v>
      </c>
      <c r="D65" s="43">
        <v>46.3</v>
      </c>
      <c r="E65" s="16" t="s">
        <v>2386</v>
      </c>
      <c r="F65" s="15"/>
      <c r="G65" s="14">
        <v>1</v>
      </c>
      <c r="H65" s="10"/>
      <c r="I65" s="10"/>
      <c r="J65" s="41" t="s">
        <v>470</v>
      </c>
      <c r="K65" s="5" t="s">
        <v>2412</v>
      </c>
      <c r="L65" s="5" t="s">
        <v>2412</v>
      </c>
      <c r="M65" s="5"/>
      <c r="N65" s="5"/>
      <c r="O65" s="8"/>
      <c r="P65" s="5"/>
      <c r="Q65" s="8"/>
      <c r="R65" s="5"/>
      <c r="S65" s="8"/>
      <c r="T65" s="5" t="s">
        <v>7</v>
      </c>
      <c r="U65" s="8" t="s">
        <v>469</v>
      </c>
      <c r="V65" s="5"/>
      <c r="W65" s="13" t="s">
        <v>470</v>
      </c>
    </row>
    <row r="66" spans="1:23" x14ac:dyDescent="0.3">
      <c r="A66" s="39"/>
      <c r="B66" s="52"/>
      <c r="C66" s="5" t="s">
        <v>471</v>
      </c>
      <c r="D66" s="39">
        <v>46.3</v>
      </c>
      <c r="E66" s="5"/>
      <c r="F66" s="9"/>
      <c r="G66" s="10">
        <v>0.78411900000000001</v>
      </c>
      <c r="H66" s="10"/>
      <c r="I66" s="10"/>
      <c r="J66" s="48" t="s">
        <v>2217</v>
      </c>
      <c r="K66" s="9" t="s">
        <v>2412</v>
      </c>
      <c r="L66" s="9" t="s">
        <v>2412</v>
      </c>
      <c r="M66" s="9"/>
      <c r="N66" s="5"/>
      <c r="O66" s="8"/>
      <c r="P66" s="5"/>
      <c r="Q66" s="8"/>
      <c r="R66" s="5"/>
      <c r="S66" s="8"/>
      <c r="T66" s="5" t="s">
        <v>472</v>
      </c>
      <c r="U66" s="8" t="s">
        <v>32</v>
      </c>
      <c r="V66" s="5" t="s">
        <v>473</v>
      </c>
      <c r="W66" s="13" t="s">
        <v>474</v>
      </c>
    </row>
    <row r="67" spans="1:23" x14ac:dyDescent="0.3">
      <c r="A67" s="39"/>
      <c r="B67" s="52"/>
      <c r="C67" s="5" t="s">
        <v>475</v>
      </c>
      <c r="D67" s="39">
        <v>46.3</v>
      </c>
      <c r="E67" s="5"/>
      <c r="F67" s="9"/>
      <c r="G67" s="10">
        <v>0.62291799999999997</v>
      </c>
      <c r="H67" s="10"/>
      <c r="I67" s="10"/>
      <c r="J67" s="48" t="s">
        <v>2217</v>
      </c>
      <c r="K67" s="9" t="s">
        <v>2412</v>
      </c>
      <c r="L67" s="9" t="s">
        <v>2412</v>
      </c>
      <c r="M67" s="9"/>
      <c r="N67" s="5"/>
      <c r="O67" s="8"/>
      <c r="P67" s="5" t="s">
        <v>476</v>
      </c>
      <c r="Q67" s="8" t="s">
        <v>477</v>
      </c>
      <c r="R67" s="5"/>
      <c r="S67" s="8"/>
      <c r="T67" s="5"/>
      <c r="U67" s="8"/>
      <c r="V67" s="5" t="s">
        <v>7</v>
      </c>
      <c r="W67" s="13" t="s">
        <v>107</v>
      </c>
    </row>
    <row r="68" spans="1:23" x14ac:dyDescent="0.3">
      <c r="A68" s="39"/>
      <c r="B68" s="53"/>
      <c r="C68" s="7" t="s">
        <v>481</v>
      </c>
      <c r="D68" s="40">
        <v>46.3</v>
      </c>
      <c r="E68" s="7"/>
      <c r="F68" s="11"/>
      <c r="G68" s="12">
        <v>0.26713399999999998</v>
      </c>
      <c r="H68" s="12"/>
      <c r="I68" s="12"/>
      <c r="J68" s="49" t="s">
        <v>2214</v>
      </c>
      <c r="K68" s="11" t="s">
        <v>2412</v>
      </c>
      <c r="L68" s="11" t="s">
        <v>2412</v>
      </c>
      <c r="M68" s="11"/>
      <c r="N68" s="7"/>
      <c r="O68" s="6"/>
      <c r="P68" s="7"/>
      <c r="Q68" s="6"/>
      <c r="R68" s="7"/>
      <c r="S68" s="6"/>
      <c r="T68" s="7"/>
      <c r="U68" s="6"/>
      <c r="V68" s="7"/>
      <c r="W68" s="27"/>
    </row>
    <row r="69" spans="1:23" x14ac:dyDescent="0.3">
      <c r="A69" s="39"/>
      <c r="B69" s="52" t="s">
        <v>2152</v>
      </c>
      <c r="C69" s="5" t="s">
        <v>484</v>
      </c>
      <c r="D69" s="39">
        <v>46.9</v>
      </c>
      <c r="E69" s="5"/>
      <c r="F69" s="9">
        <v>0.27869500000000003</v>
      </c>
      <c r="G69" s="10"/>
      <c r="H69" s="10"/>
      <c r="I69" s="10"/>
      <c r="J69" s="48" t="s">
        <v>2214</v>
      </c>
      <c r="K69" s="9" t="s">
        <v>2412</v>
      </c>
      <c r="L69" s="9" t="s">
        <v>2412</v>
      </c>
      <c r="M69" s="9"/>
      <c r="N69" s="5"/>
      <c r="O69" s="8"/>
      <c r="P69" s="5"/>
      <c r="Q69" s="8"/>
      <c r="R69" s="5"/>
      <c r="S69" s="8"/>
      <c r="T69" s="5"/>
      <c r="U69" s="8"/>
      <c r="V69" s="5" t="s">
        <v>485</v>
      </c>
      <c r="W69" s="13" t="s">
        <v>340</v>
      </c>
    </row>
    <row r="70" spans="1:23" x14ac:dyDescent="0.3">
      <c r="A70" s="39"/>
      <c r="B70" s="52"/>
      <c r="C70" s="5" t="s">
        <v>486</v>
      </c>
      <c r="D70" s="39">
        <v>47</v>
      </c>
      <c r="E70" s="5"/>
      <c r="F70" s="9">
        <v>0.24700900000000001</v>
      </c>
      <c r="G70" s="10"/>
      <c r="H70" s="10"/>
      <c r="I70" s="10"/>
      <c r="J70" s="48" t="s">
        <v>2214</v>
      </c>
      <c r="K70" s="9" t="s">
        <v>2412</v>
      </c>
      <c r="L70" s="9" t="s">
        <v>2412</v>
      </c>
      <c r="M70" s="9"/>
      <c r="N70" s="5"/>
      <c r="O70" s="8"/>
      <c r="P70" s="5"/>
      <c r="Q70" s="8"/>
      <c r="R70" s="5"/>
      <c r="S70" s="8"/>
      <c r="T70" s="5" t="s">
        <v>487</v>
      </c>
      <c r="U70" s="8" t="s">
        <v>488</v>
      </c>
      <c r="V70" s="5"/>
      <c r="W70" s="13"/>
    </row>
    <row r="71" spans="1:23" x14ac:dyDescent="0.3">
      <c r="A71" s="43"/>
      <c r="B71" s="52"/>
      <c r="C71" s="16" t="s">
        <v>489</v>
      </c>
      <c r="D71" s="43">
        <v>47.4</v>
      </c>
      <c r="E71" s="16" t="s">
        <v>2390</v>
      </c>
      <c r="F71" s="15">
        <v>1</v>
      </c>
      <c r="G71" s="10"/>
      <c r="H71" s="10"/>
      <c r="I71" s="10"/>
      <c r="J71" s="48" t="s">
        <v>2214</v>
      </c>
      <c r="K71" s="9" t="s">
        <v>2412</v>
      </c>
      <c r="L71" s="9" t="s">
        <v>2412</v>
      </c>
      <c r="M71" s="9"/>
      <c r="N71" s="5"/>
      <c r="O71" s="8"/>
      <c r="P71" s="5"/>
      <c r="Q71" s="8"/>
      <c r="R71" s="5"/>
      <c r="S71" s="8"/>
      <c r="T71" s="5" t="s">
        <v>490</v>
      </c>
      <c r="U71" s="8" t="s">
        <v>491</v>
      </c>
      <c r="V71" s="5"/>
      <c r="W71" s="13"/>
    </row>
    <row r="72" spans="1:23" x14ac:dyDescent="0.3">
      <c r="A72" s="39"/>
      <c r="B72" s="53"/>
      <c r="C72" s="7" t="s">
        <v>493</v>
      </c>
      <c r="D72" s="40">
        <v>47.7</v>
      </c>
      <c r="E72" s="7"/>
      <c r="F72" s="11">
        <v>0.22715099999999999</v>
      </c>
      <c r="G72" s="12"/>
      <c r="H72" s="12"/>
      <c r="I72" s="12"/>
      <c r="J72" s="49" t="s">
        <v>2214</v>
      </c>
      <c r="K72" s="11" t="s">
        <v>2412</v>
      </c>
      <c r="L72" s="11" t="s">
        <v>2412</v>
      </c>
      <c r="M72" s="11"/>
      <c r="N72" s="7"/>
      <c r="O72" s="6"/>
      <c r="P72" s="7"/>
      <c r="Q72" s="6"/>
      <c r="R72" s="7"/>
      <c r="S72" s="6"/>
      <c r="T72" s="7"/>
      <c r="U72" s="6"/>
      <c r="V72" s="7"/>
      <c r="W72" s="27"/>
    </row>
    <row r="73" spans="1:23" x14ac:dyDescent="0.3">
      <c r="A73" s="39"/>
      <c r="B73" s="52" t="s">
        <v>2153</v>
      </c>
      <c r="C73" s="5" t="s">
        <v>505</v>
      </c>
      <c r="D73" s="39">
        <v>67.599999999999994</v>
      </c>
      <c r="E73" s="5"/>
      <c r="F73" s="9">
        <v>0.69559899999999997</v>
      </c>
      <c r="G73" s="10"/>
      <c r="H73" s="10"/>
      <c r="I73" s="10"/>
      <c r="J73" s="48" t="s">
        <v>1473</v>
      </c>
      <c r="K73" s="9" t="s">
        <v>2412</v>
      </c>
      <c r="L73" s="9" t="s">
        <v>2412</v>
      </c>
      <c r="M73" s="9"/>
      <c r="N73" s="5"/>
      <c r="O73" s="8"/>
      <c r="P73" s="5"/>
      <c r="Q73" s="8"/>
      <c r="R73" s="5" t="s">
        <v>7</v>
      </c>
      <c r="S73" s="8" t="s">
        <v>506</v>
      </c>
      <c r="T73" s="5" t="s">
        <v>7</v>
      </c>
      <c r="U73" s="8" t="s">
        <v>507</v>
      </c>
      <c r="V73" s="5"/>
      <c r="W73" s="13"/>
    </row>
    <row r="74" spans="1:23" x14ac:dyDescent="0.3">
      <c r="A74" s="39"/>
      <c r="B74" s="52"/>
      <c r="C74" s="5" t="s">
        <v>515</v>
      </c>
      <c r="D74" s="39">
        <v>68.099999999999994</v>
      </c>
      <c r="E74" s="5"/>
      <c r="F74" s="9">
        <v>0.31671199999999999</v>
      </c>
      <c r="G74" s="10"/>
      <c r="H74" s="10"/>
      <c r="I74" s="10"/>
      <c r="J74" s="48" t="s">
        <v>2214</v>
      </c>
      <c r="K74" s="9" t="s">
        <v>2412</v>
      </c>
      <c r="L74" s="9" t="s">
        <v>2412</v>
      </c>
      <c r="M74" s="9"/>
      <c r="N74" s="5"/>
      <c r="O74" s="8"/>
      <c r="P74" s="5"/>
      <c r="Q74" s="8"/>
      <c r="R74" s="5"/>
      <c r="S74" s="8"/>
      <c r="T74" s="5"/>
      <c r="U74" s="8"/>
      <c r="V74" s="5"/>
      <c r="W74" s="13"/>
    </row>
    <row r="75" spans="1:23" x14ac:dyDescent="0.3">
      <c r="A75" s="43"/>
      <c r="B75" s="52"/>
      <c r="C75" s="16" t="s">
        <v>512</v>
      </c>
      <c r="D75" s="43">
        <v>68.099999999999994</v>
      </c>
      <c r="E75" s="16" t="s">
        <v>2391</v>
      </c>
      <c r="F75" s="15">
        <v>1</v>
      </c>
      <c r="G75" s="10"/>
      <c r="H75" s="10"/>
      <c r="I75" s="10"/>
      <c r="J75" s="41" t="s">
        <v>194</v>
      </c>
      <c r="K75" s="5" t="s">
        <v>2412</v>
      </c>
      <c r="L75" s="5" t="s">
        <v>2412</v>
      </c>
      <c r="M75" s="5"/>
      <c r="N75" s="5"/>
      <c r="O75" s="8"/>
      <c r="P75" s="5"/>
      <c r="Q75" s="8"/>
      <c r="R75" s="5" t="s">
        <v>7</v>
      </c>
      <c r="S75" s="8" t="s">
        <v>513</v>
      </c>
      <c r="T75" s="5" t="s">
        <v>7</v>
      </c>
      <c r="U75" s="8" t="s">
        <v>514</v>
      </c>
      <c r="V75" s="5" t="s">
        <v>7</v>
      </c>
      <c r="W75" s="13" t="s">
        <v>194</v>
      </c>
    </row>
    <row r="76" spans="1:23" x14ac:dyDescent="0.3">
      <c r="A76" s="39"/>
      <c r="B76" s="53"/>
      <c r="C76" s="7" t="s">
        <v>508</v>
      </c>
      <c r="D76" s="40">
        <v>68.099999999999994</v>
      </c>
      <c r="E76" s="7"/>
      <c r="F76" s="11">
        <v>0.20171500000000001</v>
      </c>
      <c r="G76" s="12"/>
      <c r="H76" s="12"/>
      <c r="I76" s="12"/>
      <c r="J76" s="42" t="s">
        <v>193</v>
      </c>
      <c r="K76" s="7" t="s">
        <v>2412</v>
      </c>
      <c r="L76" s="7" t="s">
        <v>2336</v>
      </c>
      <c r="M76" s="7" t="s">
        <v>2457</v>
      </c>
      <c r="N76" s="7"/>
      <c r="O76" s="6"/>
      <c r="P76" s="7"/>
      <c r="Q76" s="6"/>
      <c r="R76" s="7" t="s">
        <v>509</v>
      </c>
      <c r="S76" s="6" t="s">
        <v>192</v>
      </c>
      <c r="T76" s="7" t="s">
        <v>7</v>
      </c>
      <c r="U76" s="6" t="s">
        <v>510</v>
      </c>
      <c r="V76" s="7" t="s">
        <v>511</v>
      </c>
      <c r="W76" s="27" t="s">
        <v>193</v>
      </c>
    </row>
    <row r="77" spans="1:23" x14ac:dyDescent="0.3">
      <c r="A77" s="39"/>
      <c r="B77" s="52" t="s">
        <v>2154</v>
      </c>
      <c r="C77" s="5" t="s">
        <v>531</v>
      </c>
      <c r="D77" s="39">
        <v>101.8</v>
      </c>
      <c r="E77" s="5"/>
      <c r="F77" s="9">
        <v>0.48188500000000001</v>
      </c>
      <c r="G77" s="10"/>
      <c r="H77" s="10"/>
      <c r="I77" s="10"/>
      <c r="J77" s="48" t="s">
        <v>2214</v>
      </c>
      <c r="K77" s="9" t="s">
        <v>2412</v>
      </c>
      <c r="L77" s="9" t="s">
        <v>2412</v>
      </c>
      <c r="M77" s="9"/>
      <c r="N77" s="5"/>
      <c r="O77" s="8"/>
      <c r="P77" s="5"/>
      <c r="Q77" s="8"/>
      <c r="R77" s="5"/>
      <c r="S77" s="8"/>
      <c r="T77" s="5"/>
      <c r="U77" s="8"/>
      <c r="V77" s="5"/>
      <c r="W77" s="13"/>
    </row>
    <row r="78" spans="1:23" x14ac:dyDescent="0.3">
      <c r="A78" s="39"/>
      <c r="B78" s="52"/>
      <c r="C78" s="5" t="s">
        <v>538</v>
      </c>
      <c r="D78" s="39">
        <v>102.2</v>
      </c>
      <c r="E78" s="5"/>
      <c r="F78" s="9">
        <v>0.49790400000000001</v>
      </c>
      <c r="G78" s="10"/>
      <c r="H78" s="10"/>
      <c r="I78" s="10"/>
      <c r="J78" s="41" t="s">
        <v>539</v>
      </c>
      <c r="K78" s="5" t="s">
        <v>2412</v>
      </c>
      <c r="L78" s="5" t="s">
        <v>2412</v>
      </c>
      <c r="M78" s="5"/>
      <c r="N78" s="5"/>
      <c r="O78" s="8"/>
      <c r="P78" s="5"/>
      <c r="Q78" s="8"/>
      <c r="R78" s="5"/>
      <c r="S78" s="8"/>
      <c r="T78" s="5" t="s">
        <v>7</v>
      </c>
      <c r="U78" s="8" t="s">
        <v>539</v>
      </c>
      <c r="V78" s="5" t="s">
        <v>540</v>
      </c>
      <c r="W78" s="13" t="s">
        <v>541</v>
      </c>
    </row>
    <row r="79" spans="1:23" x14ac:dyDescent="0.3">
      <c r="A79" s="39"/>
      <c r="B79" s="52"/>
      <c r="C79" s="5" t="s">
        <v>542</v>
      </c>
      <c r="D79" s="39">
        <v>102.2</v>
      </c>
      <c r="E79" s="5"/>
      <c r="F79" s="9">
        <v>0.43996400000000002</v>
      </c>
      <c r="G79" s="10"/>
      <c r="H79" s="10"/>
      <c r="I79" s="10"/>
      <c r="J79" s="41" t="s">
        <v>547</v>
      </c>
      <c r="K79" s="5" t="s">
        <v>2412</v>
      </c>
      <c r="L79" s="5" t="s">
        <v>2412</v>
      </c>
      <c r="M79" s="5"/>
      <c r="N79" s="5"/>
      <c r="O79" s="8"/>
      <c r="P79" s="5"/>
      <c r="Q79" s="8"/>
      <c r="R79" s="5" t="s">
        <v>543</v>
      </c>
      <c r="S79" s="8" t="s">
        <v>544</v>
      </c>
      <c r="T79" s="5" t="s">
        <v>7</v>
      </c>
      <c r="U79" s="8" t="s">
        <v>545</v>
      </c>
      <c r="V79" s="5" t="s">
        <v>546</v>
      </c>
      <c r="W79" s="13" t="s">
        <v>547</v>
      </c>
    </row>
    <row r="80" spans="1:23" x14ac:dyDescent="0.3">
      <c r="A80" s="39"/>
      <c r="B80" s="52"/>
      <c r="C80" s="5" t="s">
        <v>532</v>
      </c>
      <c r="D80" s="39">
        <v>102.2</v>
      </c>
      <c r="E80" s="5"/>
      <c r="F80" s="9">
        <v>0.37048199999999998</v>
      </c>
      <c r="G80" s="10"/>
      <c r="H80" s="10"/>
      <c r="I80" s="10"/>
      <c r="J80" s="41" t="s">
        <v>2218</v>
      </c>
      <c r="K80" s="5" t="s">
        <v>2412</v>
      </c>
      <c r="L80" s="5" t="s">
        <v>2412</v>
      </c>
      <c r="M80" s="5"/>
      <c r="N80" s="5"/>
      <c r="O80" s="8"/>
      <c r="P80" s="5" t="s">
        <v>7</v>
      </c>
      <c r="Q80" s="8" t="s">
        <v>533</v>
      </c>
      <c r="R80" s="5"/>
      <c r="S80" s="8"/>
      <c r="T80" s="5" t="s">
        <v>534</v>
      </c>
      <c r="U80" s="8" t="s">
        <v>535</v>
      </c>
      <c r="V80" s="5" t="s">
        <v>536</v>
      </c>
      <c r="W80" s="13" t="s">
        <v>537</v>
      </c>
    </row>
    <row r="81" spans="1:23" x14ac:dyDescent="0.3">
      <c r="A81" s="39"/>
      <c r="B81" s="52"/>
      <c r="C81" s="5" t="s">
        <v>548</v>
      </c>
      <c r="D81" s="39">
        <v>103.3</v>
      </c>
      <c r="E81" s="5"/>
      <c r="F81" s="9">
        <v>0.20792099999999999</v>
      </c>
      <c r="G81" s="10"/>
      <c r="H81" s="10"/>
      <c r="I81" s="10"/>
      <c r="J81" s="41" t="s">
        <v>2233</v>
      </c>
      <c r="K81" s="5" t="s">
        <v>2412</v>
      </c>
      <c r="L81" s="5" t="s">
        <v>2310</v>
      </c>
      <c r="M81" s="5" t="s">
        <v>2459</v>
      </c>
      <c r="N81" s="5"/>
      <c r="O81" s="8"/>
      <c r="P81" s="5"/>
      <c r="Q81" s="8"/>
      <c r="R81" s="5" t="s">
        <v>549</v>
      </c>
      <c r="S81" s="8" t="s">
        <v>550</v>
      </c>
      <c r="T81" s="5" t="s">
        <v>7</v>
      </c>
      <c r="U81" s="8" t="s">
        <v>551</v>
      </c>
      <c r="V81" s="5" t="s">
        <v>7</v>
      </c>
      <c r="W81" s="13" t="s">
        <v>552</v>
      </c>
    </row>
    <row r="82" spans="1:23" x14ac:dyDescent="0.3">
      <c r="A82" s="43"/>
      <c r="B82" s="52"/>
      <c r="C82" s="16" t="s">
        <v>553</v>
      </c>
      <c r="D82" s="43">
        <v>103.3</v>
      </c>
      <c r="E82" s="16" t="s">
        <v>2392</v>
      </c>
      <c r="F82" s="15">
        <v>1</v>
      </c>
      <c r="G82" s="10"/>
      <c r="H82" s="10"/>
      <c r="I82" s="10"/>
      <c r="J82" s="48" t="s">
        <v>2214</v>
      </c>
      <c r="K82" s="9" t="s">
        <v>2412</v>
      </c>
      <c r="L82" s="9" t="s">
        <v>2412</v>
      </c>
      <c r="M82" s="9"/>
      <c r="N82" s="5"/>
      <c r="O82" s="8"/>
      <c r="P82" s="5"/>
      <c r="Q82" s="8"/>
      <c r="R82" s="5"/>
      <c r="S82" s="8"/>
      <c r="T82" s="5"/>
      <c r="U82" s="8"/>
      <c r="V82" s="5"/>
      <c r="W82" s="13"/>
    </row>
    <row r="83" spans="1:23" x14ac:dyDescent="0.3">
      <c r="A83" s="39"/>
      <c r="B83" s="53"/>
      <c r="C83" s="7" t="s">
        <v>554</v>
      </c>
      <c r="D83" s="40">
        <v>103.7</v>
      </c>
      <c r="E83" s="7"/>
      <c r="F83" s="11">
        <v>0.71164499999999997</v>
      </c>
      <c r="G83" s="12"/>
      <c r="H83" s="12"/>
      <c r="I83" s="12"/>
      <c r="J83" s="49" t="s">
        <v>2214</v>
      </c>
      <c r="K83" s="11" t="s">
        <v>2412</v>
      </c>
      <c r="L83" s="11" t="s">
        <v>2412</v>
      </c>
      <c r="M83" s="11"/>
      <c r="N83" s="7"/>
      <c r="O83" s="6"/>
      <c r="P83" s="7"/>
      <c r="Q83" s="6"/>
      <c r="R83" s="7" t="s">
        <v>555</v>
      </c>
      <c r="S83" s="6" t="s">
        <v>556</v>
      </c>
      <c r="T83" s="7"/>
      <c r="U83" s="6"/>
      <c r="V83" s="7"/>
      <c r="W83" s="27"/>
    </row>
    <row r="84" spans="1:23" x14ac:dyDescent="0.3">
      <c r="A84" s="43"/>
      <c r="B84" s="52" t="s">
        <v>2155</v>
      </c>
      <c r="C84" s="16" t="s">
        <v>561</v>
      </c>
      <c r="D84" s="43">
        <v>112.75</v>
      </c>
      <c r="E84" s="16" t="s">
        <v>2393</v>
      </c>
      <c r="F84" s="15">
        <v>1</v>
      </c>
      <c r="G84" s="10"/>
      <c r="H84" s="10"/>
      <c r="I84" s="10"/>
      <c r="J84" s="48" t="s">
        <v>2214</v>
      </c>
      <c r="K84" s="9" t="s">
        <v>2412</v>
      </c>
      <c r="L84" s="9" t="s">
        <v>2412</v>
      </c>
      <c r="M84" s="9"/>
      <c r="N84" s="5"/>
      <c r="O84" s="8"/>
      <c r="P84" s="5"/>
      <c r="Q84" s="8"/>
      <c r="R84" s="5"/>
      <c r="S84" s="8"/>
      <c r="T84" s="5"/>
      <c r="U84" s="8"/>
      <c r="V84" s="5" t="s">
        <v>562</v>
      </c>
      <c r="W84" s="13" t="s">
        <v>563</v>
      </c>
    </row>
    <row r="85" spans="1:23" ht="15" thickBot="1" x14ac:dyDescent="0.35">
      <c r="A85" s="56"/>
      <c r="B85" s="57"/>
      <c r="C85" s="58" t="s">
        <v>565</v>
      </c>
      <c r="D85" s="56">
        <v>112.9</v>
      </c>
      <c r="E85" s="58"/>
      <c r="F85" s="60">
        <v>0.26284299999999999</v>
      </c>
      <c r="G85" s="61"/>
      <c r="H85" s="61"/>
      <c r="I85" s="61"/>
      <c r="J85" s="62" t="s">
        <v>2217</v>
      </c>
      <c r="K85" s="60" t="s">
        <v>2412</v>
      </c>
      <c r="L85" s="60" t="s">
        <v>2412</v>
      </c>
      <c r="M85" s="60"/>
      <c r="N85" s="58"/>
      <c r="O85" s="59"/>
      <c r="P85" s="58"/>
      <c r="Q85" s="59"/>
      <c r="R85" s="58" t="s">
        <v>566</v>
      </c>
      <c r="S85" s="59" t="s">
        <v>178</v>
      </c>
      <c r="T85" s="58"/>
      <c r="U85" s="59"/>
      <c r="V85" s="58" t="s">
        <v>567</v>
      </c>
      <c r="W85" s="63" t="s">
        <v>179</v>
      </c>
    </row>
    <row r="86" spans="1:23" x14ac:dyDescent="0.3">
      <c r="A86" s="39" t="s">
        <v>2369</v>
      </c>
      <c r="B86" s="52" t="s">
        <v>2156</v>
      </c>
      <c r="C86" s="5" t="s">
        <v>574</v>
      </c>
      <c r="D86" s="39">
        <v>8.5</v>
      </c>
      <c r="E86" s="5"/>
      <c r="F86" s="9">
        <v>0.57832700000000004</v>
      </c>
      <c r="G86" s="10"/>
      <c r="H86" s="10"/>
      <c r="I86" s="10"/>
      <c r="J86" s="41" t="s">
        <v>2219</v>
      </c>
      <c r="K86" s="41" t="s">
        <v>2349</v>
      </c>
      <c r="L86" s="41" t="s">
        <v>2412</v>
      </c>
      <c r="M86" s="5" t="s">
        <v>2461</v>
      </c>
      <c r="N86" s="5"/>
      <c r="O86" s="8"/>
      <c r="P86" s="5" t="s">
        <v>575</v>
      </c>
      <c r="Q86" s="8" t="s">
        <v>96</v>
      </c>
      <c r="R86" s="5" t="s">
        <v>576</v>
      </c>
      <c r="S86" s="8" t="s">
        <v>337</v>
      </c>
      <c r="T86" s="5" t="s">
        <v>7</v>
      </c>
      <c r="U86" s="8" t="s">
        <v>577</v>
      </c>
      <c r="V86" s="5" t="s">
        <v>578</v>
      </c>
      <c r="W86" s="13" t="s">
        <v>579</v>
      </c>
    </row>
    <row r="87" spans="1:23" x14ac:dyDescent="0.3">
      <c r="A87" s="39"/>
      <c r="B87" s="52"/>
      <c r="C87" s="5" t="s">
        <v>580</v>
      </c>
      <c r="D87" s="39">
        <v>8.5</v>
      </c>
      <c r="E87" s="5"/>
      <c r="F87" s="9">
        <v>0.275169</v>
      </c>
      <c r="G87" s="10"/>
      <c r="H87" s="10"/>
      <c r="I87" s="10"/>
      <c r="J87" s="41" t="s">
        <v>582</v>
      </c>
      <c r="K87" s="5" t="s">
        <v>2350</v>
      </c>
      <c r="L87" s="5" t="s">
        <v>2412</v>
      </c>
      <c r="M87" s="5" t="s">
        <v>2463</v>
      </c>
      <c r="N87" s="5"/>
      <c r="O87" s="8"/>
      <c r="P87" s="5"/>
      <c r="Q87" s="8"/>
      <c r="R87" s="5"/>
      <c r="S87" s="8"/>
      <c r="T87" s="5" t="s">
        <v>581</v>
      </c>
      <c r="U87" s="8" t="s">
        <v>582</v>
      </c>
      <c r="V87" s="5" t="s">
        <v>583</v>
      </c>
      <c r="W87" s="13" t="s">
        <v>584</v>
      </c>
    </row>
    <row r="88" spans="1:23" x14ac:dyDescent="0.3">
      <c r="A88" s="39"/>
      <c r="B88" s="52"/>
      <c r="C88" s="5" t="s">
        <v>591</v>
      </c>
      <c r="D88" s="39">
        <v>9</v>
      </c>
      <c r="E88" s="5"/>
      <c r="F88" s="9">
        <v>0.74624599999999996</v>
      </c>
      <c r="G88" s="10"/>
      <c r="H88" s="10"/>
      <c r="I88" s="10"/>
      <c r="J88" s="48" t="s">
        <v>2214</v>
      </c>
      <c r="K88" s="9" t="s">
        <v>2412</v>
      </c>
      <c r="L88" s="9" t="s">
        <v>2412</v>
      </c>
      <c r="M88" s="9"/>
      <c r="N88" s="5"/>
      <c r="O88" s="8"/>
      <c r="P88" s="5"/>
      <c r="Q88" s="8"/>
      <c r="R88" s="5"/>
      <c r="S88" s="8"/>
      <c r="T88" s="5" t="s">
        <v>592</v>
      </c>
      <c r="U88" s="8" t="s">
        <v>593</v>
      </c>
      <c r="V88" s="5"/>
      <c r="W88" s="13"/>
    </row>
    <row r="89" spans="1:23" x14ac:dyDescent="0.3">
      <c r="A89" s="39"/>
      <c r="B89" s="52"/>
      <c r="C89" s="5" t="s">
        <v>586</v>
      </c>
      <c r="D89" s="39">
        <v>9</v>
      </c>
      <c r="E89" s="5"/>
      <c r="F89" s="9">
        <v>0.76474699999999995</v>
      </c>
      <c r="G89" s="10"/>
      <c r="H89" s="10"/>
      <c r="I89" s="10"/>
      <c r="J89" s="41" t="s">
        <v>2214</v>
      </c>
      <c r="K89" s="5" t="s">
        <v>2412</v>
      </c>
      <c r="L89" s="5" t="s">
        <v>2412</v>
      </c>
      <c r="M89" s="5"/>
      <c r="N89" s="5"/>
      <c r="O89" s="8"/>
      <c r="P89" s="5"/>
      <c r="Q89" s="8"/>
      <c r="R89" s="5" t="s">
        <v>587</v>
      </c>
      <c r="S89" s="8" t="s">
        <v>334</v>
      </c>
      <c r="T89" s="5" t="s">
        <v>588</v>
      </c>
      <c r="U89" s="8" t="s">
        <v>589</v>
      </c>
      <c r="V89" s="5" t="s">
        <v>590</v>
      </c>
      <c r="W89" s="13" t="s">
        <v>585</v>
      </c>
    </row>
    <row r="90" spans="1:23" x14ac:dyDescent="0.3">
      <c r="A90" s="39"/>
      <c r="B90" s="52"/>
      <c r="C90" s="5" t="s">
        <v>594</v>
      </c>
      <c r="D90" s="39">
        <v>9.5</v>
      </c>
      <c r="E90" s="5"/>
      <c r="F90" s="9">
        <v>0.21512899999999999</v>
      </c>
      <c r="G90" s="10"/>
      <c r="H90" s="10"/>
      <c r="I90" s="10"/>
      <c r="J90" s="41" t="s">
        <v>198</v>
      </c>
      <c r="K90" s="5" t="s">
        <v>2292</v>
      </c>
      <c r="L90" s="5" t="s">
        <v>2412</v>
      </c>
      <c r="M90" s="5"/>
      <c r="N90" s="5"/>
      <c r="O90" s="8"/>
      <c r="P90" s="5"/>
      <c r="Q90" s="8"/>
      <c r="R90" s="5" t="s">
        <v>7</v>
      </c>
      <c r="S90" s="8" t="s">
        <v>595</v>
      </c>
      <c r="T90" s="5"/>
      <c r="U90" s="8"/>
      <c r="V90" s="5" t="s">
        <v>7</v>
      </c>
      <c r="W90" s="13" t="s">
        <v>198</v>
      </c>
    </row>
    <row r="91" spans="1:23" x14ac:dyDescent="0.3">
      <c r="A91" s="43"/>
      <c r="B91" s="52"/>
      <c r="C91" s="16" t="s">
        <v>603</v>
      </c>
      <c r="D91" s="43">
        <v>9.6</v>
      </c>
      <c r="E91" s="16" t="s">
        <v>2379</v>
      </c>
      <c r="F91" s="15">
        <v>1</v>
      </c>
      <c r="G91" s="10"/>
      <c r="H91" s="10"/>
      <c r="I91" s="10"/>
      <c r="J91" s="48" t="s">
        <v>2214</v>
      </c>
      <c r="K91" s="9" t="s">
        <v>2412</v>
      </c>
      <c r="L91" s="9" t="s">
        <v>2412</v>
      </c>
      <c r="M91" s="9"/>
      <c r="N91" s="5"/>
      <c r="O91" s="8"/>
      <c r="P91" s="5"/>
      <c r="Q91" s="8"/>
      <c r="R91" s="5"/>
      <c r="S91" s="8"/>
      <c r="T91" s="5"/>
      <c r="U91" s="8"/>
      <c r="V91" s="5"/>
      <c r="W91" s="13"/>
    </row>
    <row r="92" spans="1:23" x14ac:dyDescent="0.3">
      <c r="A92" s="39"/>
      <c r="B92" s="52"/>
      <c r="C92" s="5" t="s">
        <v>596</v>
      </c>
      <c r="D92" s="39">
        <v>9.6</v>
      </c>
      <c r="E92" s="5"/>
      <c r="F92" s="9">
        <v>0.74228099999999997</v>
      </c>
      <c r="G92" s="10"/>
      <c r="H92" s="10"/>
      <c r="I92" s="10"/>
      <c r="J92" s="41" t="s">
        <v>602</v>
      </c>
      <c r="K92" s="5" t="s">
        <v>2292</v>
      </c>
      <c r="L92" s="5" t="s">
        <v>2412</v>
      </c>
      <c r="M92" s="5"/>
      <c r="N92" s="5"/>
      <c r="O92" s="8"/>
      <c r="P92" s="5"/>
      <c r="Q92" s="8"/>
      <c r="R92" s="5" t="s">
        <v>597</v>
      </c>
      <c r="S92" s="8" t="s">
        <v>598</v>
      </c>
      <c r="T92" s="5" t="s">
        <v>599</v>
      </c>
      <c r="U92" s="8" t="s">
        <v>600</v>
      </c>
      <c r="V92" s="5" t="s">
        <v>601</v>
      </c>
      <c r="W92" s="13" t="s">
        <v>602</v>
      </c>
    </row>
    <row r="93" spans="1:23" x14ac:dyDescent="0.3">
      <c r="A93" s="39"/>
      <c r="B93" s="52"/>
      <c r="C93" s="5" t="s">
        <v>609</v>
      </c>
      <c r="D93" s="39">
        <v>10.199999999999999</v>
      </c>
      <c r="E93" s="5"/>
      <c r="F93" s="9">
        <v>0.37552200000000002</v>
      </c>
      <c r="G93" s="10"/>
      <c r="H93" s="10"/>
      <c r="I93" s="10"/>
      <c r="J93" s="48" t="s">
        <v>2217</v>
      </c>
      <c r="K93" s="9" t="s">
        <v>2412</v>
      </c>
      <c r="L93" s="9" t="s">
        <v>2412</v>
      </c>
      <c r="M93" s="9"/>
      <c r="N93" s="5"/>
      <c r="O93" s="8"/>
      <c r="P93" s="5" t="s">
        <v>610</v>
      </c>
      <c r="Q93" s="8" t="s">
        <v>212</v>
      </c>
      <c r="R93" s="5" t="s">
        <v>7</v>
      </c>
      <c r="S93" s="8" t="s">
        <v>29</v>
      </c>
      <c r="T93" s="5" t="s">
        <v>7</v>
      </c>
      <c r="U93" s="8" t="s">
        <v>611</v>
      </c>
      <c r="V93" s="5" t="s">
        <v>612</v>
      </c>
      <c r="W93" s="13" t="s">
        <v>367</v>
      </c>
    </row>
    <row r="94" spans="1:23" x14ac:dyDescent="0.3">
      <c r="A94" s="39"/>
      <c r="B94" s="52"/>
      <c r="C94" s="5" t="s">
        <v>604</v>
      </c>
      <c r="D94" s="39">
        <v>10.199999999999999</v>
      </c>
      <c r="E94" s="5"/>
      <c r="F94" s="9">
        <v>0.51351000000000002</v>
      </c>
      <c r="G94" s="10"/>
      <c r="H94" s="10"/>
      <c r="I94" s="10"/>
      <c r="J94" s="48" t="s">
        <v>2217</v>
      </c>
      <c r="K94" s="9" t="s">
        <v>2412</v>
      </c>
      <c r="L94" s="9" t="s">
        <v>2412</v>
      </c>
      <c r="M94" s="9"/>
      <c r="N94" s="5"/>
      <c r="O94" s="8"/>
      <c r="P94" s="5"/>
      <c r="Q94" s="8"/>
      <c r="R94" s="5" t="s">
        <v>7</v>
      </c>
      <c r="S94" s="8" t="s">
        <v>605</v>
      </c>
      <c r="T94" s="5" t="s">
        <v>606</v>
      </c>
      <c r="U94" s="8" t="s">
        <v>607</v>
      </c>
      <c r="V94" s="5" t="s">
        <v>608</v>
      </c>
      <c r="W94" s="13" t="s">
        <v>97</v>
      </c>
    </row>
    <row r="95" spans="1:23" x14ac:dyDescent="0.3">
      <c r="A95" s="39"/>
      <c r="B95" s="53"/>
      <c r="C95" s="7" t="s">
        <v>613</v>
      </c>
      <c r="D95" s="40">
        <v>10.199999999999999</v>
      </c>
      <c r="E95" s="7"/>
      <c r="F95" s="11">
        <v>0.51207199999999997</v>
      </c>
      <c r="G95" s="12"/>
      <c r="H95" s="12"/>
      <c r="I95" s="12"/>
      <c r="J95" s="49" t="s">
        <v>2214</v>
      </c>
      <c r="K95" s="11" t="s">
        <v>2412</v>
      </c>
      <c r="L95" s="11" t="s">
        <v>2412</v>
      </c>
      <c r="M95" s="11"/>
      <c r="N95" s="7"/>
      <c r="O95" s="6"/>
      <c r="P95" s="7"/>
      <c r="Q95" s="6"/>
      <c r="R95" s="7"/>
      <c r="S95" s="6"/>
      <c r="T95" s="7"/>
      <c r="U95" s="6"/>
      <c r="V95" s="7"/>
      <c r="W95" s="27"/>
    </row>
    <row r="96" spans="1:23" x14ac:dyDescent="0.3">
      <c r="A96" s="39"/>
      <c r="B96" s="52" t="s">
        <v>2157</v>
      </c>
      <c r="C96" s="5" t="s">
        <v>622</v>
      </c>
      <c r="D96" s="39">
        <v>22.4</v>
      </c>
      <c r="E96" s="5"/>
      <c r="F96" s="9">
        <v>0.56519399999999997</v>
      </c>
      <c r="G96" s="10">
        <v>0.64782899999999999</v>
      </c>
      <c r="H96" s="10"/>
      <c r="I96" s="10"/>
      <c r="J96" s="41" t="s">
        <v>9</v>
      </c>
      <c r="K96" s="5" t="s">
        <v>2412</v>
      </c>
      <c r="L96" s="5" t="s">
        <v>2412</v>
      </c>
      <c r="M96" s="5"/>
      <c r="N96" s="5"/>
      <c r="O96" s="8"/>
      <c r="P96" s="5"/>
      <c r="Q96" s="8"/>
      <c r="R96" s="5" t="s">
        <v>7</v>
      </c>
      <c r="S96" s="8" t="s">
        <v>111</v>
      </c>
      <c r="T96" s="5"/>
      <c r="U96" s="8"/>
      <c r="V96" s="5" t="s">
        <v>7</v>
      </c>
      <c r="W96" s="13" t="s">
        <v>9</v>
      </c>
    </row>
    <row r="97" spans="1:23" ht="28.8" x14ac:dyDescent="0.3">
      <c r="A97" s="43"/>
      <c r="B97" s="52"/>
      <c r="C97" s="16" t="s">
        <v>618</v>
      </c>
      <c r="D97" s="43">
        <v>22.4</v>
      </c>
      <c r="E97" s="17" t="s">
        <v>2394</v>
      </c>
      <c r="F97" s="15">
        <v>1</v>
      </c>
      <c r="G97" s="10">
        <v>0.72045499999999996</v>
      </c>
      <c r="H97" s="10"/>
      <c r="I97" s="10"/>
      <c r="J97" s="48" t="s">
        <v>2217</v>
      </c>
      <c r="K97" s="9" t="s">
        <v>2412</v>
      </c>
      <c r="L97" s="9" t="s">
        <v>2412</v>
      </c>
      <c r="M97" s="9"/>
      <c r="N97" s="5"/>
      <c r="O97" s="8"/>
      <c r="P97" s="5"/>
      <c r="Q97" s="8"/>
      <c r="R97" s="5"/>
      <c r="S97" s="8"/>
      <c r="T97" s="5" t="s">
        <v>619</v>
      </c>
      <c r="U97" s="8" t="s">
        <v>620</v>
      </c>
      <c r="V97" s="5" t="s">
        <v>621</v>
      </c>
      <c r="W97" s="13" t="s">
        <v>44</v>
      </c>
    </row>
    <row r="98" spans="1:23" x14ac:dyDescent="0.3">
      <c r="A98" s="39"/>
      <c r="B98" s="52"/>
      <c r="C98" s="5" t="s">
        <v>628</v>
      </c>
      <c r="D98" s="39">
        <v>22.4</v>
      </c>
      <c r="E98" s="5"/>
      <c r="F98" s="9">
        <v>0.645702</v>
      </c>
      <c r="G98" s="10">
        <v>0.57926599999999995</v>
      </c>
      <c r="H98" s="10"/>
      <c r="I98" s="10"/>
      <c r="J98" s="48" t="s">
        <v>2220</v>
      </c>
      <c r="K98" s="9" t="s">
        <v>2292</v>
      </c>
      <c r="L98" s="9" t="s">
        <v>2412</v>
      </c>
      <c r="M98" s="9" t="s">
        <v>2465</v>
      </c>
      <c r="N98" s="5"/>
      <c r="O98" s="8"/>
      <c r="P98" s="5" t="s">
        <v>629</v>
      </c>
      <c r="Q98" s="8" t="s">
        <v>23</v>
      </c>
      <c r="R98" s="5" t="s">
        <v>7</v>
      </c>
      <c r="S98" s="8" t="s">
        <v>347</v>
      </c>
      <c r="T98" s="5" t="s">
        <v>7</v>
      </c>
      <c r="U98" s="8" t="s">
        <v>348</v>
      </c>
      <c r="V98" s="5" t="s">
        <v>7</v>
      </c>
      <c r="W98" s="13" t="s">
        <v>349</v>
      </c>
    </row>
    <row r="99" spans="1:23" x14ac:dyDescent="0.3">
      <c r="A99" s="43"/>
      <c r="B99" s="52"/>
      <c r="C99" s="16" t="s">
        <v>623</v>
      </c>
      <c r="D99" s="43">
        <v>22.4</v>
      </c>
      <c r="E99" s="16" t="s">
        <v>2391</v>
      </c>
      <c r="F99" s="9">
        <v>0.72045499999999996</v>
      </c>
      <c r="G99" s="14">
        <v>1</v>
      </c>
      <c r="H99" s="10"/>
      <c r="I99" s="10"/>
      <c r="J99" s="41" t="s">
        <v>101</v>
      </c>
      <c r="K99" s="5" t="s">
        <v>2412</v>
      </c>
      <c r="L99" s="5" t="s">
        <v>2412</v>
      </c>
      <c r="M99" s="5"/>
      <c r="N99" s="5"/>
      <c r="O99" s="8"/>
      <c r="P99" s="5" t="s">
        <v>7</v>
      </c>
      <c r="Q99" s="8" t="s">
        <v>624</v>
      </c>
      <c r="R99" s="5" t="s">
        <v>625</v>
      </c>
      <c r="S99" s="8" t="s">
        <v>101</v>
      </c>
      <c r="T99" s="5"/>
      <c r="U99" s="8"/>
      <c r="V99" s="5" t="s">
        <v>626</v>
      </c>
      <c r="W99" s="13" t="s">
        <v>627</v>
      </c>
    </row>
    <row r="100" spans="1:23" x14ac:dyDescent="0.3">
      <c r="A100" s="39"/>
      <c r="B100" s="52"/>
      <c r="C100" s="5" t="s">
        <v>637</v>
      </c>
      <c r="D100" s="39">
        <v>22.6</v>
      </c>
      <c r="E100" s="5"/>
      <c r="F100" s="9">
        <v>0.68743900000000002</v>
      </c>
      <c r="G100" s="10">
        <v>0.47076499999999999</v>
      </c>
      <c r="H100" s="10"/>
      <c r="I100" s="10"/>
      <c r="J100" s="48" t="s">
        <v>2214</v>
      </c>
      <c r="K100" s="9" t="s">
        <v>2412</v>
      </c>
      <c r="L100" s="9" t="s">
        <v>2412</v>
      </c>
      <c r="M100" s="9"/>
      <c r="N100" s="5"/>
      <c r="O100" s="8"/>
      <c r="P100" s="5"/>
      <c r="Q100" s="8"/>
      <c r="R100" s="5"/>
      <c r="S100" s="8"/>
      <c r="T100" s="5"/>
      <c r="U100" s="8"/>
      <c r="V100" s="5"/>
      <c r="W100" s="13"/>
    </row>
    <row r="101" spans="1:23" x14ac:dyDescent="0.3">
      <c r="A101" s="39"/>
      <c r="B101" s="52"/>
      <c r="C101" s="5" t="s">
        <v>633</v>
      </c>
      <c r="D101" s="39">
        <v>22.6</v>
      </c>
      <c r="E101" s="5"/>
      <c r="F101" s="9">
        <v>0.65523699999999996</v>
      </c>
      <c r="G101" s="10">
        <v>0.741317</v>
      </c>
      <c r="H101" s="10"/>
      <c r="I101" s="10"/>
      <c r="J101" s="48" t="s">
        <v>2217</v>
      </c>
      <c r="K101" s="9" t="s">
        <v>2412</v>
      </c>
      <c r="L101" s="9" t="s">
        <v>2412</v>
      </c>
      <c r="M101" s="9"/>
      <c r="N101" s="5"/>
      <c r="O101" s="8"/>
      <c r="P101" s="5" t="s">
        <v>634</v>
      </c>
      <c r="Q101" s="8" t="s">
        <v>8</v>
      </c>
      <c r="R101" s="5" t="s">
        <v>7</v>
      </c>
      <c r="S101" s="8" t="s">
        <v>207</v>
      </c>
      <c r="T101" s="5" t="s">
        <v>7</v>
      </c>
      <c r="U101" s="8" t="s">
        <v>635</v>
      </c>
      <c r="V101" s="5" t="s">
        <v>636</v>
      </c>
      <c r="W101" s="13" t="s">
        <v>9</v>
      </c>
    </row>
    <row r="102" spans="1:23" x14ac:dyDescent="0.3">
      <c r="A102" s="39"/>
      <c r="B102" s="52"/>
      <c r="C102" s="5" t="s">
        <v>630</v>
      </c>
      <c r="D102" s="39">
        <v>22.6</v>
      </c>
      <c r="E102" s="5"/>
      <c r="F102" s="9">
        <v>0.78983999999999999</v>
      </c>
      <c r="G102" s="10">
        <v>0.558168</v>
      </c>
      <c r="H102" s="10">
        <v>0.59511499999999995</v>
      </c>
      <c r="I102" s="10"/>
      <c r="J102" s="48" t="s">
        <v>2217</v>
      </c>
      <c r="K102" s="9" t="s">
        <v>2412</v>
      </c>
      <c r="L102" s="9" t="s">
        <v>2412</v>
      </c>
      <c r="M102" s="9"/>
      <c r="N102" s="5"/>
      <c r="O102" s="8"/>
      <c r="P102" s="5" t="s">
        <v>631</v>
      </c>
      <c r="Q102" s="8" t="s">
        <v>8</v>
      </c>
      <c r="R102" s="5" t="s">
        <v>7</v>
      </c>
      <c r="S102" s="8" t="s">
        <v>92</v>
      </c>
      <c r="T102" s="5" t="s">
        <v>7</v>
      </c>
      <c r="U102" s="8" t="s">
        <v>632</v>
      </c>
      <c r="V102" s="5" t="s">
        <v>7</v>
      </c>
      <c r="W102" s="13" t="s">
        <v>335</v>
      </c>
    </row>
    <row r="103" spans="1:23" x14ac:dyDescent="0.3">
      <c r="A103" s="39"/>
      <c r="B103" s="52"/>
      <c r="C103" s="5" t="s">
        <v>638</v>
      </c>
      <c r="D103" s="39">
        <v>23.4</v>
      </c>
      <c r="E103" s="5"/>
      <c r="F103" s="9"/>
      <c r="G103" s="10">
        <v>0.91086500000000004</v>
      </c>
      <c r="H103" s="10">
        <v>0.73184099999999996</v>
      </c>
      <c r="I103" s="10"/>
      <c r="J103" s="48" t="s">
        <v>2214</v>
      </c>
      <c r="K103" s="9" t="s">
        <v>2412</v>
      </c>
      <c r="L103" s="9" t="s">
        <v>2412</v>
      </c>
      <c r="M103" s="9"/>
      <c r="N103" s="5"/>
      <c r="O103" s="8"/>
      <c r="P103" s="5"/>
      <c r="Q103" s="8"/>
      <c r="R103" s="5" t="s">
        <v>639</v>
      </c>
      <c r="S103" s="8" t="s">
        <v>345</v>
      </c>
      <c r="T103" s="5"/>
      <c r="U103" s="8"/>
      <c r="V103" s="5"/>
      <c r="W103" s="13"/>
    </row>
    <row r="104" spans="1:23" x14ac:dyDescent="0.3">
      <c r="A104" s="39"/>
      <c r="B104" s="52"/>
      <c r="C104" s="5" t="s">
        <v>2131</v>
      </c>
      <c r="D104" s="39">
        <v>24</v>
      </c>
      <c r="E104" s="5"/>
      <c r="F104" s="9"/>
      <c r="G104" s="10">
        <v>0.237987</v>
      </c>
      <c r="H104" s="10">
        <v>0.22423199999999999</v>
      </c>
      <c r="I104" s="10"/>
      <c r="J104" s="48" t="s">
        <v>2214</v>
      </c>
      <c r="K104" s="9" t="s">
        <v>2412</v>
      </c>
      <c r="L104" s="9" t="s">
        <v>2412</v>
      </c>
      <c r="M104" s="9"/>
      <c r="N104" s="5"/>
      <c r="O104" s="8"/>
      <c r="P104" s="5"/>
      <c r="Q104" s="8"/>
      <c r="R104" s="5"/>
      <c r="S104" s="8"/>
      <c r="T104" s="5"/>
      <c r="U104" s="8"/>
      <c r="V104" s="5"/>
      <c r="W104" s="13"/>
    </row>
    <row r="105" spans="1:23" x14ac:dyDescent="0.3">
      <c r="A105" s="39"/>
      <c r="B105" s="52"/>
      <c r="C105" s="5" t="s">
        <v>640</v>
      </c>
      <c r="D105" s="39">
        <v>25.5</v>
      </c>
      <c r="E105" s="5"/>
      <c r="F105" s="9"/>
      <c r="G105" s="10"/>
      <c r="H105" s="10">
        <v>0.745255</v>
      </c>
      <c r="I105" s="10"/>
      <c r="J105" s="41" t="s">
        <v>2214</v>
      </c>
      <c r="K105" s="5" t="s">
        <v>2412</v>
      </c>
      <c r="L105" s="5" t="s">
        <v>2412</v>
      </c>
      <c r="M105" s="5" t="s">
        <v>2467</v>
      </c>
      <c r="N105" s="5"/>
      <c r="O105" s="8"/>
      <c r="P105" s="5"/>
      <c r="Q105" s="8"/>
      <c r="R105" s="5" t="s">
        <v>641</v>
      </c>
      <c r="S105" s="8" t="s">
        <v>342</v>
      </c>
      <c r="T105" s="5" t="s">
        <v>642</v>
      </c>
      <c r="U105" s="8" t="s">
        <v>643</v>
      </c>
      <c r="V105" s="5"/>
      <c r="W105" s="13"/>
    </row>
    <row r="106" spans="1:23" x14ac:dyDescent="0.3">
      <c r="A106" s="39"/>
      <c r="B106" s="52"/>
      <c r="C106" s="5" t="s">
        <v>644</v>
      </c>
      <c r="D106" s="39">
        <v>26.4</v>
      </c>
      <c r="E106" s="5"/>
      <c r="F106" s="9"/>
      <c r="G106" s="10"/>
      <c r="H106" s="10">
        <v>0.896563</v>
      </c>
      <c r="I106" s="10"/>
      <c r="J106" s="48" t="s">
        <v>2214</v>
      </c>
      <c r="K106" s="9" t="s">
        <v>2412</v>
      </c>
      <c r="L106" s="9" t="s">
        <v>2412</v>
      </c>
      <c r="M106" s="9"/>
      <c r="N106" s="5"/>
      <c r="O106" s="8"/>
      <c r="P106" s="5"/>
      <c r="Q106" s="8"/>
      <c r="R106" s="5"/>
      <c r="S106" s="8"/>
      <c r="T106" s="5"/>
      <c r="U106" s="8"/>
      <c r="V106" s="5" t="s">
        <v>645</v>
      </c>
      <c r="W106" s="13" t="s">
        <v>110</v>
      </c>
    </row>
    <row r="107" spans="1:23" x14ac:dyDescent="0.3">
      <c r="A107" s="39"/>
      <c r="B107" s="52"/>
      <c r="C107" s="5" t="s">
        <v>646</v>
      </c>
      <c r="D107" s="39">
        <v>27.1</v>
      </c>
      <c r="E107" s="5"/>
      <c r="F107" s="9"/>
      <c r="G107" s="10"/>
      <c r="H107" s="10">
        <v>0.83812299999999995</v>
      </c>
      <c r="I107" s="10"/>
      <c r="J107" s="48" t="s">
        <v>2221</v>
      </c>
      <c r="K107" s="9" t="s">
        <v>2412</v>
      </c>
      <c r="L107" s="9" t="s">
        <v>2412</v>
      </c>
      <c r="M107" s="9"/>
      <c r="N107" s="5"/>
      <c r="O107" s="8"/>
      <c r="P107" s="5" t="s">
        <v>647</v>
      </c>
      <c r="Q107" s="8" t="s">
        <v>18</v>
      </c>
      <c r="R107" s="5" t="s">
        <v>648</v>
      </c>
      <c r="S107" s="8" t="s">
        <v>501</v>
      </c>
      <c r="T107" s="5" t="s">
        <v>649</v>
      </c>
      <c r="U107" s="8" t="s">
        <v>650</v>
      </c>
      <c r="V107" s="5" t="s">
        <v>651</v>
      </c>
      <c r="W107" s="13" t="s">
        <v>19</v>
      </c>
    </row>
    <row r="108" spans="1:23" x14ac:dyDescent="0.3">
      <c r="A108" s="39"/>
      <c r="B108" s="52"/>
      <c r="C108" s="5" t="s">
        <v>658</v>
      </c>
      <c r="D108" s="39">
        <v>27.3</v>
      </c>
      <c r="E108" s="5"/>
      <c r="F108" s="9"/>
      <c r="G108" s="10"/>
      <c r="H108" s="10">
        <v>0.83120300000000003</v>
      </c>
      <c r="I108" s="10"/>
      <c r="J108" s="48" t="s">
        <v>2214</v>
      </c>
      <c r="K108" s="9" t="s">
        <v>2412</v>
      </c>
      <c r="L108" s="9" t="s">
        <v>2412</v>
      </c>
      <c r="M108" s="9"/>
      <c r="N108" s="5"/>
      <c r="O108" s="8"/>
      <c r="P108" s="5"/>
      <c r="Q108" s="8"/>
      <c r="R108" s="5"/>
      <c r="S108" s="8"/>
      <c r="T108" s="5"/>
      <c r="U108" s="8"/>
      <c r="V108" s="5"/>
      <c r="W108" s="13"/>
    </row>
    <row r="109" spans="1:23" ht="57.6" x14ac:dyDescent="0.3">
      <c r="A109" s="43"/>
      <c r="B109" s="52"/>
      <c r="C109" s="16" t="s">
        <v>652</v>
      </c>
      <c r="D109" s="43">
        <v>27.3</v>
      </c>
      <c r="E109" s="17" t="s">
        <v>2395</v>
      </c>
      <c r="F109" s="9"/>
      <c r="G109" s="10"/>
      <c r="H109" s="14">
        <v>1</v>
      </c>
      <c r="I109" s="10"/>
      <c r="J109" s="48" t="s">
        <v>2217</v>
      </c>
      <c r="K109" s="9" t="s">
        <v>2412</v>
      </c>
      <c r="L109" s="9" t="s">
        <v>2412</v>
      </c>
      <c r="M109" s="9"/>
      <c r="N109" s="5"/>
      <c r="O109" s="8"/>
      <c r="P109" s="5"/>
      <c r="Q109" s="8"/>
      <c r="R109" s="5"/>
      <c r="S109" s="8"/>
      <c r="T109" s="5" t="s">
        <v>7</v>
      </c>
      <c r="U109" s="8" t="s">
        <v>653</v>
      </c>
      <c r="V109" s="5" t="s">
        <v>654</v>
      </c>
      <c r="W109" s="13" t="s">
        <v>59</v>
      </c>
    </row>
    <row r="110" spans="1:23" x14ac:dyDescent="0.3">
      <c r="A110" s="39"/>
      <c r="B110" s="52"/>
      <c r="C110" s="5" t="s">
        <v>655</v>
      </c>
      <c r="D110" s="39">
        <v>27.3</v>
      </c>
      <c r="E110" s="5"/>
      <c r="F110" s="9"/>
      <c r="G110" s="10"/>
      <c r="H110" s="10">
        <v>0.84819199999999995</v>
      </c>
      <c r="I110" s="10"/>
      <c r="J110" s="48" t="s">
        <v>2214</v>
      </c>
      <c r="K110" s="9" t="s">
        <v>2412</v>
      </c>
      <c r="L110" s="9" t="s">
        <v>2412</v>
      </c>
      <c r="M110" s="9"/>
      <c r="N110" s="5"/>
      <c r="O110" s="8"/>
      <c r="P110" s="5"/>
      <c r="Q110" s="8"/>
      <c r="R110" s="5"/>
      <c r="S110" s="8"/>
      <c r="T110" s="5"/>
      <c r="U110" s="8"/>
      <c r="V110" s="5" t="s">
        <v>656</v>
      </c>
      <c r="W110" s="13" t="s">
        <v>657</v>
      </c>
    </row>
    <row r="111" spans="1:23" x14ac:dyDescent="0.3">
      <c r="A111" s="39"/>
      <c r="B111" s="52"/>
      <c r="C111" s="5" t="s">
        <v>659</v>
      </c>
      <c r="D111" s="39">
        <v>27.6</v>
      </c>
      <c r="E111" s="5"/>
      <c r="F111" s="9"/>
      <c r="G111" s="10"/>
      <c r="H111" s="10">
        <v>0.78063800000000005</v>
      </c>
      <c r="I111" s="10"/>
      <c r="J111" s="41" t="s">
        <v>2234</v>
      </c>
      <c r="K111" s="5" t="s">
        <v>2292</v>
      </c>
      <c r="L111" s="5" t="s">
        <v>2412</v>
      </c>
      <c r="M111" s="5" t="s">
        <v>2469</v>
      </c>
      <c r="N111" s="5"/>
      <c r="O111" s="8"/>
      <c r="P111" s="5"/>
      <c r="Q111" s="8"/>
      <c r="R111" s="5" t="s">
        <v>660</v>
      </c>
      <c r="S111" s="8" t="s">
        <v>254</v>
      </c>
      <c r="T111" s="5" t="s">
        <v>7</v>
      </c>
      <c r="U111" s="8" t="s">
        <v>661</v>
      </c>
      <c r="V111" s="5" t="s">
        <v>662</v>
      </c>
      <c r="W111" s="13" t="s">
        <v>255</v>
      </c>
    </row>
    <row r="112" spans="1:23" x14ac:dyDescent="0.3">
      <c r="A112" s="39"/>
      <c r="B112" s="53"/>
      <c r="C112" s="7" t="s">
        <v>664</v>
      </c>
      <c r="D112" s="40">
        <v>27.8</v>
      </c>
      <c r="E112" s="7"/>
      <c r="F112" s="11"/>
      <c r="G112" s="12"/>
      <c r="H112" s="12">
        <v>0.41836699999999999</v>
      </c>
      <c r="I112" s="12"/>
      <c r="J112" s="49" t="s">
        <v>2222</v>
      </c>
      <c r="K112" s="11" t="s">
        <v>2412</v>
      </c>
      <c r="L112" s="11" t="s">
        <v>2308</v>
      </c>
      <c r="M112" s="11" t="s">
        <v>2471</v>
      </c>
      <c r="N112" s="7"/>
      <c r="O112" s="6"/>
      <c r="P112" s="7" t="s">
        <v>665</v>
      </c>
      <c r="Q112" s="6" t="s">
        <v>173</v>
      </c>
      <c r="R112" s="7" t="s">
        <v>666</v>
      </c>
      <c r="S112" s="6" t="s">
        <v>251</v>
      </c>
      <c r="T112" s="7" t="s">
        <v>667</v>
      </c>
      <c r="U112" s="6" t="s">
        <v>668</v>
      </c>
      <c r="V112" s="7" t="s">
        <v>669</v>
      </c>
      <c r="W112" s="27" t="s">
        <v>252</v>
      </c>
    </row>
    <row r="113" spans="1:23" x14ac:dyDescent="0.3">
      <c r="A113" s="39"/>
      <c r="B113" s="52" t="s">
        <v>2158</v>
      </c>
      <c r="C113" s="5" t="s">
        <v>672</v>
      </c>
      <c r="D113" s="39">
        <v>31</v>
      </c>
      <c r="E113" s="5"/>
      <c r="F113" s="9">
        <v>0.33317000000000002</v>
      </c>
      <c r="G113" s="10"/>
      <c r="H113" s="10"/>
      <c r="I113" s="10"/>
      <c r="J113" s="48" t="s">
        <v>2214</v>
      </c>
      <c r="K113" s="9" t="s">
        <v>2412</v>
      </c>
      <c r="L113" s="9" t="s">
        <v>2412</v>
      </c>
      <c r="M113" s="9"/>
      <c r="N113" s="5"/>
      <c r="O113" s="8"/>
      <c r="P113" s="5"/>
      <c r="Q113" s="8"/>
      <c r="R113" s="5"/>
      <c r="S113" s="8"/>
      <c r="T113" s="5"/>
      <c r="U113" s="8"/>
      <c r="V113" s="5"/>
      <c r="W113" s="13"/>
    </row>
    <row r="114" spans="1:23" ht="57.6" x14ac:dyDescent="0.3">
      <c r="A114" s="43"/>
      <c r="B114" s="52"/>
      <c r="C114" s="16" t="s">
        <v>673</v>
      </c>
      <c r="D114" s="43">
        <v>31.6</v>
      </c>
      <c r="E114" s="17" t="s">
        <v>2396</v>
      </c>
      <c r="F114" s="15">
        <v>1</v>
      </c>
      <c r="G114" s="10"/>
      <c r="H114" s="10"/>
      <c r="I114" s="10"/>
      <c r="J114" s="41" t="s">
        <v>1371</v>
      </c>
      <c r="K114" s="5" t="s">
        <v>2412</v>
      </c>
      <c r="L114" s="5" t="s">
        <v>2412</v>
      </c>
      <c r="M114" s="5"/>
      <c r="N114" s="5"/>
      <c r="O114" s="8"/>
      <c r="P114" s="5"/>
      <c r="Q114" s="8"/>
      <c r="R114" s="5" t="s">
        <v>7</v>
      </c>
      <c r="S114" s="8" t="s">
        <v>674</v>
      </c>
      <c r="T114" s="5" t="s">
        <v>7</v>
      </c>
      <c r="U114" s="8" t="s">
        <v>675</v>
      </c>
      <c r="V114" s="5" t="s">
        <v>7</v>
      </c>
      <c r="W114" s="13" t="s">
        <v>676</v>
      </c>
    </row>
    <row r="115" spans="1:23" x14ac:dyDescent="0.3">
      <c r="A115" s="39"/>
      <c r="B115" s="52"/>
      <c r="C115" s="5" t="s">
        <v>677</v>
      </c>
      <c r="D115" s="39">
        <v>32.1</v>
      </c>
      <c r="E115" s="5"/>
      <c r="F115" s="9">
        <v>0.27905600000000003</v>
      </c>
      <c r="G115" s="10"/>
      <c r="H115" s="10"/>
      <c r="I115" s="10"/>
      <c r="J115" s="48" t="s">
        <v>2214</v>
      </c>
      <c r="K115" s="9" t="s">
        <v>2412</v>
      </c>
      <c r="L115" s="9" t="s">
        <v>2412</v>
      </c>
      <c r="M115" s="9"/>
      <c r="N115" s="5"/>
      <c r="O115" s="8"/>
      <c r="P115" s="5"/>
      <c r="Q115" s="8"/>
      <c r="R115" s="5"/>
      <c r="S115" s="8"/>
      <c r="T115" s="5"/>
      <c r="U115" s="8"/>
      <c r="V115" s="5"/>
      <c r="W115" s="13"/>
    </row>
    <row r="116" spans="1:23" x14ac:dyDescent="0.3">
      <c r="A116" s="39"/>
      <c r="B116" s="53"/>
      <c r="C116" s="7" t="s">
        <v>678</v>
      </c>
      <c r="D116" s="40">
        <v>32.6</v>
      </c>
      <c r="E116" s="7"/>
      <c r="F116" s="11">
        <v>0.25010300000000002</v>
      </c>
      <c r="G116" s="12"/>
      <c r="H116" s="12"/>
      <c r="I116" s="12"/>
      <c r="J116" s="42" t="s">
        <v>497</v>
      </c>
      <c r="K116" s="7" t="s">
        <v>2348</v>
      </c>
      <c r="L116" s="7" t="s">
        <v>2412</v>
      </c>
      <c r="M116" s="7" t="s">
        <v>2473</v>
      </c>
      <c r="N116" s="7"/>
      <c r="O116" s="6"/>
      <c r="P116" s="7"/>
      <c r="Q116" s="6"/>
      <c r="R116" s="7" t="s">
        <v>679</v>
      </c>
      <c r="S116" s="6" t="s">
        <v>680</v>
      </c>
      <c r="T116" s="7" t="s">
        <v>681</v>
      </c>
      <c r="U116" s="6" t="s">
        <v>682</v>
      </c>
      <c r="V116" s="7" t="s">
        <v>683</v>
      </c>
      <c r="W116" s="27" t="s">
        <v>497</v>
      </c>
    </row>
    <row r="117" spans="1:23" x14ac:dyDescent="0.3">
      <c r="A117" s="39"/>
      <c r="B117" s="52" t="s">
        <v>2159</v>
      </c>
      <c r="C117" s="5" t="s">
        <v>684</v>
      </c>
      <c r="D117" s="39">
        <v>32.6</v>
      </c>
      <c r="E117" s="5"/>
      <c r="F117" s="9">
        <v>0.31926100000000002</v>
      </c>
      <c r="G117" s="10"/>
      <c r="H117" s="10"/>
      <c r="I117" s="10"/>
      <c r="J117" s="41" t="s">
        <v>46</v>
      </c>
      <c r="K117" s="5" t="s">
        <v>2292</v>
      </c>
      <c r="L117" s="5" t="s">
        <v>2412</v>
      </c>
      <c r="M117" s="5" t="s">
        <v>2475</v>
      </c>
      <c r="N117" s="5"/>
      <c r="O117" s="8"/>
      <c r="P117" s="5"/>
      <c r="Q117" s="8"/>
      <c r="R117" s="5" t="s">
        <v>685</v>
      </c>
      <c r="S117" s="8" t="s">
        <v>686</v>
      </c>
      <c r="T117" s="5" t="s">
        <v>687</v>
      </c>
      <c r="U117" s="8" t="s">
        <v>688</v>
      </c>
      <c r="V117" s="5" t="s">
        <v>689</v>
      </c>
      <c r="W117" s="13" t="s">
        <v>46</v>
      </c>
    </row>
    <row r="118" spans="1:23" ht="43.2" x14ac:dyDescent="0.3">
      <c r="A118" s="43"/>
      <c r="B118" s="53"/>
      <c r="C118" s="33" t="s">
        <v>690</v>
      </c>
      <c r="D118" s="44">
        <v>32.700000000000003</v>
      </c>
      <c r="E118" s="38" t="s">
        <v>2397</v>
      </c>
      <c r="F118" s="34">
        <v>1</v>
      </c>
      <c r="G118" s="12"/>
      <c r="H118" s="12"/>
      <c r="I118" s="12"/>
      <c r="J118" s="42" t="s">
        <v>2224</v>
      </c>
      <c r="K118" s="7" t="s">
        <v>2300</v>
      </c>
      <c r="L118" s="7" t="s">
        <v>2412</v>
      </c>
      <c r="M118" s="40" t="s">
        <v>2452</v>
      </c>
      <c r="N118" s="7"/>
      <c r="O118" s="6"/>
      <c r="P118" s="7" t="s">
        <v>691</v>
      </c>
      <c r="Q118" s="6" t="s">
        <v>76</v>
      </c>
      <c r="R118" s="7" t="s">
        <v>692</v>
      </c>
      <c r="S118" s="6" t="s">
        <v>48</v>
      </c>
      <c r="T118" s="7" t="s">
        <v>7</v>
      </c>
      <c r="U118" s="6" t="s">
        <v>693</v>
      </c>
      <c r="V118" s="7" t="s">
        <v>7</v>
      </c>
      <c r="W118" s="27" t="s">
        <v>2223</v>
      </c>
    </row>
    <row r="119" spans="1:23" x14ac:dyDescent="0.3">
      <c r="A119" s="39"/>
      <c r="B119" s="52" t="s">
        <v>2160</v>
      </c>
      <c r="C119" s="5" t="s">
        <v>694</v>
      </c>
      <c r="D119" s="39">
        <v>32.799999999999997</v>
      </c>
      <c r="E119" s="5"/>
      <c r="F119" s="9">
        <v>0.31609700000000002</v>
      </c>
      <c r="G119" s="10"/>
      <c r="H119" s="10"/>
      <c r="I119" s="10"/>
      <c r="J119" s="48" t="s">
        <v>2217</v>
      </c>
      <c r="K119" s="9" t="s">
        <v>2412</v>
      </c>
      <c r="L119" s="9" t="s">
        <v>2412</v>
      </c>
      <c r="M119" s="9"/>
      <c r="N119" s="5"/>
      <c r="O119" s="8"/>
      <c r="P119" s="5"/>
      <c r="Q119" s="8"/>
      <c r="R119" s="5" t="s">
        <v>7</v>
      </c>
      <c r="S119" s="8" t="s">
        <v>161</v>
      </c>
      <c r="T119" s="5" t="s">
        <v>7</v>
      </c>
      <c r="U119" s="8" t="s">
        <v>695</v>
      </c>
      <c r="V119" s="5" t="s">
        <v>696</v>
      </c>
      <c r="W119" s="13" t="s">
        <v>71</v>
      </c>
    </row>
    <row r="120" spans="1:23" x14ac:dyDescent="0.3">
      <c r="A120" s="43"/>
      <c r="B120" s="52"/>
      <c r="C120" s="16" t="s">
        <v>697</v>
      </c>
      <c r="D120" s="43">
        <v>33.799999999999997</v>
      </c>
      <c r="E120" s="16" t="s">
        <v>2392</v>
      </c>
      <c r="F120" s="15">
        <v>1</v>
      </c>
      <c r="G120" s="10"/>
      <c r="H120" s="10"/>
      <c r="I120" s="10"/>
      <c r="J120" s="41" t="s">
        <v>698</v>
      </c>
      <c r="K120" s="5" t="s">
        <v>2412</v>
      </c>
      <c r="L120" s="5" t="s">
        <v>2338</v>
      </c>
      <c r="M120" s="5" t="s">
        <v>2477</v>
      </c>
      <c r="N120" s="5"/>
      <c r="O120" s="8"/>
      <c r="P120" s="5"/>
      <c r="Q120" s="8"/>
      <c r="R120" s="5" t="s">
        <v>7</v>
      </c>
      <c r="S120" s="8" t="s">
        <v>698</v>
      </c>
      <c r="T120" s="5" t="s">
        <v>7</v>
      </c>
      <c r="U120" s="8" t="s">
        <v>699</v>
      </c>
      <c r="V120" s="5" t="s">
        <v>7</v>
      </c>
      <c r="W120" s="13" t="s">
        <v>108</v>
      </c>
    </row>
    <row r="121" spans="1:23" x14ac:dyDescent="0.3">
      <c r="A121" s="39"/>
      <c r="B121" s="52"/>
      <c r="C121" s="5" t="s">
        <v>700</v>
      </c>
      <c r="D121" s="39">
        <v>33.799999999999997</v>
      </c>
      <c r="E121" s="5"/>
      <c r="F121" s="9">
        <v>0.30698799999999998</v>
      </c>
      <c r="G121" s="10"/>
      <c r="H121" s="10"/>
      <c r="I121" s="10"/>
      <c r="J121" s="48" t="s">
        <v>2214</v>
      </c>
      <c r="K121" s="9" t="s">
        <v>2412</v>
      </c>
      <c r="L121" s="9" t="s">
        <v>2412</v>
      </c>
      <c r="M121" s="9"/>
      <c r="N121" s="5"/>
      <c r="O121" s="8"/>
      <c r="P121" s="5"/>
      <c r="Q121" s="8"/>
      <c r="R121" s="5"/>
      <c r="S121" s="8"/>
      <c r="T121" s="5"/>
      <c r="U121" s="8"/>
      <c r="V121" s="5"/>
      <c r="W121" s="13"/>
    </row>
    <row r="122" spans="1:23" x14ac:dyDescent="0.3">
      <c r="A122" s="39"/>
      <c r="B122" s="52"/>
      <c r="C122" s="5" t="s">
        <v>701</v>
      </c>
      <c r="D122" s="39">
        <v>33.799999999999997</v>
      </c>
      <c r="E122" s="5"/>
      <c r="F122" s="9">
        <v>0.50533600000000001</v>
      </c>
      <c r="G122" s="10"/>
      <c r="H122" s="10"/>
      <c r="I122" s="10"/>
      <c r="J122" s="48" t="s">
        <v>2214</v>
      </c>
      <c r="K122" s="9" t="s">
        <v>2412</v>
      </c>
      <c r="L122" s="9" t="s">
        <v>2412</v>
      </c>
      <c r="M122" s="9"/>
      <c r="N122" s="5"/>
      <c r="O122" s="8"/>
      <c r="P122" s="5"/>
      <c r="Q122" s="8"/>
      <c r="R122" s="5"/>
      <c r="S122" s="8"/>
      <c r="T122" s="5"/>
      <c r="U122" s="8"/>
      <c r="V122" s="5"/>
      <c r="W122" s="13"/>
    </row>
    <row r="123" spans="1:23" x14ac:dyDescent="0.3">
      <c r="A123" s="39"/>
      <c r="B123" s="52"/>
      <c r="C123" s="5" t="s">
        <v>702</v>
      </c>
      <c r="D123" s="39">
        <v>33.9</v>
      </c>
      <c r="E123" s="5"/>
      <c r="F123" s="9">
        <v>0.51967699999999994</v>
      </c>
      <c r="G123" s="10"/>
      <c r="H123" s="10"/>
      <c r="I123" s="10"/>
      <c r="J123" s="41" t="s">
        <v>211</v>
      </c>
      <c r="K123" s="5" t="s">
        <v>2412</v>
      </c>
      <c r="L123" s="5" t="s">
        <v>2412</v>
      </c>
      <c r="M123" s="5"/>
      <c r="N123" s="5"/>
      <c r="O123" s="8"/>
      <c r="P123" s="5"/>
      <c r="Q123" s="8"/>
      <c r="R123" s="5" t="s">
        <v>7</v>
      </c>
      <c r="S123" s="8" t="s">
        <v>526</v>
      </c>
      <c r="T123" s="5"/>
      <c r="U123" s="8"/>
      <c r="V123" s="5" t="s">
        <v>703</v>
      </c>
      <c r="W123" s="13" t="s">
        <v>211</v>
      </c>
    </row>
    <row r="124" spans="1:23" x14ac:dyDescent="0.3">
      <c r="A124" s="39"/>
      <c r="B124" s="52"/>
      <c r="C124" s="5" t="s">
        <v>711</v>
      </c>
      <c r="D124" s="39">
        <v>33.9</v>
      </c>
      <c r="E124" s="5"/>
      <c r="F124" s="9">
        <v>0.69965999999999995</v>
      </c>
      <c r="G124" s="10"/>
      <c r="H124" s="10"/>
      <c r="I124" s="10"/>
      <c r="J124" s="48" t="s">
        <v>2214</v>
      </c>
      <c r="K124" s="9" t="s">
        <v>2412</v>
      </c>
      <c r="L124" s="9" t="s">
        <v>2412</v>
      </c>
      <c r="M124" s="9"/>
      <c r="N124" s="5"/>
      <c r="O124" s="8"/>
      <c r="P124" s="5"/>
      <c r="Q124" s="8"/>
      <c r="R124" s="5"/>
      <c r="S124" s="8"/>
      <c r="T124" s="5" t="s">
        <v>712</v>
      </c>
      <c r="U124" s="8" t="s">
        <v>713</v>
      </c>
      <c r="V124" s="5"/>
      <c r="W124" s="13"/>
    </row>
    <row r="125" spans="1:23" x14ac:dyDescent="0.3">
      <c r="A125" s="39"/>
      <c r="B125" s="53"/>
      <c r="C125" s="7" t="s">
        <v>704</v>
      </c>
      <c r="D125" s="40">
        <v>33.9</v>
      </c>
      <c r="E125" s="7"/>
      <c r="F125" s="11">
        <v>0.221439</v>
      </c>
      <c r="G125" s="12"/>
      <c r="H125" s="12"/>
      <c r="I125" s="12"/>
      <c r="J125" s="42" t="s">
        <v>706</v>
      </c>
      <c r="K125" s="7" t="s">
        <v>2412</v>
      </c>
      <c r="L125" s="7" t="s">
        <v>2412</v>
      </c>
      <c r="M125" s="7"/>
      <c r="N125" s="7"/>
      <c r="O125" s="6"/>
      <c r="P125" s="7"/>
      <c r="Q125" s="6"/>
      <c r="R125" s="7" t="s">
        <v>705</v>
      </c>
      <c r="S125" s="6" t="s">
        <v>706</v>
      </c>
      <c r="T125" s="7" t="s">
        <v>707</v>
      </c>
      <c r="U125" s="6" t="s">
        <v>708</v>
      </c>
      <c r="V125" s="7" t="s">
        <v>709</v>
      </c>
      <c r="W125" s="27" t="s">
        <v>710</v>
      </c>
    </row>
    <row r="126" spans="1:23" x14ac:dyDescent="0.3">
      <c r="A126" s="39"/>
      <c r="B126" s="52" t="s">
        <v>2161</v>
      </c>
      <c r="C126" s="5" t="s">
        <v>720</v>
      </c>
      <c r="D126" s="39">
        <v>37.299999999999997</v>
      </c>
      <c r="E126" s="5"/>
      <c r="F126" s="9">
        <v>0.29595100000000002</v>
      </c>
      <c r="G126" s="10"/>
      <c r="H126" s="10"/>
      <c r="I126" s="10"/>
      <c r="J126" s="48" t="s">
        <v>2225</v>
      </c>
      <c r="K126" s="9" t="s">
        <v>2351</v>
      </c>
      <c r="L126" s="9" t="s">
        <v>2412</v>
      </c>
      <c r="M126" s="9" t="s">
        <v>2479</v>
      </c>
      <c r="N126" s="5"/>
      <c r="O126" s="8"/>
      <c r="P126" s="5" t="s">
        <v>7</v>
      </c>
      <c r="Q126" s="8" t="s">
        <v>212</v>
      </c>
      <c r="R126" s="5" t="s">
        <v>7</v>
      </c>
      <c r="S126" s="8" t="s">
        <v>29</v>
      </c>
      <c r="T126" s="5" t="s">
        <v>7</v>
      </c>
      <c r="U126" s="8" t="s">
        <v>719</v>
      </c>
      <c r="V126" s="5" t="s">
        <v>7</v>
      </c>
      <c r="W126" s="13" t="s">
        <v>721</v>
      </c>
    </row>
    <row r="127" spans="1:23" x14ac:dyDescent="0.3">
      <c r="A127" s="39"/>
      <c r="B127" s="52"/>
      <c r="C127" s="5" t="s">
        <v>724</v>
      </c>
      <c r="D127" s="39">
        <v>38.299999999999997</v>
      </c>
      <c r="E127" s="5"/>
      <c r="F127" s="9">
        <v>0.268063</v>
      </c>
      <c r="G127" s="10"/>
      <c r="H127" s="10"/>
      <c r="I127" s="10"/>
      <c r="J127" s="41" t="s">
        <v>725</v>
      </c>
      <c r="K127" s="5" t="s">
        <v>2412</v>
      </c>
      <c r="L127" s="5" t="s">
        <v>2412</v>
      </c>
      <c r="M127" s="5"/>
      <c r="N127" s="5"/>
      <c r="O127" s="8"/>
      <c r="P127" s="5"/>
      <c r="Q127" s="8"/>
      <c r="R127" s="5" t="s">
        <v>7</v>
      </c>
      <c r="S127" s="8" t="s">
        <v>725</v>
      </c>
      <c r="T127" s="5" t="s">
        <v>7</v>
      </c>
      <c r="U127" s="8" t="s">
        <v>726</v>
      </c>
      <c r="V127" s="5" t="s">
        <v>727</v>
      </c>
      <c r="W127" s="13" t="s">
        <v>564</v>
      </c>
    </row>
    <row r="128" spans="1:23" ht="28.8" x14ac:dyDescent="0.3">
      <c r="A128" s="43"/>
      <c r="B128" s="52"/>
      <c r="C128" s="16" t="s">
        <v>728</v>
      </c>
      <c r="D128" s="43">
        <v>38.299999999999997</v>
      </c>
      <c r="E128" s="17" t="s">
        <v>2380</v>
      </c>
      <c r="F128" s="15">
        <v>1</v>
      </c>
      <c r="G128" s="10"/>
      <c r="H128" s="10"/>
      <c r="I128" s="10"/>
      <c r="J128" s="41" t="s">
        <v>2296</v>
      </c>
      <c r="K128" s="5" t="s">
        <v>2292</v>
      </c>
      <c r="L128" s="5" t="s">
        <v>2412</v>
      </c>
      <c r="M128" s="5" t="s">
        <v>2481</v>
      </c>
      <c r="N128" s="5"/>
      <c r="O128" s="8"/>
      <c r="P128" s="5"/>
      <c r="Q128" s="8"/>
      <c r="R128" s="5" t="s">
        <v>729</v>
      </c>
      <c r="S128" s="8" t="s">
        <v>730</v>
      </c>
      <c r="T128" s="5" t="s">
        <v>731</v>
      </c>
      <c r="U128" s="8" t="s">
        <v>732</v>
      </c>
      <c r="V128" s="5" t="s">
        <v>733</v>
      </c>
      <c r="W128" s="13" t="s">
        <v>734</v>
      </c>
    </row>
    <row r="129" spans="1:23" x14ac:dyDescent="0.3">
      <c r="A129" s="39"/>
      <c r="B129" s="52"/>
      <c r="C129" s="5" t="s">
        <v>722</v>
      </c>
      <c r="D129" s="39">
        <v>38.299999999999997</v>
      </c>
      <c r="E129" s="5"/>
      <c r="F129" s="9">
        <v>0.455791</v>
      </c>
      <c r="G129" s="10"/>
      <c r="H129" s="10"/>
      <c r="I129" s="10"/>
      <c r="J129" s="48" t="s">
        <v>2217</v>
      </c>
      <c r="K129" s="9" t="s">
        <v>2412</v>
      </c>
      <c r="L129" s="9" t="s">
        <v>2412</v>
      </c>
      <c r="M129" s="9"/>
      <c r="N129" s="5"/>
      <c r="O129" s="8"/>
      <c r="P129" s="5" t="s">
        <v>723</v>
      </c>
      <c r="Q129" s="8" t="s">
        <v>11</v>
      </c>
      <c r="R129" s="5" t="s">
        <v>7</v>
      </c>
      <c r="S129" s="8" t="s">
        <v>100</v>
      </c>
      <c r="T129" s="5"/>
      <c r="U129" s="8"/>
      <c r="V129" s="5" t="s">
        <v>7</v>
      </c>
      <c r="W129" s="13" t="s">
        <v>12</v>
      </c>
    </row>
    <row r="130" spans="1:23" x14ac:dyDescent="0.3">
      <c r="A130" s="39"/>
      <c r="B130" s="53"/>
      <c r="C130" s="7" t="s">
        <v>736</v>
      </c>
      <c r="D130" s="40">
        <v>38.4</v>
      </c>
      <c r="E130" s="7"/>
      <c r="F130" s="11">
        <v>0.448689</v>
      </c>
      <c r="G130" s="12"/>
      <c r="H130" s="12"/>
      <c r="I130" s="12"/>
      <c r="J130" s="42" t="s">
        <v>46</v>
      </c>
      <c r="K130" s="7" t="s">
        <v>2292</v>
      </c>
      <c r="L130" s="7" t="s">
        <v>2412</v>
      </c>
      <c r="M130" s="7" t="s">
        <v>2475</v>
      </c>
      <c r="N130" s="7"/>
      <c r="O130" s="6"/>
      <c r="P130" s="7"/>
      <c r="Q130" s="6"/>
      <c r="R130" s="7" t="s">
        <v>737</v>
      </c>
      <c r="S130" s="6" t="s">
        <v>738</v>
      </c>
      <c r="T130" s="7" t="s">
        <v>739</v>
      </c>
      <c r="U130" s="6" t="s">
        <v>740</v>
      </c>
      <c r="V130" s="7" t="s">
        <v>741</v>
      </c>
      <c r="W130" s="27" t="s">
        <v>46</v>
      </c>
    </row>
    <row r="131" spans="1:23" x14ac:dyDescent="0.3">
      <c r="A131" s="39"/>
      <c r="B131" s="52" t="s">
        <v>2162</v>
      </c>
      <c r="C131" s="5" t="s">
        <v>743</v>
      </c>
      <c r="D131" s="39">
        <v>38.700000000000003</v>
      </c>
      <c r="E131" s="5"/>
      <c r="F131" s="9">
        <v>0.50673900000000005</v>
      </c>
      <c r="G131" s="10"/>
      <c r="H131" s="10"/>
      <c r="I131" s="10"/>
      <c r="J131" s="48" t="s">
        <v>2217</v>
      </c>
      <c r="K131" s="9" t="s">
        <v>2412</v>
      </c>
      <c r="L131" s="9" t="s">
        <v>2412</v>
      </c>
      <c r="M131" s="9"/>
      <c r="N131" s="5"/>
      <c r="O131" s="8"/>
      <c r="P131" s="5"/>
      <c r="Q131" s="8"/>
      <c r="R131" s="5" t="s">
        <v>744</v>
      </c>
      <c r="S131" s="8" t="s">
        <v>742</v>
      </c>
      <c r="T131" s="5" t="s">
        <v>745</v>
      </c>
      <c r="U131" s="8" t="s">
        <v>746</v>
      </c>
      <c r="V131" s="5" t="s">
        <v>747</v>
      </c>
      <c r="W131" s="13" t="s">
        <v>329</v>
      </c>
    </row>
    <row r="132" spans="1:23" x14ac:dyDescent="0.3">
      <c r="A132" s="39"/>
      <c r="B132" s="52"/>
      <c r="C132" s="5" t="s">
        <v>748</v>
      </c>
      <c r="D132" s="39">
        <v>38.700000000000003</v>
      </c>
      <c r="E132" s="5"/>
      <c r="F132" s="9">
        <v>0.529783</v>
      </c>
      <c r="G132" s="10"/>
      <c r="H132" s="10"/>
      <c r="I132" s="10"/>
      <c r="J132" s="48" t="s">
        <v>2214</v>
      </c>
      <c r="K132" s="9" t="s">
        <v>2412</v>
      </c>
      <c r="L132" s="9" t="s">
        <v>2412</v>
      </c>
      <c r="M132" s="9"/>
      <c r="N132" s="5"/>
      <c r="O132" s="8"/>
      <c r="P132" s="5"/>
      <c r="Q132" s="8"/>
      <c r="R132" s="5"/>
      <c r="S132" s="8"/>
      <c r="T132" s="5"/>
      <c r="U132" s="8"/>
      <c r="V132" s="5"/>
      <c r="W132" s="13"/>
    </row>
    <row r="133" spans="1:23" x14ac:dyDescent="0.3">
      <c r="A133" s="43"/>
      <c r="B133" s="53"/>
      <c r="C133" s="33" t="s">
        <v>750</v>
      </c>
      <c r="D133" s="44">
        <v>39.200000000000003</v>
      </c>
      <c r="E133" s="33" t="s">
        <v>2374</v>
      </c>
      <c r="F133" s="34">
        <v>1</v>
      </c>
      <c r="G133" s="12"/>
      <c r="H133" s="12"/>
      <c r="I133" s="12"/>
      <c r="J133" s="49" t="s">
        <v>2214</v>
      </c>
      <c r="K133" s="11" t="s">
        <v>2412</v>
      </c>
      <c r="L133" s="11" t="s">
        <v>2412</v>
      </c>
      <c r="M133" s="11"/>
      <c r="N133" s="7"/>
      <c r="O133" s="6"/>
      <c r="P133" s="7"/>
      <c r="Q133" s="6"/>
      <c r="R133" s="7"/>
      <c r="S133" s="6"/>
      <c r="T133" s="7"/>
      <c r="U133" s="6"/>
      <c r="V133" s="7"/>
      <c r="W133" s="27"/>
    </row>
    <row r="134" spans="1:23" x14ac:dyDescent="0.3">
      <c r="A134" s="39"/>
      <c r="B134" s="52" t="s">
        <v>2163</v>
      </c>
      <c r="C134" s="5" t="s">
        <v>2132</v>
      </c>
      <c r="D134" s="39">
        <v>43.5</v>
      </c>
      <c r="E134" s="5"/>
      <c r="F134" s="9">
        <v>0.203652</v>
      </c>
      <c r="G134" s="10"/>
      <c r="H134" s="10"/>
      <c r="I134" s="10"/>
      <c r="J134" s="48" t="s">
        <v>2214</v>
      </c>
      <c r="K134" s="9" t="s">
        <v>2412</v>
      </c>
      <c r="L134" s="9" t="s">
        <v>2412</v>
      </c>
      <c r="M134" s="9"/>
      <c r="N134" s="5"/>
      <c r="O134" s="8"/>
      <c r="P134" s="5"/>
      <c r="Q134" s="8"/>
      <c r="R134" s="5"/>
      <c r="S134" s="8"/>
      <c r="T134" s="5"/>
      <c r="U134" s="8"/>
      <c r="V134" s="5"/>
      <c r="W134" s="13"/>
    </row>
    <row r="135" spans="1:23" x14ac:dyDescent="0.3">
      <c r="A135" s="43"/>
      <c r="B135" s="52"/>
      <c r="C135" s="16" t="s">
        <v>2133</v>
      </c>
      <c r="D135" s="43">
        <v>43.5</v>
      </c>
      <c r="E135" s="16" t="s">
        <v>2378</v>
      </c>
      <c r="F135" s="15">
        <v>1</v>
      </c>
      <c r="G135" s="10"/>
      <c r="H135" s="10"/>
      <c r="I135" s="10"/>
      <c r="J135" s="48" t="s">
        <v>2214</v>
      </c>
      <c r="K135" s="9" t="s">
        <v>2412</v>
      </c>
      <c r="L135" s="9" t="s">
        <v>2412</v>
      </c>
      <c r="M135" s="9"/>
      <c r="N135" s="5"/>
      <c r="O135" s="8"/>
      <c r="P135" s="5"/>
      <c r="Q135" s="8"/>
      <c r="R135" s="5"/>
      <c r="S135" s="8"/>
      <c r="T135" s="5"/>
      <c r="U135" s="8"/>
      <c r="V135" s="5"/>
      <c r="W135" s="13"/>
    </row>
    <row r="136" spans="1:23" x14ac:dyDescent="0.3">
      <c r="A136" s="39"/>
      <c r="B136" s="52"/>
      <c r="C136" s="5" t="s">
        <v>2134</v>
      </c>
      <c r="D136" s="39">
        <v>43.5</v>
      </c>
      <c r="E136" s="5"/>
      <c r="F136" s="9">
        <v>0.58057700000000001</v>
      </c>
      <c r="G136" s="10"/>
      <c r="H136" s="10"/>
      <c r="I136" s="10"/>
      <c r="J136" s="48" t="s">
        <v>2214</v>
      </c>
      <c r="K136" s="9" t="s">
        <v>2412</v>
      </c>
      <c r="L136" s="9" t="s">
        <v>2412</v>
      </c>
      <c r="M136" s="9"/>
      <c r="N136" s="5"/>
      <c r="O136" s="8"/>
      <c r="P136" s="5"/>
      <c r="Q136" s="8"/>
      <c r="R136" s="5"/>
      <c r="S136" s="8"/>
      <c r="T136" s="5"/>
      <c r="U136" s="8"/>
      <c r="V136" s="5"/>
      <c r="W136" s="13"/>
    </row>
    <row r="137" spans="1:23" x14ac:dyDescent="0.3">
      <c r="A137" s="39"/>
      <c r="B137" s="52"/>
      <c r="C137" s="5" t="s">
        <v>2135</v>
      </c>
      <c r="D137" s="39">
        <v>43.5</v>
      </c>
      <c r="E137" s="5"/>
      <c r="F137" s="9">
        <v>0.388214</v>
      </c>
      <c r="G137" s="10"/>
      <c r="H137" s="10"/>
      <c r="I137" s="10"/>
      <c r="J137" s="48" t="s">
        <v>2214</v>
      </c>
      <c r="K137" s="9" t="s">
        <v>2412</v>
      </c>
      <c r="L137" s="9" t="s">
        <v>2412</v>
      </c>
      <c r="M137" s="9"/>
      <c r="N137" s="5"/>
      <c r="O137" s="8"/>
      <c r="P137" s="5"/>
      <c r="Q137" s="8"/>
      <c r="R137" s="5"/>
      <c r="S137" s="8"/>
      <c r="T137" s="5"/>
      <c r="U137" s="8"/>
      <c r="V137" s="5"/>
      <c r="W137" s="13"/>
    </row>
    <row r="138" spans="1:23" x14ac:dyDescent="0.3">
      <c r="A138" s="39"/>
      <c r="B138" s="52"/>
      <c r="C138" s="5" t="s">
        <v>761</v>
      </c>
      <c r="D138" s="39">
        <v>43.7</v>
      </c>
      <c r="E138" s="5"/>
      <c r="F138" s="9">
        <v>0.60658199999999995</v>
      </c>
      <c r="G138" s="10"/>
      <c r="H138" s="10"/>
      <c r="I138" s="10"/>
      <c r="J138" s="48" t="s">
        <v>2214</v>
      </c>
      <c r="K138" s="9" t="s">
        <v>2412</v>
      </c>
      <c r="L138" s="9" t="s">
        <v>2412</v>
      </c>
      <c r="M138" s="9"/>
      <c r="N138" s="5"/>
      <c r="O138" s="8"/>
      <c r="P138" s="5"/>
      <c r="Q138" s="8"/>
      <c r="R138" s="5"/>
      <c r="S138" s="8"/>
      <c r="T138" s="5"/>
      <c r="U138" s="8"/>
      <c r="V138" s="5"/>
      <c r="W138" s="13"/>
    </row>
    <row r="139" spans="1:23" x14ac:dyDescent="0.3">
      <c r="A139" s="39"/>
      <c r="B139" s="52"/>
      <c r="C139" s="5" t="s">
        <v>752</v>
      </c>
      <c r="D139" s="39">
        <v>43.7</v>
      </c>
      <c r="E139" s="5"/>
      <c r="F139" s="9">
        <v>0.27831699999999998</v>
      </c>
      <c r="G139" s="10"/>
      <c r="H139" s="10"/>
      <c r="I139" s="10"/>
      <c r="J139" s="41" t="s">
        <v>755</v>
      </c>
      <c r="K139" s="5" t="s">
        <v>2412</v>
      </c>
      <c r="L139" s="5" t="s">
        <v>2412</v>
      </c>
      <c r="M139" s="5"/>
      <c r="N139" s="5"/>
      <c r="O139" s="8"/>
      <c r="P139" s="5"/>
      <c r="Q139" s="8"/>
      <c r="R139" s="5" t="s">
        <v>7</v>
      </c>
      <c r="S139" s="8" t="s">
        <v>753</v>
      </c>
      <c r="T139" s="5" t="s">
        <v>754</v>
      </c>
      <c r="U139" s="8" t="s">
        <v>755</v>
      </c>
      <c r="V139" s="5" t="s">
        <v>756</v>
      </c>
      <c r="W139" s="13" t="s">
        <v>88</v>
      </c>
    </row>
    <row r="140" spans="1:23" x14ac:dyDescent="0.3">
      <c r="A140" s="39"/>
      <c r="B140" s="52"/>
      <c r="C140" s="5" t="s">
        <v>762</v>
      </c>
      <c r="D140" s="39">
        <v>43.7</v>
      </c>
      <c r="E140" s="5"/>
      <c r="F140" s="9">
        <v>0.27995900000000001</v>
      </c>
      <c r="G140" s="10"/>
      <c r="H140" s="10"/>
      <c r="I140" s="10"/>
      <c r="J140" s="48" t="s">
        <v>2214</v>
      </c>
      <c r="K140" s="9" t="s">
        <v>2412</v>
      </c>
      <c r="L140" s="9" t="s">
        <v>2412</v>
      </c>
      <c r="M140" s="9"/>
      <c r="N140" s="5"/>
      <c r="O140" s="8"/>
      <c r="P140" s="5"/>
      <c r="Q140" s="8"/>
      <c r="R140" s="5"/>
      <c r="S140" s="8"/>
      <c r="T140" s="5"/>
      <c r="U140" s="8"/>
      <c r="V140" s="5"/>
      <c r="W140" s="13"/>
    </row>
    <row r="141" spans="1:23" x14ac:dyDescent="0.3">
      <c r="A141" s="39"/>
      <c r="B141" s="52"/>
      <c r="C141" s="5" t="s">
        <v>757</v>
      </c>
      <c r="D141" s="39">
        <v>43.7</v>
      </c>
      <c r="E141" s="5"/>
      <c r="F141" s="9">
        <v>0.30617100000000003</v>
      </c>
      <c r="G141" s="10"/>
      <c r="H141" s="10"/>
      <c r="I141" s="10"/>
      <c r="J141" s="41" t="s">
        <v>372</v>
      </c>
      <c r="K141" s="5" t="s">
        <v>2292</v>
      </c>
      <c r="L141" s="5" t="s">
        <v>2412</v>
      </c>
      <c r="M141" s="5" t="s">
        <v>2454</v>
      </c>
      <c r="N141" s="5"/>
      <c r="O141" s="8"/>
      <c r="P141" s="5"/>
      <c r="Q141" s="8"/>
      <c r="R141" s="5" t="s">
        <v>7</v>
      </c>
      <c r="S141" s="8" t="s">
        <v>372</v>
      </c>
      <c r="T141" s="5" t="s">
        <v>7</v>
      </c>
      <c r="U141" s="8" t="s">
        <v>373</v>
      </c>
      <c r="V141" s="5" t="s">
        <v>7</v>
      </c>
      <c r="W141" s="13" t="s">
        <v>374</v>
      </c>
    </row>
    <row r="142" spans="1:23" x14ac:dyDescent="0.3">
      <c r="A142" s="39"/>
      <c r="B142" s="53"/>
      <c r="C142" s="7" t="s">
        <v>758</v>
      </c>
      <c r="D142" s="40">
        <v>43.7</v>
      </c>
      <c r="E142" s="7"/>
      <c r="F142" s="11">
        <v>0.30796499999999999</v>
      </c>
      <c r="G142" s="12"/>
      <c r="H142" s="12"/>
      <c r="I142" s="12"/>
      <c r="J142" s="42" t="s">
        <v>759</v>
      </c>
      <c r="K142" s="7" t="s">
        <v>2412</v>
      </c>
      <c r="L142" s="7" t="s">
        <v>2412</v>
      </c>
      <c r="M142" s="7"/>
      <c r="N142" s="7"/>
      <c r="O142" s="6"/>
      <c r="P142" s="7"/>
      <c r="Q142" s="6"/>
      <c r="R142" s="7" t="s">
        <v>7</v>
      </c>
      <c r="S142" s="6" t="s">
        <v>759</v>
      </c>
      <c r="T142" s="7" t="s">
        <v>7</v>
      </c>
      <c r="U142" s="6" t="s">
        <v>760</v>
      </c>
      <c r="V142" s="7" t="s">
        <v>7</v>
      </c>
      <c r="W142" s="27" t="s">
        <v>558</v>
      </c>
    </row>
    <row r="143" spans="1:23" x14ac:dyDescent="0.3">
      <c r="A143" s="39"/>
      <c r="B143" s="52" t="s">
        <v>2164</v>
      </c>
      <c r="C143" s="5" t="s">
        <v>763</v>
      </c>
      <c r="D143" s="39">
        <v>43.8</v>
      </c>
      <c r="E143" s="5"/>
      <c r="F143" s="9">
        <v>0.82981799999999994</v>
      </c>
      <c r="G143" s="10"/>
      <c r="H143" s="10"/>
      <c r="I143" s="10"/>
      <c r="J143" s="48" t="s">
        <v>2214</v>
      </c>
      <c r="K143" s="9" t="s">
        <v>2412</v>
      </c>
      <c r="L143" s="9" t="s">
        <v>2412</v>
      </c>
      <c r="M143" s="9"/>
      <c r="N143" s="5"/>
      <c r="O143" s="8"/>
      <c r="P143" s="5"/>
      <c r="Q143" s="8"/>
      <c r="R143" s="5"/>
      <c r="S143" s="8"/>
      <c r="T143" s="5"/>
      <c r="U143" s="8"/>
      <c r="V143" s="5"/>
      <c r="W143" s="13"/>
    </row>
    <row r="144" spans="1:23" x14ac:dyDescent="0.3">
      <c r="A144" s="39"/>
      <c r="B144" s="52"/>
      <c r="C144" s="5" t="s">
        <v>764</v>
      </c>
      <c r="D144" s="39">
        <v>44.5</v>
      </c>
      <c r="E144" s="5"/>
      <c r="F144" s="9">
        <v>0.213336</v>
      </c>
      <c r="G144" s="10"/>
      <c r="H144" s="10"/>
      <c r="I144" s="10"/>
      <c r="J144" s="41" t="s">
        <v>183</v>
      </c>
      <c r="K144" s="5" t="s">
        <v>2344</v>
      </c>
      <c r="L144" s="5" t="s">
        <v>2412</v>
      </c>
      <c r="M144" s="5" t="s">
        <v>2443</v>
      </c>
      <c r="N144" s="5"/>
      <c r="O144" s="8"/>
      <c r="P144" s="5"/>
      <c r="Q144" s="8"/>
      <c r="R144" s="5" t="s">
        <v>765</v>
      </c>
      <c r="S144" s="8" t="s">
        <v>319</v>
      </c>
      <c r="T144" s="5" t="s">
        <v>7</v>
      </c>
      <c r="U144" s="8" t="s">
        <v>766</v>
      </c>
      <c r="V144" s="5" t="s">
        <v>767</v>
      </c>
      <c r="W144" s="13" t="s">
        <v>183</v>
      </c>
    </row>
    <row r="145" spans="1:23" x14ac:dyDescent="0.3">
      <c r="A145" s="39"/>
      <c r="B145" s="52"/>
      <c r="C145" s="5" t="s">
        <v>774</v>
      </c>
      <c r="D145" s="39">
        <v>44.5</v>
      </c>
      <c r="E145" s="5"/>
      <c r="F145" s="9">
        <v>0.51743399999999995</v>
      </c>
      <c r="G145" s="10"/>
      <c r="H145" s="10"/>
      <c r="I145" s="10"/>
      <c r="J145" s="48" t="s">
        <v>2217</v>
      </c>
      <c r="K145" s="9" t="s">
        <v>2412</v>
      </c>
      <c r="L145" s="9" t="s">
        <v>2412</v>
      </c>
      <c r="M145" s="9"/>
      <c r="N145" s="5"/>
      <c r="O145" s="8"/>
      <c r="P145" s="5"/>
      <c r="Q145" s="8"/>
      <c r="R145" s="5" t="s">
        <v>7</v>
      </c>
      <c r="S145" s="8" t="s">
        <v>775</v>
      </c>
      <c r="T145" s="5"/>
      <c r="U145" s="8"/>
      <c r="V145" s="5" t="s">
        <v>7</v>
      </c>
      <c r="W145" s="13" t="s">
        <v>776</v>
      </c>
    </row>
    <row r="146" spans="1:23" x14ac:dyDescent="0.3">
      <c r="A146" s="39"/>
      <c r="B146" s="52"/>
      <c r="C146" s="5" t="s">
        <v>768</v>
      </c>
      <c r="D146" s="39">
        <v>44.5</v>
      </c>
      <c r="E146" s="5"/>
      <c r="F146" s="9">
        <v>0.22966900000000001</v>
      </c>
      <c r="G146" s="10"/>
      <c r="H146" s="10"/>
      <c r="I146" s="10"/>
      <c r="J146" s="41" t="s">
        <v>2235</v>
      </c>
      <c r="K146" s="5" t="s">
        <v>2295</v>
      </c>
      <c r="L146" s="5" t="s">
        <v>2412</v>
      </c>
      <c r="M146" s="5" t="s">
        <v>2483</v>
      </c>
      <c r="N146" s="5"/>
      <c r="O146" s="8"/>
      <c r="P146" s="5"/>
      <c r="Q146" s="8"/>
      <c r="R146" s="5" t="s">
        <v>769</v>
      </c>
      <c r="S146" s="8" t="s">
        <v>770</v>
      </c>
      <c r="T146" s="5" t="s">
        <v>771</v>
      </c>
      <c r="U146" s="8" t="s">
        <v>735</v>
      </c>
      <c r="V146" s="5" t="s">
        <v>772</v>
      </c>
      <c r="W146" s="13" t="s">
        <v>773</v>
      </c>
    </row>
    <row r="147" spans="1:23" x14ac:dyDescent="0.3">
      <c r="A147" s="39"/>
      <c r="B147" s="52"/>
      <c r="C147" s="5" t="s">
        <v>777</v>
      </c>
      <c r="D147" s="39">
        <v>44.6</v>
      </c>
      <c r="E147" s="5"/>
      <c r="F147" s="9">
        <v>0.456345</v>
      </c>
      <c r="G147" s="10"/>
      <c r="H147" s="10"/>
      <c r="I147" s="10"/>
      <c r="J147" s="41" t="s">
        <v>166</v>
      </c>
      <c r="K147" s="5" t="s">
        <v>2309</v>
      </c>
      <c r="L147" s="5" t="s">
        <v>2412</v>
      </c>
      <c r="M147" s="5"/>
      <c r="N147" s="5"/>
      <c r="O147" s="8"/>
      <c r="P147" s="5"/>
      <c r="Q147" s="8"/>
      <c r="R147" s="5" t="s">
        <v>778</v>
      </c>
      <c r="S147" s="8" t="s">
        <v>165</v>
      </c>
      <c r="T147" s="5" t="s">
        <v>779</v>
      </c>
      <c r="U147" s="8" t="s">
        <v>166</v>
      </c>
      <c r="V147" s="5" t="s">
        <v>780</v>
      </c>
      <c r="W147" s="13" t="s">
        <v>53</v>
      </c>
    </row>
    <row r="148" spans="1:23" ht="28.8" x14ac:dyDescent="0.3">
      <c r="A148" s="43"/>
      <c r="B148" s="52"/>
      <c r="C148" s="16" t="s">
        <v>781</v>
      </c>
      <c r="D148" s="43">
        <v>44.6</v>
      </c>
      <c r="E148" s="17" t="s">
        <v>2389</v>
      </c>
      <c r="F148" s="15">
        <v>1</v>
      </c>
      <c r="G148" s="10"/>
      <c r="H148" s="10"/>
      <c r="I148" s="10"/>
      <c r="J148" s="48" t="s">
        <v>2226</v>
      </c>
      <c r="K148" s="9" t="s">
        <v>2348</v>
      </c>
      <c r="L148" s="9" t="s">
        <v>2412</v>
      </c>
      <c r="M148" s="9" t="s">
        <v>2485</v>
      </c>
      <c r="N148" s="5"/>
      <c r="O148" s="8"/>
      <c r="P148" s="5" t="s">
        <v>782</v>
      </c>
      <c r="Q148" s="8" t="s">
        <v>45</v>
      </c>
      <c r="R148" s="5" t="s">
        <v>7</v>
      </c>
      <c r="S148" s="8" t="s">
        <v>37</v>
      </c>
      <c r="T148" s="5"/>
      <c r="U148" s="8"/>
      <c r="V148" s="5" t="s">
        <v>7</v>
      </c>
      <c r="W148" s="13" t="s">
        <v>503</v>
      </c>
    </row>
    <row r="149" spans="1:23" x14ac:dyDescent="0.3">
      <c r="A149" s="39"/>
      <c r="B149" s="52"/>
      <c r="C149" s="5" t="s">
        <v>783</v>
      </c>
      <c r="D149" s="39">
        <v>44.8</v>
      </c>
      <c r="E149" s="5"/>
      <c r="F149" s="9">
        <v>0.33641199999999999</v>
      </c>
      <c r="G149" s="10"/>
      <c r="H149" s="10"/>
      <c r="I149" s="10"/>
      <c r="J149" s="41" t="s">
        <v>2227</v>
      </c>
      <c r="K149" s="5" t="s">
        <v>2292</v>
      </c>
      <c r="L149" s="5" t="s">
        <v>2412</v>
      </c>
      <c r="M149" s="5"/>
      <c r="N149" s="5"/>
      <c r="O149" s="8"/>
      <c r="P149" s="5" t="s">
        <v>784</v>
      </c>
      <c r="Q149" s="8" t="s">
        <v>785</v>
      </c>
      <c r="R149" s="5" t="s">
        <v>786</v>
      </c>
      <c r="S149" s="8" t="s">
        <v>185</v>
      </c>
      <c r="T149" s="5" t="s">
        <v>787</v>
      </c>
      <c r="U149" s="8" t="s">
        <v>788</v>
      </c>
      <c r="V149" s="5" t="s">
        <v>789</v>
      </c>
      <c r="W149" s="13" t="s">
        <v>384</v>
      </c>
    </row>
    <row r="150" spans="1:23" x14ac:dyDescent="0.3">
      <c r="A150" s="39"/>
      <c r="B150" s="52"/>
      <c r="C150" s="5" t="s">
        <v>793</v>
      </c>
      <c r="D150" s="39">
        <v>45.7</v>
      </c>
      <c r="E150" s="5"/>
      <c r="F150" s="9">
        <v>0.67748600000000003</v>
      </c>
      <c r="G150" s="10"/>
      <c r="H150" s="10"/>
      <c r="I150" s="10"/>
      <c r="J150" s="48" t="s">
        <v>2214</v>
      </c>
      <c r="K150" s="9" t="s">
        <v>2412</v>
      </c>
      <c r="L150" s="9" t="s">
        <v>2412</v>
      </c>
      <c r="M150" s="9"/>
      <c r="N150" s="5"/>
      <c r="O150" s="8"/>
      <c r="P150" s="5"/>
      <c r="Q150" s="8"/>
      <c r="R150" s="5"/>
      <c r="S150" s="8"/>
      <c r="T150" s="5"/>
      <c r="U150" s="8"/>
      <c r="V150" s="5"/>
      <c r="W150" s="13"/>
    </row>
    <row r="151" spans="1:23" x14ac:dyDescent="0.3">
      <c r="A151" s="39"/>
      <c r="B151" s="52"/>
      <c r="C151" s="5" t="s">
        <v>794</v>
      </c>
      <c r="D151" s="39">
        <v>45.9</v>
      </c>
      <c r="E151" s="5"/>
      <c r="F151" s="9">
        <v>0.31967600000000002</v>
      </c>
      <c r="G151" s="10"/>
      <c r="H151" s="10"/>
      <c r="I151" s="10"/>
      <c r="J151" s="41" t="s">
        <v>791</v>
      </c>
      <c r="K151" s="5" t="s">
        <v>2294</v>
      </c>
      <c r="L151" s="5" t="s">
        <v>2412</v>
      </c>
      <c r="M151" s="5" t="s">
        <v>2487</v>
      </c>
      <c r="N151" s="5"/>
      <c r="O151" s="8"/>
      <c r="P151" s="5" t="s">
        <v>7</v>
      </c>
      <c r="Q151" s="8" t="s">
        <v>790</v>
      </c>
      <c r="R151" s="5" t="s">
        <v>7</v>
      </c>
      <c r="S151" s="8" t="s">
        <v>365</v>
      </c>
      <c r="T151" s="5" t="s">
        <v>7</v>
      </c>
      <c r="U151" s="8" t="s">
        <v>791</v>
      </c>
      <c r="V151" s="5" t="s">
        <v>7</v>
      </c>
      <c r="W151" s="13" t="s">
        <v>792</v>
      </c>
    </row>
    <row r="152" spans="1:23" x14ac:dyDescent="0.3">
      <c r="A152" s="39"/>
      <c r="B152" s="53"/>
      <c r="C152" s="7" t="s">
        <v>795</v>
      </c>
      <c r="D152" s="40">
        <v>46.15</v>
      </c>
      <c r="E152" s="7"/>
      <c r="F152" s="11">
        <v>0.586677</v>
      </c>
      <c r="G152" s="12"/>
      <c r="H152" s="12"/>
      <c r="I152" s="12"/>
      <c r="J152" s="42" t="s">
        <v>376</v>
      </c>
      <c r="K152" s="7" t="s">
        <v>2412</v>
      </c>
      <c r="L152" s="7" t="s">
        <v>2311</v>
      </c>
      <c r="M152" s="7" t="s">
        <v>2488</v>
      </c>
      <c r="N152" s="7"/>
      <c r="O152" s="6"/>
      <c r="P152" s="7"/>
      <c r="Q152" s="6"/>
      <c r="R152" s="7"/>
      <c r="S152" s="6"/>
      <c r="T152" s="7" t="s">
        <v>7</v>
      </c>
      <c r="U152" s="6" t="s">
        <v>376</v>
      </c>
      <c r="V152" s="7" t="s">
        <v>7</v>
      </c>
      <c r="W152" s="27" t="s">
        <v>377</v>
      </c>
    </row>
    <row r="153" spans="1:23" x14ac:dyDescent="0.3">
      <c r="A153" s="39"/>
      <c r="B153" s="52" t="s">
        <v>2165</v>
      </c>
      <c r="C153" s="5" t="s">
        <v>804</v>
      </c>
      <c r="D153" s="39">
        <v>62.5</v>
      </c>
      <c r="E153" s="5"/>
      <c r="F153" s="9">
        <v>0.39971600000000002</v>
      </c>
      <c r="G153" s="10"/>
      <c r="H153" s="10"/>
      <c r="I153" s="10"/>
      <c r="J153" s="41" t="s">
        <v>70</v>
      </c>
      <c r="K153" s="5" t="s">
        <v>2295</v>
      </c>
      <c r="L153" s="5" t="s">
        <v>2412</v>
      </c>
      <c r="M153" s="5" t="s">
        <v>2490</v>
      </c>
      <c r="N153" s="5"/>
      <c r="O153" s="8"/>
      <c r="P153" s="5"/>
      <c r="Q153" s="8"/>
      <c r="R153" s="5" t="s">
        <v>7</v>
      </c>
      <c r="S153" s="8" t="s">
        <v>70</v>
      </c>
      <c r="T153" s="5" t="s">
        <v>7</v>
      </c>
      <c r="U153" s="8" t="s">
        <v>805</v>
      </c>
      <c r="V153" s="5" t="s">
        <v>7</v>
      </c>
      <c r="W153" s="13" t="s">
        <v>806</v>
      </c>
    </row>
    <row r="154" spans="1:23" x14ac:dyDescent="0.3">
      <c r="A154" s="39"/>
      <c r="B154" s="52"/>
      <c r="C154" s="5" t="s">
        <v>811</v>
      </c>
      <c r="D154" s="39">
        <v>62.9</v>
      </c>
      <c r="E154" s="5"/>
      <c r="F154" s="9">
        <v>0.78361099999999995</v>
      </c>
      <c r="G154" s="10"/>
      <c r="H154" s="10"/>
      <c r="I154" s="10"/>
      <c r="J154" s="48" t="s">
        <v>2236</v>
      </c>
      <c r="K154" s="9" t="s">
        <v>2347</v>
      </c>
      <c r="L154" s="9" t="s">
        <v>2412</v>
      </c>
      <c r="M154" s="9" t="s">
        <v>2492</v>
      </c>
      <c r="N154" s="5"/>
      <c r="O154" s="8"/>
      <c r="P154" s="5"/>
      <c r="Q154" s="8"/>
      <c r="R154" s="5" t="s">
        <v>7</v>
      </c>
      <c r="S154" s="8" t="s">
        <v>812</v>
      </c>
      <c r="T154" s="5" t="s">
        <v>7</v>
      </c>
      <c r="U154" s="8" t="s">
        <v>813</v>
      </c>
      <c r="V154" s="5" t="s">
        <v>814</v>
      </c>
      <c r="W154" s="13" t="s">
        <v>175</v>
      </c>
    </row>
    <row r="155" spans="1:23" x14ac:dyDescent="0.3">
      <c r="A155" s="39"/>
      <c r="B155" s="52"/>
      <c r="C155" s="5" t="s">
        <v>807</v>
      </c>
      <c r="D155" s="39">
        <v>62.9</v>
      </c>
      <c r="E155" s="5"/>
      <c r="F155" s="9">
        <v>0.81839700000000004</v>
      </c>
      <c r="G155" s="10"/>
      <c r="H155" s="10"/>
      <c r="I155" s="10"/>
      <c r="J155" s="48" t="s">
        <v>2237</v>
      </c>
      <c r="K155" s="9" t="s">
        <v>2352</v>
      </c>
      <c r="L155" s="9" t="s">
        <v>2412</v>
      </c>
      <c r="M155" s="9" t="s">
        <v>2494</v>
      </c>
      <c r="N155" s="5"/>
      <c r="O155" s="8"/>
      <c r="P155" s="5"/>
      <c r="Q155" s="8"/>
      <c r="R155" s="5" t="s">
        <v>7</v>
      </c>
      <c r="S155" s="8" t="s">
        <v>808</v>
      </c>
      <c r="T155" s="5" t="s">
        <v>7</v>
      </c>
      <c r="U155" s="8" t="s">
        <v>809</v>
      </c>
      <c r="V155" s="5" t="s">
        <v>7</v>
      </c>
      <c r="W155" s="13" t="s">
        <v>810</v>
      </c>
    </row>
    <row r="156" spans="1:23" x14ac:dyDescent="0.3">
      <c r="A156" s="39"/>
      <c r="B156" s="52"/>
      <c r="C156" s="5" t="s">
        <v>815</v>
      </c>
      <c r="D156" s="39">
        <v>63.1</v>
      </c>
      <c r="E156" s="5"/>
      <c r="F156" s="9">
        <v>0.88930799999999999</v>
      </c>
      <c r="G156" s="10"/>
      <c r="H156" s="10"/>
      <c r="I156" s="10"/>
      <c r="J156" s="48" t="s">
        <v>2217</v>
      </c>
      <c r="K156" s="9" t="s">
        <v>2412</v>
      </c>
      <c r="L156" s="9" t="s">
        <v>2412</v>
      </c>
      <c r="M156" s="9"/>
      <c r="N156" s="5"/>
      <c r="O156" s="8"/>
      <c r="P156" s="5"/>
      <c r="Q156" s="8"/>
      <c r="R156" s="5" t="s">
        <v>7</v>
      </c>
      <c r="S156" s="8" t="s">
        <v>816</v>
      </c>
      <c r="T156" s="5" t="s">
        <v>7</v>
      </c>
      <c r="U156" s="8" t="s">
        <v>817</v>
      </c>
      <c r="V156" s="5" t="s">
        <v>818</v>
      </c>
      <c r="W156" s="13" t="s">
        <v>81</v>
      </c>
    </row>
    <row r="157" spans="1:23" x14ac:dyDescent="0.3">
      <c r="A157" s="43"/>
      <c r="B157" s="52"/>
      <c r="C157" s="16" t="s">
        <v>819</v>
      </c>
      <c r="D157" s="43">
        <v>63.1</v>
      </c>
      <c r="E157" s="16" t="s">
        <v>2376</v>
      </c>
      <c r="F157" s="15">
        <v>1</v>
      </c>
      <c r="G157" s="10"/>
      <c r="H157" s="10"/>
      <c r="I157" s="10"/>
      <c r="J157" s="48" t="s">
        <v>2312</v>
      </c>
      <c r="K157" s="9" t="s">
        <v>2313</v>
      </c>
      <c r="L157" s="9" t="s">
        <v>2412</v>
      </c>
      <c r="M157" s="9" t="s">
        <v>2496</v>
      </c>
      <c r="N157" s="5"/>
      <c r="O157" s="8"/>
      <c r="P157" s="5" t="s">
        <v>7</v>
      </c>
      <c r="Q157" s="8" t="s">
        <v>717</v>
      </c>
      <c r="R157" s="5" t="s">
        <v>7</v>
      </c>
      <c r="S157" s="8" t="s">
        <v>820</v>
      </c>
      <c r="T157" s="5" t="s">
        <v>7</v>
      </c>
      <c r="U157" s="8" t="s">
        <v>821</v>
      </c>
      <c r="V157" s="5" t="s">
        <v>7</v>
      </c>
      <c r="W157" s="13" t="s">
        <v>822</v>
      </c>
    </row>
    <row r="158" spans="1:23" x14ac:dyDescent="0.3">
      <c r="A158" s="39"/>
      <c r="B158" s="52"/>
      <c r="C158" s="5" t="s">
        <v>823</v>
      </c>
      <c r="D158" s="39">
        <v>63.3</v>
      </c>
      <c r="E158" s="5"/>
      <c r="F158" s="9">
        <v>0.92069800000000002</v>
      </c>
      <c r="G158" s="10"/>
      <c r="H158" s="10"/>
      <c r="I158" s="10"/>
      <c r="J158" s="48" t="s">
        <v>2217</v>
      </c>
      <c r="K158" s="9" t="s">
        <v>2412</v>
      </c>
      <c r="L158" s="9" t="s">
        <v>2412</v>
      </c>
      <c r="M158" s="9"/>
      <c r="N158" s="5"/>
      <c r="O158" s="8"/>
      <c r="P158" s="5" t="s">
        <v>7</v>
      </c>
      <c r="Q158" s="8" t="s">
        <v>33</v>
      </c>
      <c r="R158" s="5" t="s">
        <v>7</v>
      </c>
      <c r="S158" s="8" t="s">
        <v>34</v>
      </c>
      <c r="T158" s="5" t="s">
        <v>7</v>
      </c>
      <c r="U158" s="8" t="s">
        <v>436</v>
      </c>
      <c r="V158" s="5" t="s">
        <v>7</v>
      </c>
      <c r="W158" s="13" t="s">
        <v>437</v>
      </c>
    </row>
    <row r="159" spans="1:23" x14ac:dyDescent="0.3">
      <c r="A159" s="39"/>
      <c r="B159" s="52"/>
      <c r="C159" s="5" t="s">
        <v>824</v>
      </c>
      <c r="D159" s="39">
        <v>64</v>
      </c>
      <c r="E159" s="5"/>
      <c r="F159" s="9">
        <v>0.38716499999999998</v>
      </c>
      <c r="G159" s="10"/>
      <c r="H159" s="10"/>
      <c r="I159" s="10"/>
      <c r="J159" s="48" t="s">
        <v>2238</v>
      </c>
      <c r="K159" s="9" t="s">
        <v>2292</v>
      </c>
      <c r="L159" s="9" t="s">
        <v>2412</v>
      </c>
      <c r="M159" s="9"/>
      <c r="N159" s="5"/>
      <c r="O159" s="8"/>
      <c r="P159" s="5"/>
      <c r="Q159" s="8"/>
      <c r="R159" s="5" t="s">
        <v>7</v>
      </c>
      <c r="S159" s="8" t="s">
        <v>825</v>
      </c>
      <c r="T159" s="5" t="s">
        <v>826</v>
      </c>
      <c r="U159" s="8" t="s">
        <v>827</v>
      </c>
      <c r="V159" s="5" t="s">
        <v>828</v>
      </c>
      <c r="W159" s="13" t="s">
        <v>24</v>
      </c>
    </row>
    <row r="160" spans="1:23" x14ac:dyDescent="0.3">
      <c r="A160" s="39"/>
      <c r="B160" s="52"/>
      <c r="C160" s="5" t="s">
        <v>829</v>
      </c>
      <c r="D160" s="39">
        <v>64.099999999999994</v>
      </c>
      <c r="E160" s="5"/>
      <c r="F160" s="9">
        <v>0.24993799999999999</v>
      </c>
      <c r="G160" s="10"/>
      <c r="H160" s="10"/>
      <c r="I160" s="10"/>
      <c r="J160" s="41" t="s">
        <v>830</v>
      </c>
      <c r="K160" s="5" t="s">
        <v>2292</v>
      </c>
      <c r="L160" s="5" t="s">
        <v>2412</v>
      </c>
      <c r="M160" s="5" t="s">
        <v>2449</v>
      </c>
      <c r="N160" s="5"/>
      <c r="O160" s="8"/>
      <c r="P160" s="5"/>
      <c r="Q160" s="8"/>
      <c r="R160" s="5" t="s">
        <v>7</v>
      </c>
      <c r="S160" s="8" t="s">
        <v>830</v>
      </c>
      <c r="T160" s="5" t="s">
        <v>7</v>
      </c>
      <c r="U160" s="8" t="s">
        <v>831</v>
      </c>
      <c r="V160" s="5" t="s">
        <v>7</v>
      </c>
      <c r="W160" s="13" t="s">
        <v>832</v>
      </c>
    </row>
    <row r="161" spans="1:23" x14ac:dyDescent="0.3">
      <c r="A161" s="39"/>
      <c r="B161" s="52"/>
      <c r="C161" s="5" t="s">
        <v>833</v>
      </c>
      <c r="D161" s="39">
        <v>64.099999999999994</v>
      </c>
      <c r="E161" s="5"/>
      <c r="F161" s="9">
        <v>0.31852000000000003</v>
      </c>
      <c r="G161" s="10"/>
      <c r="H161" s="10"/>
      <c r="I161" s="10"/>
      <c r="J161" s="41" t="s">
        <v>835</v>
      </c>
      <c r="K161" s="5" t="s">
        <v>2412</v>
      </c>
      <c r="L161" s="5" t="s">
        <v>2412</v>
      </c>
      <c r="M161" s="5"/>
      <c r="N161" s="5"/>
      <c r="O161" s="8"/>
      <c r="P161" s="5"/>
      <c r="Q161" s="8"/>
      <c r="R161" s="5" t="s">
        <v>7</v>
      </c>
      <c r="S161" s="8" t="s">
        <v>825</v>
      </c>
      <c r="T161" s="5" t="s">
        <v>834</v>
      </c>
      <c r="U161" s="8" t="s">
        <v>835</v>
      </c>
      <c r="V161" s="5" t="s">
        <v>836</v>
      </c>
      <c r="W161" s="13" t="s">
        <v>24</v>
      </c>
    </row>
    <row r="162" spans="1:23" x14ac:dyDescent="0.3">
      <c r="A162" s="39"/>
      <c r="B162" s="53"/>
      <c r="C162" s="7" t="s">
        <v>837</v>
      </c>
      <c r="D162" s="40">
        <v>64.099999999999994</v>
      </c>
      <c r="E162" s="7"/>
      <c r="F162" s="11">
        <v>0.30369099999999999</v>
      </c>
      <c r="G162" s="12"/>
      <c r="H162" s="12"/>
      <c r="I162" s="12"/>
      <c r="J162" s="42" t="s">
        <v>835</v>
      </c>
      <c r="K162" s="7" t="s">
        <v>2412</v>
      </c>
      <c r="L162" s="7" t="s">
        <v>2412</v>
      </c>
      <c r="M162" s="7"/>
      <c r="N162" s="7"/>
      <c r="O162" s="6"/>
      <c r="P162" s="7"/>
      <c r="Q162" s="6"/>
      <c r="R162" s="7" t="s">
        <v>838</v>
      </c>
      <c r="S162" s="6" t="s">
        <v>839</v>
      </c>
      <c r="T162" s="7" t="s">
        <v>840</v>
      </c>
      <c r="U162" s="6" t="s">
        <v>835</v>
      </c>
      <c r="V162" s="7" t="s">
        <v>841</v>
      </c>
      <c r="W162" s="27" t="s">
        <v>24</v>
      </c>
    </row>
    <row r="163" spans="1:23" x14ac:dyDescent="0.3">
      <c r="A163" s="39"/>
      <c r="B163" s="52" t="s">
        <v>2166</v>
      </c>
      <c r="C163" s="5" t="s">
        <v>842</v>
      </c>
      <c r="D163" s="39">
        <v>64.400000000000006</v>
      </c>
      <c r="E163" s="5"/>
      <c r="F163" s="9">
        <v>0.23819899999999999</v>
      </c>
      <c r="G163" s="10"/>
      <c r="H163" s="10"/>
      <c r="I163" s="10"/>
      <c r="J163" s="41" t="s">
        <v>58</v>
      </c>
      <c r="K163" s="5" t="s">
        <v>2412</v>
      </c>
      <c r="L163" s="5" t="s">
        <v>2412</v>
      </c>
      <c r="M163" s="5"/>
      <c r="N163" s="5"/>
      <c r="O163" s="8"/>
      <c r="P163" s="5" t="s">
        <v>843</v>
      </c>
      <c r="Q163" s="8" t="s">
        <v>58</v>
      </c>
      <c r="R163" s="5" t="s">
        <v>7</v>
      </c>
      <c r="S163" s="8" t="s">
        <v>98</v>
      </c>
      <c r="T163" s="5" t="s">
        <v>7</v>
      </c>
      <c r="U163" s="8" t="s">
        <v>844</v>
      </c>
      <c r="V163" s="5" t="s">
        <v>7</v>
      </c>
      <c r="W163" s="13" t="s">
        <v>243</v>
      </c>
    </row>
    <row r="164" spans="1:23" x14ac:dyDescent="0.3">
      <c r="A164" s="39"/>
      <c r="B164" s="52"/>
      <c r="C164" s="5" t="s">
        <v>845</v>
      </c>
      <c r="D164" s="39">
        <v>65.2</v>
      </c>
      <c r="E164" s="5"/>
      <c r="F164" s="9">
        <v>0.242732</v>
      </c>
      <c r="G164" s="10"/>
      <c r="H164" s="10"/>
      <c r="I164" s="10"/>
      <c r="J164" s="41" t="s">
        <v>59</v>
      </c>
      <c r="K164" s="5" t="s">
        <v>2412</v>
      </c>
      <c r="L164" s="5" t="s">
        <v>2412</v>
      </c>
      <c r="M164" s="5"/>
      <c r="N164" s="5"/>
      <c r="O164" s="8"/>
      <c r="P164" s="5"/>
      <c r="Q164" s="8"/>
      <c r="R164" s="5" t="s">
        <v>7</v>
      </c>
      <c r="S164" s="8" t="s">
        <v>524</v>
      </c>
      <c r="T164" s="5"/>
      <c r="U164" s="8"/>
      <c r="V164" s="5" t="s">
        <v>846</v>
      </c>
      <c r="W164" s="13" t="s">
        <v>59</v>
      </c>
    </row>
    <row r="165" spans="1:23" x14ac:dyDescent="0.3">
      <c r="A165" s="39"/>
      <c r="B165" s="52"/>
      <c r="C165" s="5" t="s">
        <v>847</v>
      </c>
      <c r="D165" s="39">
        <v>65.400000000000006</v>
      </c>
      <c r="E165" s="5"/>
      <c r="F165" s="9">
        <v>0.23864099999999999</v>
      </c>
      <c r="G165" s="10"/>
      <c r="H165" s="10"/>
      <c r="I165" s="10"/>
      <c r="J165" s="41" t="s">
        <v>2290</v>
      </c>
      <c r="K165" s="5" t="s">
        <v>2412</v>
      </c>
      <c r="L165" s="5" t="s">
        <v>2314</v>
      </c>
      <c r="M165" s="5" t="s">
        <v>2498</v>
      </c>
      <c r="N165" s="5" t="s">
        <v>848</v>
      </c>
      <c r="O165" s="8" t="s">
        <v>2643</v>
      </c>
      <c r="P165" s="5" t="s">
        <v>7</v>
      </c>
      <c r="Q165" s="8" t="s">
        <v>523</v>
      </c>
      <c r="R165" s="5" t="s">
        <v>849</v>
      </c>
      <c r="S165" s="8" t="s">
        <v>521</v>
      </c>
      <c r="T165" s="5" t="s">
        <v>7</v>
      </c>
      <c r="U165" s="8" t="s">
        <v>850</v>
      </c>
      <c r="V165" s="5" t="s">
        <v>7</v>
      </c>
      <c r="W165" s="13" t="s">
        <v>851</v>
      </c>
    </row>
    <row r="166" spans="1:23" x14ac:dyDescent="0.3">
      <c r="A166" s="39"/>
      <c r="B166" s="52"/>
      <c r="C166" s="5" t="s">
        <v>852</v>
      </c>
      <c r="D166" s="39">
        <v>65.7</v>
      </c>
      <c r="E166" s="5"/>
      <c r="F166" s="9">
        <v>0.48864299999999999</v>
      </c>
      <c r="G166" s="10"/>
      <c r="H166" s="10"/>
      <c r="I166" s="10"/>
      <c r="J166" s="41" t="s">
        <v>2214</v>
      </c>
      <c r="K166" s="5" t="s">
        <v>2412</v>
      </c>
      <c r="L166" s="5" t="s">
        <v>2412</v>
      </c>
      <c r="M166" s="5" t="s">
        <v>2449</v>
      </c>
      <c r="N166" s="5"/>
      <c r="O166" s="8"/>
      <c r="P166" s="5"/>
      <c r="Q166" s="8"/>
      <c r="R166" s="5"/>
      <c r="S166" s="8"/>
      <c r="T166" s="5" t="s">
        <v>853</v>
      </c>
      <c r="U166" s="8" t="s">
        <v>854</v>
      </c>
      <c r="V166" s="5" t="s">
        <v>855</v>
      </c>
      <c r="W166" s="13" t="s">
        <v>356</v>
      </c>
    </row>
    <row r="167" spans="1:23" x14ac:dyDescent="0.3">
      <c r="A167" s="43"/>
      <c r="B167" s="52"/>
      <c r="C167" s="16" t="s">
        <v>860</v>
      </c>
      <c r="D167" s="43">
        <v>65.900000000000006</v>
      </c>
      <c r="E167" s="16" t="s">
        <v>2398</v>
      </c>
      <c r="F167" s="15">
        <v>1</v>
      </c>
      <c r="G167" s="10"/>
      <c r="H167" s="10"/>
      <c r="I167" s="10"/>
      <c r="J167" s="41" t="s">
        <v>104</v>
      </c>
      <c r="K167" s="5" t="s">
        <v>2412</v>
      </c>
      <c r="L167" s="5" t="s">
        <v>2412</v>
      </c>
      <c r="M167" s="5"/>
      <c r="N167" s="5"/>
      <c r="O167" s="8"/>
      <c r="P167" s="5"/>
      <c r="Q167" s="8"/>
      <c r="R167" s="5" t="s">
        <v>861</v>
      </c>
      <c r="S167" s="8" t="s">
        <v>104</v>
      </c>
      <c r="T167" s="5" t="s">
        <v>7</v>
      </c>
      <c r="U167" s="8" t="s">
        <v>862</v>
      </c>
      <c r="V167" s="5" t="s">
        <v>863</v>
      </c>
      <c r="W167" s="13" t="s">
        <v>864</v>
      </c>
    </row>
    <row r="168" spans="1:23" x14ac:dyDescent="0.3">
      <c r="A168" s="39"/>
      <c r="B168" s="52"/>
      <c r="C168" s="5" t="s">
        <v>856</v>
      </c>
      <c r="D168" s="39">
        <v>65.900000000000006</v>
      </c>
      <c r="E168" s="5"/>
      <c r="F168" s="9">
        <v>0.95562400000000003</v>
      </c>
      <c r="G168" s="10"/>
      <c r="H168" s="10"/>
      <c r="I168" s="10"/>
      <c r="J168" s="41" t="s">
        <v>105</v>
      </c>
      <c r="K168" s="5" t="s">
        <v>2300</v>
      </c>
      <c r="L168" s="5" t="s">
        <v>2412</v>
      </c>
      <c r="M168" s="5" t="s">
        <v>2452</v>
      </c>
      <c r="N168" s="5"/>
      <c r="O168" s="8"/>
      <c r="P168" s="5" t="s">
        <v>857</v>
      </c>
      <c r="Q168" s="8" t="s">
        <v>10</v>
      </c>
      <c r="R168" s="5" t="s">
        <v>7</v>
      </c>
      <c r="S168" s="8" t="s">
        <v>105</v>
      </c>
      <c r="T168" s="5" t="s">
        <v>7</v>
      </c>
      <c r="U168" s="8" t="s">
        <v>858</v>
      </c>
      <c r="V168" s="5" t="s">
        <v>859</v>
      </c>
      <c r="W168" s="13" t="s">
        <v>9</v>
      </c>
    </row>
    <row r="169" spans="1:23" x14ac:dyDescent="0.3">
      <c r="A169" s="39"/>
      <c r="B169" s="52"/>
      <c r="C169" s="5" t="s">
        <v>865</v>
      </c>
      <c r="D169" s="39">
        <v>66.3</v>
      </c>
      <c r="E169" s="5"/>
      <c r="F169" s="9">
        <v>0.40986899999999998</v>
      </c>
      <c r="G169" s="10"/>
      <c r="H169" s="10"/>
      <c r="I169" s="10"/>
      <c r="J169" s="41" t="s">
        <v>103</v>
      </c>
      <c r="K169" s="5" t="s">
        <v>2292</v>
      </c>
      <c r="L169" s="5" t="s">
        <v>2412</v>
      </c>
      <c r="M169" s="5" t="s">
        <v>2449</v>
      </c>
      <c r="N169" s="5"/>
      <c r="O169" s="8"/>
      <c r="P169" s="5"/>
      <c r="Q169" s="8"/>
      <c r="R169" s="5" t="s">
        <v>866</v>
      </c>
      <c r="S169" s="8" t="s">
        <v>93</v>
      </c>
      <c r="T169" s="5" t="s">
        <v>867</v>
      </c>
      <c r="U169" s="8" t="s">
        <v>103</v>
      </c>
      <c r="V169" s="5" t="s">
        <v>868</v>
      </c>
      <c r="W169" s="13" t="s">
        <v>869</v>
      </c>
    </row>
    <row r="170" spans="1:23" x14ac:dyDescent="0.3">
      <c r="A170" s="39"/>
      <c r="B170" s="52"/>
      <c r="C170" s="5" t="s">
        <v>875</v>
      </c>
      <c r="D170" s="39">
        <v>67.099999999999994</v>
      </c>
      <c r="E170" s="5"/>
      <c r="F170" s="9">
        <v>0.21589</v>
      </c>
      <c r="G170" s="10"/>
      <c r="H170" s="10"/>
      <c r="I170" s="10"/>
      <c r="J170" s="48" t="s">
        <v>2291</v>
      </c>
      <c r="K170" s="9" t="s">
        <v>2412</v>
      </c>
      <c r="L170" s="9" t="s">
        <v>2412</v>
      </c>
      <c r="M170" s="9"/>
      <c r="N170" s="5"/>
      <c r="O170" s="8"/>
      <c r="P170" s="5"/>
      <c r="Q170" s="8"/>
      <c r="R170" s="5"/>
      <c r="S170" s="8"/>
      <c r="T170" s="5"/>
      <c r="U170" s="8"/>
      <c r="V170" s="5"/>
      <c r="W170" s="13"/>
    </row>
    <row r="171" spans="1:23" x14ac:dyDescent="0.3">
      <c r="A171" s="39"/>
      <c r="B171" s="52"/>
      <c r="C171" s="5" t="s">
        <v>876</v>
      </c>
      <c r="D171" s="39">
        <v>67.099999999999994</v>
      </c>
      <c r="E171" s="5"/>
      <c r="F171" s="9">
        <v>0.241177</v>
      </c>
      <c r="G171" s="10"/>
      <c r="H171" s="10"/>
      <c r="I171" s="10"/>
      <c r="J171" s="48" t="s">
        <v>2214</v>
      </c>
      <c r="K171" s="9" t="s">
        <v>2412</v>
      </c>
      <c r="L171" s="9" t="s">
        <v>2412</v>
      </c>
      <c r="M171" s="9"/>
      <c r="N171" s="5"/>
      <c r="O171" s="8"/>
      <c r="P171" s="5"/>
      <c r="Q171" s="8"/>
      <c r="R171" s="5"/>
      <c r="S171" s="8"/>
      <c r="T171" s="5"/>
      <c r="U171" s="8"/>
      <c r="V171" s="5"/>
      <c r="W171" s="13"/>
    </row>
    <row r="172" spans="1:23" x14ac:dyDescent="0.3">
      <c r="A172" s="39"/>
      <c r="B172" s="53"/>
      <c r="C172" s="7" t="s">
        <v>870</v>
      </c>
      <c r="D172" s="40">
        <v>67.099999999999994</v>
      </c>
      <c r="E172" s="7"/>
      <c r="F172" s="11">
        <v>0.217332</v>
      </c>
      <c r="G172" s="12"/>
      <c r="H172" s="12"/>
      <c r="I172" s="12"/>
      <c r="J172" s="42" t="s">
        <v>874</v>
      </c>
      <c r="K172" s="7" t="s">
        <v>2292</v>
      </c>
      <c r="L172" s="7" t="s">
        <v>2412</v>
      </c>
      <c r="M172" s="7" t="s">
        <v>2446</v>
      </c>
      <c r="N172" s="7"/>
      <c r="O172" s="6"/>
      <c r="P172" s="7"/>
      <c r="Q172" s="6"/>
      <c r="R172" s="7" t="s">
        <v>871</v>
      </c>
      <c r="S172" s="6" t="s">
        <v>75</v>
      </c>
      <c r="T172" s="7" t="s">
        <v>7</v>
      </c>
      <c r="U172" s="6" t="s">
        <v>872</v>
      </c>
      <c r="V172" s="7" t="s">
        <v>873</v>
      </c>
      <c r="W172" s="27" t="s">
        <v>874</v>
      </c>
    </row>
    <row r="173" spans="1:23" x14ac:dyDescent="0.3">
      <c r="A173" s="39"/>
      <c r="B173" s="52" t="s">
        <v>2167</v>
      </c>
      <c r="C173" s="5" t="s">
        <v>877</v>
      </c>
      <c r="D173" s="39">
        <v>70.400000000000006</v>
      </c>
      <c r="E173" s="5"/>
      <c r="F173" s="9">
        <v>0.25159599999999999</v>
      </c>
      <c r="G173" s="10"/>
      <c r="H173" s="10"/>
      <c r="I173" s="10"/>
      <c r="J173" s="48" t="s">
        <v>2214</v>
      </c>
      <c r="K173" s="9" t="s">
        <v>2412</v>
      </c>
      <c r="L173" s="9" t="s">
        <v>2412</v>
      </c>
      <c r="M173" s="9"/>
      <c r="N173" s="5"/>
      <c r="O173" s="8"/>
      <c r="P173" s="5"/>
      <c r="Q173" s="8"/>
      <c r="R173" s="5"/>
      <c r="S173" s="8"/>
      <c r="T173" s="5"/>
      <c r="U173" s="8"/>
      <c r="V173" s="5"/>
      <c r="W173" s="13"/>
    </row>
    <row r="174" spans="1:23" x14ac:dyDescent="0.3">
      <c r="A174" s="39"/>
      <c r="B174" s="52"/>
      <c r="C174" s="5" t="s">
        <v>878</v>
      </c>
      <c r="D174" s="39">
        <v>70.7</v>
      </c>
      <c r="E174" s="5"/>
      <c r="F174" s="9">
        <v>0.82467199999999996</v>
      </c>
      <c r="G174" s="10"/>
      <c r="H174" s="10"/>
      <c r="I174" s="10"/>
      <c r="J174" s="41" t="s">
        <v>227</v>
      </c>
      <c r="K174" s="5" t="s">
        <v>2292</v>
      </c>
      <c r="L174" s="5" t="s">
        <v>2412</v>
      </c>
      <c r="M174" s="5"/>
      <c r="N174" s="5"/>
      <c r="O174" s="8"/>
      <c r="P174" s="5"/>
      <c r="Q174" s="8"/>
      <c r="R174" s="5" t="s">
        <v>7</v>
      </c>
      <c r="S174" s="8" t="s">
        <v>227</v>
      </c>
      <c r="T174" s="5"/>
      <c r="U174" s="8"/>
      <c r="V174" s="5" t="s">
        <v>879</v>
      </c>
      <c r="W174" s="13" t="s">
        <v>71</v>
      </c>
    </row>
    <row r="175" spans="1:23" x14ac:dyDescent="0.3">
      <c r="A175" s="39"/>
      <c r="B175" s="52"/>
      <c r="C175" s="5" t="s">
        <v>880</v>
      </c>
      <c r="D175" s="39">
        <v>70.8</v>
      </c>
      <c r="E175" s="5"/>
      <c r="F175" s="9">
        <v>0.48720000000000002</v>
      </c>
      <c r="G175" s="10"/>
      <c r="H175" s="10"/>
      <c r="I175" s="10"/>
      <c r="J175" s="41" t="s">
        <v>882</v>
      </c>
      <c r="K175" s="5" t="s">
        <v>2412</v>
      </c>
      <c r="L175" s="5" t="s">
        <v>2412</v>
      </c>
      <c r="M175" s="5"/>
      <c r="N175" s="5"/>
      <c r="O175" s="8"/>
      <c r="P175" s="5"/>
      <c r="Q175" s="8"/>
      <c r="R175" s="5" t="s">
        <v>881</v>
      </c>
      <c r="S175" s="8" t="s">
        <v>882</v>
      </c>
      <c r="T175" s="5" t="s">
        <v>883</v>
      </c>
      <c r="U175" s="8" t="s">
        <v>884</v>
      </c>
      <c r="V175" s="5" t="s">
        <v>885</v>
      </c>
      <c r="W175" s="13" t="s">
        <v>886</v>
      </c>
    </row>
    <row r="176" spans="1:23" x14ac:dyDescent="0.3">
      <c r="A176" s="39"/>
      <c r="B176" s="52"/>
      <c r="C176" s="5" t="s">
        <v>887</v>
      </c>
      <c r="D176" s="39">
        <v>70.8</v>
      </c>
      <c r="E176" s="5"/>
      <c r="F176" s="9">
        <v>0.947357</v>
      </c>
      <c r="G176" s="10"/>
      <c r="H176" s="10"/>
      <c r="I176" s="10"/>
      <c r="J176" s="41" t="s">
        <v>888</v>
      </c>
      <c r="K176" s="5" t="s">
        <v>2313</v>
      </c>
      <c r="L176" s="5" t="s">
        <v>2412</v>
      </c>
      <c r="M176" s="5" t="s">
        <v>2500</v>
      </c>
      <c r="N176" s="5"/>
      <c r="O176" s="8"/>
      <c r="P176" s="5"/>
      <c r="Q176" s="8"/>
      <c r="R176" s="5" t="s">
        <v>7</v>
      </c>
      <c r="S176" s="8" t="s">
        <v>888</v>
      </c>
      <c r="T176" s="5" t="s">
        <v>7</v>
      </c>
      <c r="U176" s="8" t="s">
        <v>889</v>
      </c>
      <c r="V176" s="5" t="s">
        <v>890</v>
      </c>
      <c r="W176" s="13" t="s">
        <v>891</v>
      </c>
    </row>
    <row r="177" spans="1:23" x14ac:dyDescent="0.3">
      <c r="A177" s="39"/>
      <c r="B177" s="52"/>
      <c r="C177" s="5" t="s">
        <v>892</v>
      </c>
      <c r="D177" s="39">
        <v>70.8</v>
      </c>
      <c r="E177" s="5"/>
      <c r="F177" s="9">
        <v>0.48712100000000003</v>
      </c>
      <c r="G177" s="10"/>
      <c r="H177" s="10"/>
      <c r="I177" s="10"/>
      <c r="J177" s="48" t="s">
        <v>2214</v>
      </c>
      <c r="K177" s="9" t="s">
        <v>2412</v>
      </c>
      <c r="L177" s="9" t="s">
        <v>2412</v>
      </c>
      <c r="M177" s="9"/>
      <c r="N177" s="5"/>
      <c r="O177" s="8"/>
      <c r="P177" s="5"/>
      <c r="Q177" s="8"/>
      <c r="R177" s="5"/>
      <c r="S177" s="8"/>
      <c r="T177" s="5" t="s">
        <v>893</v>
      </c>
      <c r="U177" s="8" t="s">
        <v>343</v>
      </c>
      <c r="V177" s="5"/>
      <c r="W177" s="13"/>
    </row>
    <row r="178" spans="1:23" x14ac:dyDescent="0.3">
      <c r="A178" s="43"/>
      <c r="B178" s="52"/>
      <c r="C178" s="16" t="s">
        <v>894</v>
      </c>
      <c r="D178" s="43">
        <v>72.099999999999994</v>
      </c>
      <c r="E178" s="16" t="s">
        <v>2399</v>
      </c>
      <c r="F178" s="15">
        <v>1</v>
      </c>
      <c r="G178" s="10"/>
      <c r="H178" s="10"/>
      <c r="I178" s="10"/>
      <c r="J178" s="41" t="s">
        <v>897</v>
      </c>
      <c r="K178" s="5" t="s">
        <v>2300</v>
      </c>
      <c r="L178" s="5" t="s">
        <v>2412</v>
      </c>
      <c r="M178" s="5" t="s">
        <v>2452</v>
      </c>
      <c r="N178" s="5"/>
      <c r="O178" s="8"/>
      <c r="P178" s="5" t="s">
        <v>895</v>
      </c>
      <c r="Q178" s="8" t="s">
        <v>10</v>
      </c>
      <c r="R178" s="5" t="s">
        <v>7</v>
      </c>
      <c r="S178" s="8" t="s">
        <v>896</v>
      </c>
      <c r="T178" s="5" t="s">
        <v>7</v>
      </c>
      <c r="U178" s="8" t="s">
        <v>897</v>
      </c>
      <c r="V178" s="5" t="s">
        <v>7</v>
      </c>
      <c r="W178" s="13" t="s">
        <v>670</v>
      </c>
    </row>
    <row r="179" spans="1:23" x14ac:dyDescent="0.3">
      <c r="A179" s="39"/>
      <c r="B179" s="53"/>
      <c r="C179" s="7" t="s">
        <v>898</v>
      </c>
      <c r="D179" s="40">
        <v>72.599999999999994</v>
      </c>
      <c r="E179" s="7"/>
      <c r="F179" s="11">
        <v>0.25694600000000001</v>
      </c>
      <c r="G179" s="12"/>
      <c r="H179" s="12"/>
      <c r="I179" s="12"/>
      <c r="J179" s="49" t="s">
        <v>2214</v>
      </c>
      <c r="K179" s="11" t="s">
        <v>2412</v>
      </c>
      <c r="L179" s="11" t="s">
        <v>2412</v>
      </c>
      <c r="M179" s="11"/>
      <c r="N179" s="7"/>
      <c r="O179" s="6"/>
      <c r="P179" s="7"/>
      <c r="Q179" s="6"/>
      <c r="R179" s="7"/>
      <c r="S179" s="6"/>
      <c r="T179" s="7"/>
      <c r="U179" s="6"/>
      <c r="V179" s="7"/>
      <c r="W179" s="27"/>
    </row>
    <row r="180" spans="1:23" x14ac:dyDescent="0.3">
      <c r="A180" s="39"/>
      <c r="B180" s="52" t="s">
        <v>2168</v>
      </c>
      <c r="C180" s="5" t="s">
        <v>900</v>
      </c>
      <c r="D180" s="39">
        <v>76.400000000000006</v>
      </c>
      <c r="E180" s="5"/>
      <c r="F180" s="9">
        <v>0.28953299999999998</v>
      </c>
      <c r="G180" s="10"/>
      <c r="H180" s="10"/>
      <c r="I180" s="10"/>
      <c r="J180" s="41" t="s">
        <v>84</v>
      </c>
      <c r="K180" s="5" t="s">
        <v>2412</v>
      </c>
      <c r="L180" s="5" t="s">
        <v>2339</v>
      </c>
      <c r="M180" s="5" t="s">
        <v>2502</v>
      </c>
      <c r="N180" s="5"/>
      <c r="O180" s="8"/>
      <c r="P180" s="5"/>
      <c r="Q180" s="8"/>
      <c r="R180" s="5" t="s">
        <v>7</v>
      </c>
      <c r="S180" s="8" t="s">
        <v>84</v>
      </c>
      <c r="T180" s="5" t="s">
        <v>7</v>
      </c>
      <c r="U180" s="8" t="s">
        <v>901</v>
      </c>
      <c r="V180" s="5" t="s">
        <v>902</v>
      </c>
      <c r="W180" s="13" t="s">
        <v>903</v>
      </c>
    </row>
    <row r="181" spans="1:23" x14ac:dyDescent="0.3">
      <c r="A181" s="39"/>
      <c r="B181" s="52"/>
      <c r="C181" s="5" t="s">
        <v>904</v>
      </c>
      <c r="D181" s="39">
        <v>76.8</v>
      </c>
      <c r="E181" s="5"/>
      <c r="F181" s="9">
        <v>0.94065399999999999</v>
      </c>
      <c r="G181" s="10"/>
      <c r="H181" s="10"/>
      <c r="I181" s="10"/>
      <c r="J181" s="41" t="s">
        <v>2240</v>
      </c>
      <c r="K181" s="5" t="s">
        <v>2412</v>
      </c>
      <c r="L181" s="5" t="s">
        <v>2412</v>
      </c>
      <c r="M181" s="5"/>
      <c r="N181" s="5"/>
      <c r="O181" s="8"/>
      <c r="P181" s="5"/>
      <c r="Q181" s="8"/>
      <c r="R181" s="5" t="s">
        <v>905</v>
      </c>
      <c r="S181" s="8" t="s">
        <v>906</v>
      </c>
      <c r="T181" s="5"/>
      <c r="U181" s="8"/>
      <c r="V181" s="5" t="s">
        <v>907</v>
      </c>
      <c r="W181" s="13" t="s">
        <v>908</v>
      </c>
    </row>
    <row r="182" spans="1:23" x14ac:dyDescent="0.3">
      <c r="A182" s="43"/>
      <c r="B182" s="52"/>
      <c r="C182" s="16" t="s">
        <v>909</v>
      </c>
      <c r="D182" s="43">
        <v>76.8</v>
      </c>
      <c r="E182" s="16" t="s">
        <v>2392</v>
      </c>
      <c r="F182" s="15">
        <v>1</v>
      </c>
      <c r="G182" s="10"/>
      <c r="H182" s="10"/>
      <c r="I182" s="10"/>
      <c r="J182" s="41" t="s">
        <v>228</v>
      </c>
      <c r="K182" s="5" t="s">
        <v>2412</v>
      </c>
      <c r="L182" s="5" t="s">
        <v>2412</v>
      </c>
      <c r="M182" s="5"/>
      <c r="N182" s="5"/>
      <c r="O182" s="8"/>
      <c r="P182" s="5"/>
      <c r="Q182" s="8"/>
      <c r="R182" s="5" t="s">
        <v>910</v>
      </c>
      <c r="S182" s="8" t="s">
        <v>228</v>
      </c>
      <c r="T182" s="5" t="s">
        <v>911</v>
      </c>
      <c r="U182" s="8" t="s">
        <v>912</v>
      </c>
      <c r="V182" s="5" t="s">
        <v>913</v>
      </c>
      <c r="W182" s="13" t="s">
        <v>914</v>
      </c>
    </row>
    <row r="183" spans="1:23" x14ac:dyDescent="0.3">
      <c r="A183" s="39"/>
      <c r="B183" s="52"/>
      <c r="C183" s="5" t="s">
        <v>915</v>
      </c>
      <c r="D183" s="39">
        <v>76.900000000000006</v>
      </c>
      <c r="E183" s="5"/>
      <c r="F183" s="9">
        <v>0.53912099999999996</v>
      </c>
      <c r="G183" s="10"/>
      <c r="H183" s="10"/>
      <c r="I183" s="10"/>
      <c r="J183" s="48" t="s">
        <v>2214</v>
      </c>
      <c r="K183" s="9" t="s">
        <v>2412</v>
      </c>
      <c r="L183" s="9" t="s">
        <v>2412</v>
      </c>
      <c r="M183" s="9"/>
      <c r="N183" s="5"/>
      <c r="O183" s="8"/>
      <c r="P183" s="5"/>
      <c r="Q183" s="8"/>
      <c r="R183" s="5"/>
      <c r="S183" s="8"/>
      <c r="T183" s="5"/>
      <c r="U183" s="8"/>
      <c r="V183" s="5"/>
      <c r="W183" s="13"/>
    </row>
    <row r="184" spans="1:23" x14ac:dyDescent="0.3">
      <c r="A184" s="39"/>
      <c r="B184" s="53"/>
      <c r="C184" s="7" t="s">
        <v>916</v>
      </c>
      <c r="D184" s="40">
        <v>78.099999999999994</v>
      </c>
      <c r="E184" s="7"/>
      <c r="F184" s="11">
        <v>0.65226700000000004</v>
      </c>
      <c r="G184" s="12"/>
      <c r="H184" s="12"/>
      <c r="I184" s="12"/>
      <c r="J184" s="42" t="s">
        <v>2239</v>
      </c>
      <c r="K184" s="7" t="s">
        <v>2412</v>
      </c>
      <c r="L184" s="7" t="s">
        <v>2412</v>
      </c>
      <c r="M184" s="7"/>
      <c r="N184" s="7"/>
      <c r="O184" s="6"/>
      <c r="P184" s="7"/>
      <c r="Q184" s="6"/>
      <c r="R184" s="7" t="s">
        <v>917</v>
      </c>
      <c r="S184" s="6" t="s">
        <v>918</v>
      </c>
      <c r="T184" s="7" t="s">
        <v>919</v>
      </c>
      <c r="U184" s="6" t="s">
        <v>920</v>
      </c>
      <c r="V184" s="7" t="s">
        <v>921</v>
      </c>
      <c r="W184" s="27" t="s">
        <v>123</v>
      </c>
    </row>
    <row r="185" spans="1:23" x14ac:dyDescent="0.3">
      <c r="A185" s="39"/>
      <c r="B185" s="52" t="s">
        <v>2169</v>
      </c>
      <c r="C185" s="5" t="s">
        <v>929</v>
      </c>
      <c r="D185" s="39">
        <v>91.1</v>
      </c>
      <c r="E185" s="5"/>
      <c r="F185" s="9">
        <v>0.34799200000000002</v>
      </c>
      <c r="G185" s="10"/>
      <c r="H185" s="10"/>
      <c r="I185" s="10"/>
      <c r="J185" s="48" t="s">
        <v>2214</v>
      </c>
      <c r="K185" s="9" t="s">
        <v>2412</v>
      </c>
      <c r="L185" s="9" t="s">
        <v>2412</v>
      </c>
      <c r="M185" s="9"/>
      <c r="N185" s="5"/>
      <c r="O185" s="8"/>
      <c r="P185" s="5"/>
      <c r="Q185" s="8"/>
      <c r="R185" s="5"/>
      <c r="S185" s="8"/>
      <c r="T185" s="5"/>
      <c r="U185" s="8"/>
      <c r="V185" s="5"/>
      <c r="W185" s="13"/>
    </row>
    <row r="186" spans="1:23" x14ac:dyDescent="0.3">
      <c r="A186" s="39"/>
      <c r="B186" s="52"/>
      <c r="C186" s="5" t="s">
        <v>930</v>
      </c>
      <c r="D186" s="39">
        <v>91.4</v>
      </c>
      <c r="E186" s="5"/>
      <c r="F186" s="9">
        <v>0.27529999999999999</v>
      </c>
      <c r="G186" s="10"/>
      <c r="H186" s="10"/>
      <c r="I186" s="10"/>
      <c r="J186" s="41" t="s">
        <v>2273</v>
      </c>
      <c r="K186" s="5" t="s">
        <v>2313</v>
      </c>
      <c r="L186" s="5" t="s">
        <v>2412</v>
      </c>
      <c r="M186" s="5" t="s">
        <v>2504</v>
      </c>
      <c r="N186" s="5"/>
      <c r="O186" s="8"/>
      <c r="P186" s="5" t="s">
        <v>931</v>
      </c>
      <c r="Q186" s="8" t="s">
        <v>149</v>
      </c>
      <c r="R186" s="5" t="s">
        <v>7</v>
      </c>
      <c r="S186" s="8" t="s">
        <v>205</v>
      </c>
      <c r="T186" s="5" t="s">
        <v>7</v>
      </c>
      <c r="U186" s="8" t="s">
        <v>932</v>
      </c>
      <c r="V186" s="5" t="s">
        <v>933</v>
      </c>
      <c r="W186" s="13" t="s">
        <v>150</v>
      </c>
    </row>
    <row r="187" spans="1:23" x14ac:dyDescent="0.3">
      <c r="A187" s="43"/>
      <c r="B187" s="52"/>
      <c r="C187" s="16" t="s">
        <v>934</v>
      </c>
      <c r="D187" s="43">
        <v>91.5</v>
      </c>
      <c r="E187" s="16" t="s">
        <v>2375</v>
      </c>
      <c r="F187" s="15">
        <v>1</v>
      </c>
      <c r="G187" s="10"/>
      <c r="H187" s="10"/>
      <c r="I187" s="10"/>
      <c r="J187" s="41" t="s">
        <v>2214</v>
      </c>
      <c r="K187" s="5" t="s">
        <v>2412</v>
      </c>
      <c r="L187" s="5" t="s">
        <v>2412</v>
      </c>
      <c r="M187" s="5"/>
      <c r="N187" s="5"/>
      <c r="O187" s="8"/>
      <c r="P187" s="5" t="s">
        <v>935</v>
      </c>
      <c r="Q187" s="8" t="s">
        <v>936</v>
      </c>
      <c r="R187" s="5" t="s">
        <v>937</v>
      </c>
      <c r="S187" s="8" t="s">
        <v>380</v>
      </c>
      <c r="T187" s="5"/>
      <c r="U187" s="8"/>
      <c r="V187" s="5" t="s">
        <v>938</v>
      </c>
      <c r="W187" s="13" t="s">
        <v>381</v>
      </c>
    </row>
    <row r="188" spans="1:23" x14ac:dyDescent="0.3">
      <c r="A188" s="39"/>
      <c r="B188" s="53"/>
      <c r="C188" s="7" t="s">
        <v>939</v>
      </c>
      <c r="D188" s="40">
        <v>91.7</v>
      </c>
      <c r="E188" s="7"/>
      <c r="F188" s="11">
        <v>0.28666399999999997</v>
      </c>
      <c r="G188" s="12"/>
      <c r="H188" s="12"/>
      <c r="I188" s="12"/>
      <c r="J188" s="42" t="s">
        <v>2241</v>
      </c>
      <c r="K188" s="7" t="s">
        <v>2292</v>
      </c>
      <c r="L188" s="7" t="s">
        <v>2412</v>
      </c>
      <c r="M188" s="7" t="s">
        <v>2475</v>
      </c>
      <c r="N188" s="7"/>
      <c r="O188" s="6"/>
      <c r="P188" s="7"/>
      <c r="Q188" s="6"/>
      <c r="R188" s="7" t="s">
        <v>7</v>
      </c>
      <c r="S188" s="6" t="s">
        <v>92</v>
      </c>
      <c r="T188" s="7" t="s">
        <v>7</v>
      </c>
      <c r="U188" s="6" t="s">
        <v>499</v>
      </c>
      <c r="V188" s="7" t="s">
        <v>940</v>
      </c>
      <c r="W188" s="27" t="s">
        <v>941</v>
      </c>
    </row>
    <row r="189" spans="1:23" x14ac:dyDescent="0.3">
      <c r="A189" s="39"/>
      <c r="B189" s="52" t="s">
        <v>2170</v>
      </c>
      <c r="C189" s="5" t="s">
        <v>947</v>
      </c>
      <c r="D189" s="39">
        <v>96.5</v>
      </c>
      <c r="E189" s="5"/>
      <c r="F189" s="9">
        <v>0.34624899999999997</v>
      </c>
      <c r="G189" s="10"/>
      <c r="H189" s="10"/>
      <c r="I189" s="10"/>
      <c r="J189" s="48" t="s">
        <v>2214</v>
      </c>
      <c r="K189" s="9" t="s">
        <v>2412</v>
      </c>
      <c r="L189" s="9" t="s">
        <v>2412</v>
      </c>
      <c r="M189" s="9"/>
      <c r="N189" s="5"/>
      <c r="O189" s="8"/>
      <c r="P189" s="5"/>
      <c r="Q189" s="8"/>
      <c r="R189" s="5"/>
      <c r="S189" s="8"/>
      <c r="T189" s="5"/>
      <c r="U189" s="8"/>
      <c r="V189" s="5"/>
      <c r="W189" s="13"/>
    </row>
    <row r="190" spans="1:23" x14ac:dyDescent="0.3">
      <c r="A190" s="39"/>
      <c r="B190" s="52"/>
      <c r="C190" s="5" t="s">
        <v>943</v>
      </c>
      <c r="D190" s="39">
        <v>96.5</v>
      </c>
      <c r="E190" s="5"/>
      <c r="F190" s="9">
        <v>0.34624899999999997</v>
      </c>
      <c r="G190" s="10"/>
      <c r="H190" s="10"/>
      <c r="I190" s="10"/>
      <c r="J190" s="48" t="s">
        <v>571</v>
      </c>
      <c r="K190" s="9" t="s">
        <v>2412</v>
      </c>
      <c r="L190" s="9" t="s">
        <v>2412</v>
      </c>
      <c r="M190" s="9"/>
      <c r="N190" s="5"/>
      <c r="O190" s="8"/>
      <c r="P190" s="5"/>
      <c r="Q190" s="8"/>
      <c r="R190" s="5" t="s">
        <v>944</v>
      </c>
      <c r="S190" s="8" t="s">
        <v>209</v>
      </c>
      <c r="T190" s="5" t="s">
        <v>945</v>
      </c>
      <c r="U190" s="8" t="s">
        <v>570</v>
      </c>
      <c r="V190" s="5" t="s">
        <v>946</v>
      </c>
      <c r="W190" s="13" t="s">
        <v>571</v>
      </c>
    </row>
    <row r="191" spans="1:23" x14ac:dyDescent="0.3">
      <c r="A191" s="39"/>
      <c r="B191" s="52"/>
      <c r="C191" s="5" t="s">
        <v>948</v>
      </c>
      <c r="D191" s="39">
        <v>96.6</v>
      </c>
      <c r="E191" s="5"/>
      <c r="F191" s="9">
        <v>0.28715600000000002</v>
      </c>
      <c r="G191" s="10">
        <v>0.42549199999999998</v>
      </c>
      <c r="H191" s="10"/>
      <c r="I191" s="10"/>
      <c r="J191" s="41" t="s">
        <v>950</v>
      </c>
      <c r="K191" s="5" t="s">
        <v>2412</v>
      </c>
      <c r="L191" s="5" t="s">
        <v>2412</v>
      </c>
      <c r="M191" s="5"/>
      <c r="N191" s="5"/>
      <c r="O191" s="8"/>
      <c r="P191" s="5"/>
      <c r="Q191" s="8"/>
      <c r="R191" s="5" t="s">
        <v>949</v>
      </c>
      <c r="S191" s="8" t="s">
        <v>950</v>
      </c>
      <c r="T191" s="5"/>
      <c r="U191" s="8"/>
      <c r="V191" s="5" t="s">
        <v>951</v>
      </c>
      <c r="W191" s="13" t="s">
        <v>952</v>
      </c>
    </row>
    <row r="192" spans="1:23" x14ac:dyDescent="0.3">
      <c r="A192" s="39"/>
      <c r="B192" s="52"/>
      <c r="C192" s="5" t="s">
        <v>955</v>
      </c>
      <c r="D192" s="39">
        <v>96.7</v>
      </c>
      <c r="E192" s="5"/>
      <c r="F192" s="9">
        <v>0.34405000000000002</v>
      </c>
      <c r="G192" s="10">
        <v>0.46311099999999999</v>
      </c>
      <c r="H192" s="10"/>
      <c r="I192" s="10"/>
      <c r="J192" s="41" t="s">
        <v>957</v>
      </c>
      <c r="K192" s="5" t="s">
        <v>2292</v>
      </c>
      <c r="L192" s="5" t="s">
        <v>2412</v>
      </c>
      <c r="M192" s="5"/>
      <c r="N192" s="5"/>
      <c r="O192" s="8"/>
      <c r="P192" s="5"/>
      <c r="Q192" s="8"/>
      <c r="R192" s="5" t="s">
        <v>956</v>
      </c>
      <c r="S192" s="8" t="s">
        <v>957</v>
      </c>
      <c r="T192" s="5" t="s">
        <v>958</v>
      </c>
      <c r="U192" s="8" t="s">
        <v>959</v>
      </c>
      <c r="V192" s="5"/>
      <c r="W192" s="13"/>
    </row>
    <row r="193" spans="1:23" x14ac:dyDescent="0.3">
      <c r="A193" s="39"/>
      <c r="B193" s="52"/>
      <c r="C193" s="5" t="s">
        <v>953</v>
      </c>
      <c r="D193" s="39">
        <v>96.7</v>
      </c>
      <c r="E193" s="5"/>
      <c r="F193" s="9">
        <v>0.35687200000000002</v>
      </c>
      <c r="G193" s="10">
        <v>0.49397600000000003</v>
      </c>
      <c r="H193" s="10"/>
      <c r="I193" s="10"/>
      <c r="J193" s="41" t="s">
        <v>79</v>
      </c>
      <c r="K193" s="5" t="s">
        <v>2412</v>
      </c>
      <c r="L193" s="5" t="s">
        <v>2412</v>
      </c>
      <c r="M193" s="5"/>
      <c r="N193" s="5"/>
      <c r="O193" s="8"/>
      <c r="P193" s="5" t="s">
        <v>7</v>
      </c>
      <c r="Q193" s="8" t="s">
        <v>78</v>
      </c>
      <c r="R193" s="5" t="s">
        <v>7</v>
      </c>
      <c r="S193" s="8" t="s">
        <v>79</v>
      </c>
      <c r="T193" s="5"/>
      <c r="U193" s="8"/>
      <c r="V193" s="5" t="s">
        <v>7</v>
      </c>
      <c r="W193" s="13" t="s">
        <v>954</v>
      </c>
    </row>
    <row r="194" spans="1:23" x14ac:dyDescent="0.3">
      <c r="A194" s="39"/>
      <c r="B194" s="52"/>
      <c r="C194" s="5" t="s">
        <v>974</v>
      </c>
      <c r="D194" s="39">
        <v>96.8</v>
      </c>
      <c r="E194" s="5"/>
      <c r="F194" s="9"/>
      <c r="G194" s="10">
        <v>0.22829199999999999</v>
      </c>
      <c r="H194" s="10"/>
      <c r="I194" s="10"/>
      <c r="J194" s="48" t="s">
        <v>2217</v>
      </c>
      <c r="K194" s="9" t="s">
        <v>2412</v>
      </c>
      <c r="L194" s="9" t="s">
        <v>2412</v>
      </c>
      <c r="M194" s="9"/>
      <c r="N194" s="5"/>
      <c r="O194" s="8"/>
      <c r="P194" s="5"/>
      <c r="Q194" s="8"/>
      <c r="R194" s="5" t="s">
        <v>975</v>
      </c>
      <c r="S194" s="8" t="s">
        <v>230</v>
      </c>
      <c r="T194" s="5"/>
      <c r="U194" s="8"/>
      <c r="V194" s="5" t="s">
        <v>976</v>
      </c>
      <c r="W194" s="13" t="s">
        <v>326</v>
      </c>
    </row>
    <row r="195" spans="1:23" x14ac:dyDescent="0.3">
      <c r="A195" s="39"/>
      <c r="B195" s="52"/>
      <c r="C195" s="5" t="s">
        <v>964</v>
      </c>
      <c r="D195" s="39">
        <v>96.8</v>
      </c>
      <c r="E195" s="5"/>
      <c r="F195" s="9">
        <v>0.42829800000000001</v>
      </c>
      <c r="G195" s="10"/>
      <c r="H195" s="10"/>
      <c r="I195" s="10"/>
      <c r="J195" s="41" t="s">
        <v>40</v>
      </c>
      <c r="K195" s="41" t="s">
        <v>2349</v>
      </c>
      <c r="L195" s="41" t="s">
        <v>2412</v>
      </c>
      <c r="M195" s="5" t="s">
        <v>2461</v>
      </c>
      <c r="N195" s="5"/>
      <c r="O195" s="8"/>
      <c r="P195" s="5" t="s">
        <v>965</v>
      </c>
      <c r="Q195" s="8" t="s">
        <v>39</v>
      </c>
      <c r="R195" s="5" t="s">
        <v>966</v>
      </c>
      <c r="S195" s="8" t="s">
        <v>40</v>
      </c>
      <c r="T195" s="5" t="s">
        <v>7</v>
      </c>
      <c r="U195" s="8" t="s">
        <v>444</v>
      </c>
      <c r="V195" s="5" t="s">
        <v>967</v>
      </c>
      <c r="W195" s="13" t="s">
        <v>968</v>
      </c>
    </row>
    <row r="196" spans="1:23" x14ac:dyDescent="0.3">
      <c r="A196" s="39"/>
      <c r="B196" s="52"/>
      <c r="C196" s="5" t="s">
        <v>969</v>
      </c>
      <c r="D196" s="39">
        <v>96.8</v>
      </c>
      <c r="E196" s="5"/>
      <c r="F196" s="9"/>
      <c r="G196" s="10">
        <v>0.24032899999999999</v>
      </c>
      <c r="H196" s="10"/>
      <c r="I196" s="10"/>
      <c r="J196" s="41" t="s">
        <v>2242</v>
      </c>
      <c r="K196" s="5" t="s">
        <v>2412</v>
      </c>
      <c r="L196" s="5" t="s">
        <v>2412</v>
      </c>
      <c r="M196" s="5"/>
      <c r="N196" s="5"/>
      <c r="O196" s="8"/>
      <c r="P196" s="5"/>
      <c r="Q196" s="8"/>
      <c r="R196" s="5" t="s">
        <v>7</v>
      </c>
      <c r="S196" s="8" t="s">
        <v>181</v>
      </c>
      <c r="T196" s="5" t="s">
        <v>970</v>
      </c>
      <c r="U196" s="8" t="s">
        <v>971</v>
      </c>
      <c r="V196" s="5" t="s">
        <v>972</v>
      </c>
      <c r="W196" s="13" t="s">
        <v>973</v>
      </c>
    </row>
    <row r="197" spans="1:23" x14ac:dyDescent="0.3">
      <c r="A197" s="43"/>
      <c r="B197" s="52"/>
      <c r="C197" s="16" t="s">
        <v>960</v>
      </c>
      <c r="D197" s="43">
        <v>96.8</v>
      </c>
      <c r="E197" s="16" t="s">
        <v>2374</v>
      </c>
      <c r="F197" s="15">
        <v>1</v>
      </c>
      <c r="G197" s="10">
        <v>0.30469600000000002</v>
      </c>
      <c r="H197" s="10"/>
      <c r="I197" s="10"/>
      <c r="J197" s="48" t="s">
        <v>2243</v>
      </c>
      <c r="K197" s="9" t="s">
        <v>2347</v>
      </c>
      <c r="L197" s="9" t="s">
        <v>2412</v>
      </c>
      <c r="M197" s="9" t="s">
        <v>2506</v>
      </c>
      <c r="N197" s="5"/>
      <c r="O197" s="8"/>
      <c r="P197" s="5"/>
      <c r="Q197" s="8"/>
      <c r="R197" s="5" t="s">
        <v>7</v>
      </c>
      <c r="S197" s="8" t="s">
        <v>961</v>
      </c>
      <c r="T197" s="5"/>
      <c r="U197" s="8"/>
      <c r="V197" s="5" t="s">
        <v>962</v>
      </c>
      <c r="W197" s="13" t="s">
        <v>963</v>
      </c>
    </row>
    <row r="198" spans="1:23" x14ac:dyDescent="0.3">
      <c r="A198" s="39"/>
      <c r="B198" s="52"/>
      <c r="C198" s="5" t="s">
        <v>977</v>
      </c>
      <c r="D198" s="39">
        <v>96.8</v>
      </c>
      <c r="E198" s="5"/>
      <c r="F198" s="9">
        <v>0.34828300000000001</v>
      </c>
      <c r="G198" s="10">
        <v>0.5101</v>
      </c>
      <c r="H198" s="10"/>
      <c r="I198" s="10"/>
      <c r="J198" s="41" t="s">
        <v>2244</v>
      </c>
      <c r="K198" s="5" t="s">
        <v>2347</v>
      </c>
      <c r="L198" s="5" t="s">
        <v>2412</v>
      </c>
      <c r="M198" s="5" t="s">
        <v>2508</v>
      </c>
      <c r="N198" s="5"/>
      <c r="O198" s="8"/>
      <c r="P198" s="5"/>
      <c r="Q198" s="8"/>
      <c r="R198" s="5"/>
      <c r="S198" s="8"/>
      <c r="T198" s="5" t="s">
        <v>978</v>
      </c>
      <c r="U198" s="8" t="s">
        <v>979</v>
      </c>
      <c r="V198" s="5" t="s">
        <v>980</v>
      </c>
      <c r="W198" s="13" t="s">
        <v>981</v>
      </c>
    </row>
    <row r="199" spans="1:23" x14ac:dyDescent="0.3">
      <c r="A199" s="39"/>
      <c r="B199" s="52"/>
      <c r="C199" s="5" t="s">
        <v>982</v>
      </c>
      <c r="D199" s="39">
        <v>96.9</v>
      </c>
      <c r="E199" s="5"/>
      <c r="F199" s="9">
        <v>0.76596299999999995</v>
      </c>
      <c r="G199" s="10">
        <v>0.31400699999999998</v>
      </c>
      <c r="H199" s="10"/>
      <c r="I199" s="10"/>
      <c r="J199" s="48" t="s">
        <v>2214</v>
      </c>
      <c r="K199" s="9" t="s">
        <v>2412</v>
      </c>
      <c r="L199" s="9" t="s">
        <v>2412</v>
      </c>
      <c r="M199" s="9"/>
      <c r="N199" s="5"/>
      <c r="O199" s="8"/>
      <c r="P199" s="5"/>
      <c r="Q199" s="8"/>
      <c r="R199" s="5"/>
      <c r="S199" s="8"/>
      <c r="T199" s="5"/>
      <c r="U199" s="8"/>
      <c r="V199" s="5"/>
      <c r="W199" s="13"/>
    </row>
    <row r="200" spans="1:23" x14ac:dyDescent="0.3">
      <c r="A200" s="43"/>
      <c r="B200" s="52"/>
      <c r="C200" s="16" t="s">
        <v>992</v>
      </c>
      <c r="D200" s="43">
        <v>97.1</v>
      </c>
      <c r="E200" s="16" t="s">
        <v>2381</v>
      </c>
      <c r="F200" s="9">
        <v>0.30469600000000002</v>
      </c>
      <c r="G200" s="14">
        <v>1</v>
      </c>
      <c r="H200" s="10"/>
      <c r="I200" s="10"/>
      <c r="J200" s="48" t="s">
        <v>2214</v>
      </c>
      <c r="K200" s="9" t="s">
        <v>2412</v>
      </c>
      <c r="L200" s="9" t="s">
        <v>2412</v>
      </c>
      <c r="M200" s="9"/>
      <c r="N200" s="5"/>
      <c r="O200" s="8"/>
      <c r="P200" s="5"/>
      <c r="Q200" s="8"/>
      <c r="R200" s="5"/>
      <c r="S200" s="8"/>
      <c r="T200" s="5"/>
      <c r="U200" s="8"/>
      <c r="V200" s="5"/>
      <c r="W200" s="13"/>
    </row>
    <row r="201" spans="1:23" x14ac:dyDescent="0.3">
      <c r="A201" s="39"/>
      <c r="B201" s="52"/>
      <c r="C201" s="5" t="s">
        <v>983</v>
      </c>
      <c r="D201" s="39">
        <v>97.1</v>
      </c>
      <c r="E201" s="5"/>
      <c r="F201" s="9"/>
      <c r="G201" s="10">
        <v>0.461727</v>
      </c>
      <c r="H201" s="10"/>
      <c r="I201" s="10"/>
      <c r="J201" s="41" t="s">
        <v>13</v>
      </c>
      <c r="K201" s="5" t="s">
        <v>2412</v>
      </c>
      <c r="L201" s="5" t="s">
        <v>2412</v>
      </c>
      <c r="M201" s="5"/>
      <c r="N201" s="5"/>
      <c r="O201" s="8"/>
      <c r="P201" s="5"/>
      <c r="Q201" s="8"/>
      <c r="R201" s="5" t="s">
        <v>7</v>
      </c>
      <c r="S201" s="8" t="s">
        <v>13</v>
      </c>
      <c r="T201" s="5" t="s">
        <v>7</v>
      </c>
      <c r="U201" s="8" t="s">
        <v>502</v>
      </c>
      <c r="V201" s="5" t="s">
        <v>984</v>
      </c>
      <c r="W201" s="13" t="s">
        <v>67</v>
      </c>
    </row>
    <row r="202" spans="1:23" x14ac:dyDescent="0.3">
      <c r="A202" s="39"/>
      <c r="B202" s="52"/>
      <c r="C202" s="5" t="s">
        <v>985</v>
      </c>
      <c r="D202" s="39">
        <v>97.1</v>
      </c>
      <c r="E202" s="5"/>
      <c r="F202" s="9">
        <v>0.38804699999999998</v>
      </c>
      <c r="G202" s="10"/>
      <c r="H202" s="10"/>
      <c r="I202" s="10"/>
      <c r="J202" s="41" t="s">
        <v>2315</v>
      </c>
      <c r="K202" s="5" t="s">
        <v>2412</v>
      </c>
      <c r="L202" s="5" t="s">
        <v>2412</v>
      </c>
      <c r="M202" s="5"/>
      <c r="N202" s="5"/>
      <c r="O202" s="8"/>
      <c r="P202" s="5"/>
      <c r="Q202" s="8"/>
      <c r="R202" s="5"/>
      <c r="S202" s="8"/>
      <c r="T202" s="5" t="s">
        <v>7</v>
      </c>
      <c r="U202" s="8" t="s">
        <v>89</v>
      </c>
      <c r="V202" s="5" t="s">
        <v>986</v>
      </c>
      <c r="W202" s="13" t="s">
        <v>987</v>
      </c>
    </row>
    <row r="203" spans="1:23" x14ac:dyDescent="0.3">
      <c r="A203" s="39"/>
      <c r="B203" s="52"/>
      <c r="C203" s="5" t="s">
        <v>988</v>
      </c>
      <c r="D203" s="39">
        <v>97.1</v>
      </c>
      <c r="E203" s="5"/>
      <c r="F203" s="9">
        <v>0.54614399999999996</v>
      </c>
      <c r="G203" s="10"/>
      <c r="H203" s="10"/>
      <c r="I203" s="10"/>
      <c r="J203" s="41" t="s">
        <v>2315</v>
      </c>
      <c r="K203" s="5" t="s">
        <v>2412</v>
      </c>
      <c r="L203" s="5" t="s">
        <v>2412</v>
      </c>
      <c r="M203" s="5"/>
      <c r="N203" s="5"/>
      <c r="O203" s="8"/>
      <c r="P203" s="5"/>
      <c r="Q203" s="8"/>
      <c r="R203" s="5"/>
      <c r="S203" s="8"/>
      <c r="T203" s="5" t="s">
        <v>989</v>
      </c>
      <c r="U203" s="8" t="s">
        <v>89</v>
      </c>
      <c r="V203" s="5" t="s">
        <v>990</v>
      </c>
      <c r="W203" s="13" t="s">
        <v>991</v>
      </c>
    </row>
    <row r="204" spans="1:23" x14ac:dyDescent="0.3">
      <c r="A204" s="39"/>
      <c r="B204" s="52"/>
      <c r="C204" s="5" t="s">
        <v>993</v>
      </c>
      <c r="D204" s="39">
        <v>97.3</v>
      </c>
      <c r="E204" s="5"/>
      <c r="F204" s="9">
        <v>0.674037</v>
      </c>
      <c r="G204" s="10"/>
      <c r="H204" s="10"/>
      <c r="I204" s="10"/>
      <c r="J204" s="41" t="s">
        <v>54</v>
      </c>
      <c r="K204" s="5" t="s">
        <v>2300</v>
      </c>
      <c r="L204" s="5" t="s">
        <v>2412</v>
      </c>
      <c r="M204" s="5" t="s">
        <v>2452</v>
      </c>
      <c r="N204" s="5"/>
      <c r="O204" s="8"/>
      <c r="P204" s="5" t="s">
        <v>994</v>
      </c>
      <c r="Q204" s="8" t="s">
        <v>8</v>
      </c>
      <c r="R204" s="5" t="s">
        <v>7</v>
      </c>
      <c r="S204" s="8" t="s">
        <v>84</v>
      </c>
      <c r="T204" s="5" t="s">
        <v>7</v>
      </c>
      <c r="U204" s="8" t="s">
        <v>995</v>
      </c>
      <c r="V204" s="5" t="s">
        <v>7</v>
      </c>
      <c r="W204" s="13" t="s">
        <v>54</v>
      </c>
    </row>
    <row r="205" spans="1:23" x14ac:dyDescent="0.3">
      <c r="A205" s="39"/>
      <c r="B205" s="52"/>
      <c r="C205" s="5" t="s">
        <v>998</v>
      </c>
      <c r="D205" s="39">
        <v>97.4</v>
      </c>
      <c r="E205" s="5"/>
      <c r="F205" s="9">
        <v>0.31269000000000002</v>
      </c>
      <c r="G205" s="10">
        <v>0.92785200000000001</v>
      </c>
      <c r="H205" s="10"/>
      <c r="I205" s="10"/>
      <c r="J205" s="41" t="s">
        <v>598</v>
      </c>
      <c r="K205" s="5" t="s">
        <v>2292</v>
      </c>
      <c r="L205" s="5" t="s">
        <v>2412</v>
      </c>
      <c r="M205" s="5" t="s">
        <v>2510</v>
      </c>
      <c r="N205" s="5"/>
      <c r="O205" s="8"/>
      <c r="P205" s="5"/>
      <c r="Q205" s="8"/>
      <c r="R205" s="5" t="s">
        <v>999</v>
      </c>
      <c r="S205" s="8" t="s">
        <v>598</v>
      </c>
      <c r="T205" s="5" t="s">
        <v>1000</v>
      </c>
      <c r="U205" s="8" t="s">
        <v>1001</v>
      </c>
      <c r="V205" s="5" t="s">
        <v>1002</v>
      </c>
      <c r="W205" s="13" t="s">
        <v>1003</v>
      </c>
    </row>
    <row r="206" spans="1:23" x14ac:dyDescent="0.3">
      <c r="A206" s="39"/>
      <c r="B206" s="53"/>
      <c r="C206" s="7" t="s">
        <v>996</v>
      </c>
      <c r="D206" s="40">
        <v>97.4</v>
      </c>
      <c r="E206" s="7"/>
      <c r="F206" s="11"/>
      <c r="G206" s="12">
        <v>0.20876500000000001</v>
      </c>
      <c r="H206" s="12"/>
      <c r="I206" s="12"/>
      <c r="J206" s="42" t="s">
        <v>2274</v>
      </c>
      <c r="K206" s="7" t="s">
        <v>2300</v>
      </c>
      <c r="L206" s="7" t="s">
        <v>2412</v>
      </c>
      <c r="M206" s="7" t="s">
        <v>2452</v>
      </c>
      <c r="N206" s="7"/>
      <c r="O206" s="6"/>
      <c r="P206" s="7" t="s">
        <v>997</v>
      </c>
      <c r="Q206" s="6" t="s">
        <v>30</v>
      </c>
      <c r="R206" s="7" t="s">
        <v>7</v>
      </c>
      <c r="S206" s="6" t="s">
        <v>84</v>
      </c>
      <c r="T206" s="7"/>
      <c r="U206" s="6"/>
      <c r="V206" s="7" t="s">
        <v>7</v>
      </c>
      <c r="W206" s="27" t="s">
        <v>54</v>
      </c>
    </row>
    <row r="207" spans="1:23" x14ac:dyDescent="0.3">
      <c r="A207" s="39"/>
      <c r="B207" s="52" t="s">
        <v>2171</v>
      </c>
      <c r="C207" s="5" t="s">
        <v>1004</v>
      </c>
      <c r="D207" s="39">
        <v>100.4</v>
      </c>
      <c r="E207" s="5"/>
      <c r="F207" s="9">
        <v>0.41725800000000002</v>
      </c>
      <c r="G207" s="10"/>
      <c r="H207" s="10"/>
      <c r="I207" s="10"/>
      <c r="J207" s="41" t="s">
        <v>1006</v>
      </c>
      <c r="K207" s="5" t="s">
        <v>2412</v>
      </c>
      <c r="L207" s="5" t="s">
        <v>2412</v>
      </c>
      <c r="M207" s="5"/>
      <c r="N207" s="5"/>
      <c r="O207" s="8"/>
      <c r="P207" s="5" t="s">
        <v>1005</v>
      </c>
      <c r="Q207" s="8" t="s">
        <v>8</v>
      </c>
      <c r="R207" s="5" t="s">
        <v>7</v>
      </c>
      <c r="S207" s="8" t="s">
        <v>1006</v>
      </c>
      <c r="T207" s="5" t="s">
        <v>7</v>
      </c>
      <c r="U207" s="8" t="s">
        <v>1007</v>
      </c>
      <c r="V207" s="5" t="s">
        <v>1008</v>
      </c>
      <c r="W207" s="13" t="s">
        <v>1009</v>
      </c>
    </row>
    <row r="208" spans="1:23" x14ac:dyDescent="0.3">
      <c r="A208" s="39"/>
      <c r="B208" s="52"/>
      <c r="C208" s="5" t="s">
        <v>1010</v>
      </c>
      <c r="D208" s="39">
        <v>100.4</v>
      </c>
      <c r="E208" s="5"/>
      <c r="F208" s="9">
        <v>0.436782</v>
      </c>
      <c r="G208" s="10"/>
      <c r="H208" s="10"/>
      <c r="I208" s="10"/>
      <c r="J208" s="41" t="s">
        <v>2337</v>
      </c>
      <c r="K208" s="5" t="s">
        <v>2412</v>
      </c>
      <c r="L208" s="5" t="s">
        <v>2316</v>
      </c>
      <c r="M208" s="5" t="s">
        <v>2512</v>
      </c>
      <c r="N208" s="5"/>
      <c r="O208" s="8"/>
      <c r="P208" s="5"/>
      <c r="Q208" s="8"/>
      <c r="R208" s="5" t="s">
        <v>1011</v>
      </c>
      <c r="S208" s="8" t="s">
        <v>899</v>
      </c>
      <c r="T208" s="5" t="s">
        <v>1012</v>
      </c>
      <c r="U208" s="8" t="s">
        <v>1013</v>
      </c>
      <c r="V208" s="5" t="s">
        <v>1014</v>
      </c>
      <c r="W208" s="13" t="s">
        <v>183</v>
      </c>
    </row>
    <row r="209" spans="1:23" x14ac:dyDescent="0.3">
      <c r="A209" s="39"/>
      <c r="B209" s="52"/>
      <c r="C209" s="5" t="s">
        <v>1015</v>
      </c>
      <c r="D209" s="39">
        <v>100.6</v>
      </c>
      <c r="E209" s="5"/>
      <c r="F209" s="9">
        <v>0.42240899999999998</v>
      </c>
      <c r="G209" s="10"/>
      <c r="H209" s="10"/>
      <c r="I209" s="10"/>
      <c r="J209" s="48" t="s">
        <v>2214</v>
      </c>
      <c r="K209" s="9" t="s">
        <v>2412</v>
      </c>
      <c r="L209" s="9" t="s">
        <v>2412</v>
      </c>
      <c r="M209" s="9"/>
      <c r="N209" s="5"/>
      <c r="O209" s="8"/>
      <c r="P209" s="5"/>
      <c r="Q209" s="8"/>
      <c r="R209" s="5"/>
      <c r="S209" s="8"/>
      <c r="T209" s="5" t="s">
        <v>1016</v>
      </c>
      <c r="U209" s="8" t="s">
        <v>1017</v>
      </c>
      <c r="V209" s="5"/>
      <c r="W209" s="13"/>
    </row>
    <row r="210" spans="1:23" x14ac:dyDescent="0.3">
      <c r="A210" s="39"/>
      <c r="B210" s="52"/>
      <c r="C210" s="5" t="s">
        <v>1052</v>
      </c>
      <c r="D210" s="39">
        <v>101.2</v>
      </c>
      <c r="E210" s="5"/>
      <c r="F210" s="9">
        <v>0.55795099999999997</v>
      </c>
      <c r="G210" s="10"/>
      <c r="H210" s="10"/>
      <c r="I210" s="10"/>
      <c r="J210" s="48" t="s">
        <v>2214</v>
      </c>
      <c r="K210" s="9" t="s">
        <v>2412</v>
      </c>
      <c r="L210" s="9" t="s">
        <v>2412</v>
      </c>
      <c r="M210" s="9"/>
      <c r="N210" s="5"/>
      <c r="O210" s="8"/>
      <c r="P210" s="5"/>
      <c r="Q210" s="8"/>
      <c r="R210" s="5"/>
      <c r="S210" s="8"/>
      <c r="T210" s="5"/>
      <c r="U210" s="8"/>
      <c r="V210" s="5"/>
      <c r="W210" s="13"/>
    </row>
    <row r="211" spans="1:23" x14ac:dyDescent="0.3">
      <c r="A211" s="39"/>
      <c r="B211" s="52"/>
      <c r="C211" s="5" t="s">
        <v>1048</v>
      </c>
      <c r="D211" s="39">
        <v>101.2</v>
      </c>
      <c r="E211" s="5"/>
      <c r="F211" s="9">
        <v>0.43085499999999999</v>
      </c>
      <c r="G211" s="10"/>
      <c r="H211" s="10"/>
      <c r="I211" s="10"/>
      <c r="J211" s="41" t="s">
        <v>46</v>
      </c>
      <c r="K211" s="5" t="s">
        <v>2412</v>
      </c>
      <c r="L211" s="5" t="s">
        <v>2310</v>
      </c>
      <c r="M211" s="5" t="s">
        <v>2514</v>
      </c>
      <c r="N211" s="5"/>
      <c r="O211" s="8"/>
      <c r="P211" s="5" t="s">
        <v>1049</v>
      </c>
      <c r="Q211" s="8" t="s">
        <v>382</v>
      </c>
      <c r="R211" s="5" t="s">
        <v>1050</v>
      </c>
      <c r="S211" s="8" t="s">
        <v>93</v>
      </c>
      <c r="T211" s="5"/>
      <c r="U211" s="8"/>
      <c r="V211" s="5" t="s">
        <v>1051</v>
      </c>
      <c r="W211" s="13" t="s">
        <v>46</v>
      </c>
    </row>
    <row r="212" spans="1:23" x14ac:dyDescent="0.3">
      <c r="A212" s="39"/>
      <c r="B212" s="52"/>
      <c r="C212" s="5" t="s">
        <v>1018</v>
      </c>
      <c r="D212" s="39">
        <v>101.2</v>
      </c>
      <c r="E212" s="5"/>
      <c r="F212" s="9">
        <v>0.44120199999999998</v>
      </c>
      <c r="G212" s="10"/>
      <c r="H212" s="10"/>
      <c r="I212" s="10"/>
      <c r="J212" s="48" t="s">
        <v>2214</v>
      </c>
      <c r="K212" s="9" t="s">
        <v>2412</v>
      </c>
      <c r="L212" s="9" t="s">
        <v>2412</v>
      </c>
      <c r="M212" s="9"/>
      <c r="N212" s="5"/>
      <c r="O212" s="8"/>
      <c r="P212" s="5"/>
      <c r="Q212" s="8"/>
      <c r="R212" s="5"/>
      <c r="S212" s="8"/>
      <c r="T212" s="5"/>
      <c r="U212" s="8"/>
      <c r="V212" s="5" t="s">
        <v>1019</v>
      </c>
      <c r="W212" s="13" t="s">
        <v>1020</v>
      </c>
    </row>
    <row r="213" spans="1:23" x14ac:dyDescent="0.3">
      <c r="A213" s="39"/>
      <c r="B213" s="52"/>
      <c r="C213" s="5" t="s">
        <v>1021</v>
      </c>
      <c r="D213" s="39">
        <v>101.2</v>
      </c>
      <c r="E213" s="5"/>
      <c r="F213" s="9">
        <v>0.882691</v>
      </c>
      <c r="G213" s="10"/>
      <c r="H213" s="10"/>
      <c r="I213" s="10"/>
      <c r="J213" s="48" t="s">
        <v>2214</v>
      </c>
      <c r="K213" s="9" t="s">
        <v>2412</v>
      </c>
      <c r="L213" s="9" t="s">
        <v>2412</v>
      </c>
      <c r="M213" s="9"/>
      <c r="N213" s="5"/>
      <c r="O213" s="8"/>
      <c r="P213" s="5"/>
      <c r="Q213" s="8"/>
      <c r="R213" s="5"/>
      <c r="S213" s="8"/>
      <c r="T213" s="5"/>
      <c r="U213" s="8"/>
      <c r="V213" s="5" t="s">
        <v>7</v>
      </c>
      <c r="W213" s="13" t="s">
        <v>1020</v>
      </c>
    </row>
    <row r="214" spans="1:23" x14ac:dyDescent="0.3">
      <c r="A214" s="39"/>
      <c r="B214" s="52"/>
      <c r="C214" s="5" t="s">
        <v>1027</v>
      </c>
      <c r="D214" s="39">
        <v>101.2</v>
      </c>
      <c r="E214" s="5"/>
      <c r="F214" s="9">
        <v>0.46113700000000002</v>
      </c>
      <c r="G214" s="10"/>
      <c r="H214" s="10"/>
      <c r="I214" s="10"/>
      <c r="J214" s="41" t="s">
        <v>332</v>
      </c>
      <c r="K214" s="5" t="s">
        <v>2412</v>
      </c>
      <c r="L214" s="5" t="s">
        <v>2316</v>
      </c>
      <c r="M214" s="5" t="s">
        <v>2517</v>
      </c>
      <c r="N214" s="5"/>
      <c r="O214" s="8"/>
      <c r="P214" s="5" t="s">
        <v>1028</v>
      </c>
      <c r="Q214" s="8" t="s">
        <v>331</v>
      </c>
      <c r="R214" s="5" t="s">
        <v>1029</v>
      </c>
      <c r="S214" s="8" t="s">
        <v>1030</v>
      </c>
      <c r="T214" s="5" t="s">
        <v>1031</v>
      </c>
      <c r="U214" s="8" t="s">
        <v>1032</v>
      </c>
      <c r="V214" s="5" t="s">
        <v>1033</v>
      </c>
      <c r="W214" s="13" t="s">
        <v>332</v>
      </c>
    </row>
    <row r="215" spans="1:23" x14ac:dyDescent="0.3">
      <c r="A215" s="43"/>
      <c r="B215" s="52"/>
      <c r="C215" s="16" t="s">
        <v>1045</v>
      </c>
      <c r="D215" s="43">
        <v>101.2</v>
      </c>
      <c r="E215" s="16" t="s">
        <v>2392</v>
      </c>
      <c r="F215" s="15">
        <v>1</v>
      </c>
      <c r="G215" s="14"/>
      <c r="H215" s="10"/>
      <c r="I215" s="10"/>
      <c r="J215" s="48" t="s">
        <v>2217</v>
      </c>
      <c r="K215" s="9" t="s">
        <v>2412</v>
      </c>
      <c r="L215" s="9" t="s">
        <v>2412</v>
      </c>
      <c r="M215" s="9"/>
      <c r="N215" s="5"/>
      <c r="O215" s="8"/>
      <c r="P215" s="5"/>
      <c r="Q215" s="8"/>
      <c r="R215" s="5" t="s">
        <v>7</v>
      </c>
      <c r="S215" s="8" t="s">
        <v>1046</v>
      </c>
      <c r="T215" s="5"/>
      <c r="U215" s="8"/>
      <c r="V215" s="5" t="s">
        <v>7</v>
      </c>
      <c r="W215" s="13" t="s">
        <v>1047</v>
      </c>
    </row>
    <row r="216" spans="1:23" x14ac:dyDescent="0.3">
      <c r="A216" s="39"/>
      <c r="B216" s="52"/>
      <c r="C216" s="5" t="s">
        <v>1040</v>
      </c>
      <c r="D216" s="39">
        <v>101.2</v>
      </c>
      <c r="E216" s="5"/>
      <c r="F216" s="9">
        <v>0.44467000000000001</v>
      </c>
      <c r="G216" s="10"/>
      <c r="H216" s="10"/>
      <c r="I216" s="10"/>
      <c r="J216" s="41" t="s">
        <v>1042</v>
      </c>
      <c r="K216" s="5" t="s">
        <v>2412</v>
      </c>
      <c r="L216" s="5" t="s">
        <v>2412</v>
      </c>
      <c r="M216" s="5"/>
      <c r="N216" s="5"/>
      <c r="O216" s="8"/>
      <c r="P216" s="5"/>
      <c r="Q216" s="8"/>
      <c r="R216" s="5"/>
      <c r="S216" s="8"/>
      <c r="T216" s="5" t="s">
        <v>1041</v>
      </c>
      <c r="U216" s="8" t="s">
        <v>1042</v>
      </c>
      <c r="V216" s="5" t="s">
        <v>1043</v>
      </c>
      <c r="W216" s="13" t="s">
        <v>1044</v>
      </c>
    </row>
    <row r="217" spans="1:23" x14ac:dyDescent="0.3">
      <c r="A217" s="39"/>
      <c r="B217" s="52"/>
      <c r="C217" s="5" t="s">
        <v>1022</v>
      </c>
      <c r="D217" s="39">
        <v>101.2</v>
      </c>
      <c r="E217" s="5"/>
      <c r="F217" s="9">
        <v>0.42115200000000003</v>
      </c>
      <c r="G217" s="10"/>
      <c r="H217" s="10"/>
      <c r="I217" s="10"/>
      <c r="J217" s="41" t="s">
        <v>333</v>
      </c>
      <c r="K217" s="5" t="s">
        <v>2412</v>
      </c>
      <c r="L217" s="5" t="s">
        <v>2412</v>
      </c>
      <c r="M217" s="5"/>
      <c r="N217" s="5"/>
      <c r="O217" s="8"/>
      <c r="P217" s="5"/>
      <c r="Q217" s="8"/>
      <c r="R217" s="5" t="s">
        <v>1023</v>
      </c>
      <c r="S217" s="8" t="s">
        <v>333</v>
      </c>
      <c r="T217" s="5" t="s">
        <v>1024</v>
      </c>
      <c r="U217" s="8" t="s">
        <v>1025</v>
      </c>
      <c r="V217" s="5" t="s">
        <v>1026</v>
      </c>
      <c r="W217" s="13" t="s">
        <v>375</v>
      </c>
    </row>
    <row r="218" spans="1:23" x14ac:dyDescent="0.3">
      <c r="A218" s="39"/>
      <c r="B218" s="52"/>
      <c r="C218" s="5" t="s">
        <v>1034</v>
      </c>
      <c r="D218" s="39">
        <v>101.2</v>
      </c>
      <c r="E218" s="5"/>
      <c r="F218" s="9">
        <v>0.41725800000000002</v>
      </c>
      <c r="G218" s="10"/>
      <c r="H218" s="10"/>
      <c r="I218" s="10"/>
      <c r="J218" s="41" t="s">
        <v>530</v>
      </c>
      <c r="K218" s="5" t="s">
        <v>2412</v>
      </c>
      <c r="L218" s="5" t="s">
        <v>2412</v>
      </c>
      <c r="M218" s="5"/>
      <c r="N218" s="5"/>
      <c r="O218" s="8"/>
      <c r="P218" s="5"/>
      <c r="Q218" s="8"/>
      <c r="R218" s="5" t="s">
        <v>1035</v>
      </c>
      <c r="S218" s="8" t="s">
        <v>1036</v>
      </c>
      <c r="T218" s="5" t="s">
        <v>1037</v>
      </c>
      <c r="U218" s="8" t="s">
        <v>1038</v>
      </c>
      <c r="V218" s="5" t="s">
        <v>1039</v>
      </c>
      <c r="W218" s="13" t="s">
        <v>530</v>
      </c>
    </row>
    <row r="219" spans="1:23" x14ac:dyDescent="0.3">
      <c r="A219" s="39"/>
      <c r="B219" s="52"/>
      <c r="C219" s="5" t="s">
        <v>1053</v>
      </c>
      <c r="D219" s="39">
        <v>101.6</v>
      </c>
      <c r="E219" s="5"/>
      <c r="F219" s="9">
        <v>0.22766700000000001</v>
      </c>
      <c r="G219" s="10"/>
      <c r="H219" s="10"/>
      <c r="I219" s="10"/>
      <c r="J219" s="48" t="s">
        <v>2288</v>
      </c>
      <c r="K219" s="5" t="s">
        <v>2412</v>
      </c>
      <c r="L219" s="5" t="s">
        <v>2314</v>
      </c>
      <c r="M219" s="5" t="s">
        <v>2519</v>
      </c>
      <c r="N219" s="5"/>
      <c r="O219" s="8"/>
      <c r="P219" s="5" t="s">
        <v>1054</v>
      </c>
      <c r="Q219" s="8" t="s">
        <v>371</v>
      </c>
      <c r="R219" s="5" t="s">
        <v>1055</v>
      </c>
      <c r="S219" s="8" t="s">
        <v>1056</v>
      </c>
      <c r="T219" s="5"/>
      <c r="U219" s="8"/>
      <c r="V219" s="5" t="s">
        <v>7</v>
      </c>
      <c r="W219" s="13" t="s">
        <v>71</v>
      </c>
    </row>
    <row r="220" spans="1:23" x14ac:dyDescent="0.3">
      <c r="A220" s="39"/>
      <c r="B220" s="52"/>
      <c r="C220" s="5" t="s">
        <v>1057</v>
      </c>
      <c r="D220" s="39">
        <v>103.2</v>
      </c>
      <c r="E220" s="5"/>
      <c r="F220" s="9">
        <v>0.29038000000000003</v>
      </c>
      <c r="G220" s="10"/>
      <c r="H220" s="10"/>
      <c r="I220" s="10"/>
      <c r="J220" s="48" t="s">
        <v>2214</v>
      </c>
      <c r="K220" s="9" t="s">
        <v>2412</v>
      </c>
      <c r="L220" s="9" t="s">
        <v>2412</v>
      </c>
      <c r="M220" s="9"/>
      <c r="N220" s="5"/>
      <c r="O220" s="8"/>
      <c r="P220" s="5"/>
      <c r="Q220" s="8"/>
      <c r="R220" s="5"/>
      <c r="S220" s="8"/>
      <c r="T220" s="5" t="s">
        <v>7</v>
      </c>
      <c r="U220" s="8" t="s">
        <v>1058</v>
      </c>
      <c r="V220" s="5" t="s">
        <v>7</v>
      </c>
      <c r="W220" s="13" t="s">
        <v>364</v>
      </c>
    </row>
    <row r="221" spans="1:23" x14ac:dyDescent="0.3">
      <c r="A221" s="39"/>
      <c r="B221" s="52"/>
      <c r="C221" s="5" t="s">
        <v>1060</v>
      </c>
      <c r="D221" s="39">
        <v>103.7</v>
      </c>
      <c r="E221" s="5"/>
      <c r="F221" s="9">
        <v>0.34056799999999998</v>
      </c>
      <c r="G221" s="10"/>
      <c r="H221" s="10"/>
      <c r="I221" s="10"/>
      <c r="J221" s="48" t="s">
        <v>2214</v>
      </c>
      <c r="K221" s="9" t="s">
        <v>2412</v>
      </c>
      <c r="L221" s="9" t="s">
        <v>2412</v>
      </c>
      <c r="M221" s="9"/>
      <c r="N221" s="5"/>
      <c r="O221" s="8"/>
      <c r="P221" s="5"/>
      <c r="Q221" s="8"/>
      <c r="R221" s="5"/>
      <c r="S221" s="8"/>
      <c r="T221" s="5"/>
      <c r="U221" s="8"/>
      <c r="V221" s="5"/>
      <c r="W221" s="13"/>
    </row>
    <row r="222" spans="1:23" x14ac:dyDescent="0.3">
      <c r="A222" s="39"/>
      <c r="B222" s="53"/>
      <c r="C222" s="7" t="s">
        <v>1061</v>
      </c>
      <c r="D222" s="40">
        <v>103.7</v>
      </c>
      <c r="E222" s="7"/>
      <c r="F222" s="11">
        <v>0.46234999999999998</v>
      </c>
      <c r="G222" s="12"/>
      <c r="H222" s="12"/>
      <c r="I222" s="12"/>
      <c r="J222" s="49" t="s">
        <v>2214</v>
      </c>
      <c r="K222" s="11" t="s">
        <v>2412</v>
      </c>
      <c r="L222" s="11" t="s">
        <v>2412</v>
      </c>
      <c r="M222" s="11"/>
      <c r="N222" s="7"/>
      <c r="O222" s="6"/>
      <c r="P222" s="7"/>
      <c r="Q222" s="6"/>
      <c r="R222" s="7"/>
      <c r="S222" s="6"/>
      <c r="T222" s="7"/>
      <c r="U222" s="6"/>
      <c r="V222" s="7"/>
      <c r="W222" s="27"/>
    </row>
    <row r="223" spans="1:23" x14ac:dyDescent="0.3">
      <c r="A223" s="39"/>
      <c r="B223" s="52" t="s">
        <v>2172</v>
      </c>
      <c r="C223" s="5" t="s">
        <v>1078</v>
      </c>
      <c r="D223" s="39">
        <v>130.6</v>
      </c>
      <c r="E223" s="5"/>
      <c r="F223" s="35">
        <v>0.75</v>
      </c>
      <c r="G223" s="10">
        <v>0.46394099999999999</v>
      </c>
      <c r="H223" s="10"/>
      <c r="I223" s="10"/>
      <c r="J223" s="41" t="s">
        <v>2275</v>
      </c>
      <c r="K223" s="5" t="s">
        <v>2412</v>
      </c>
      <c r="L223" s="5" t="s">
        <v>2316</v>
      </c>
      <c r="M223" s="5" t="s">
        <v>2517</v>
      </c>
      <c r="N223" s="5"/>
      <c r="O223" s="8"/>
      <c r="P223" s="5" t="s">
        <v>1079</v>
      </c>
      <c r="Q223" s="8" t="s">
        <v>614</v>
      </c>
      <c r="R223" s="5" t="s">
        <v>7</v>
      </c>
      <c r="S223" s="8" t="s">
        <v>525</v>
      </c>
      <c r="T223" s="5" t="s">
        <v>7</v>
      </c>
      <c r="U223" s="8" t="s">
        <v>1080</v>
      </c>
      <c r="V223" s="5" t="s">
        <v>7</v>
      </c>
      <c r="W223" s="13" t="s">
        <v>1081</v>
      </c>
    </row>
    <row r="224" spans="1:23" x14ac:dyDescent="0.3">
      <c r="A224" s="39"/>
      <c r="B224" s="52"/>
      <c r="C224" s="5" t="s">
        <v>1082</v>
      </c>
      <c r="D224" s="39">
        <v>131</v>
      </c>
      <c r="E224" s="5"/>
      <c r="F224" s="9">
        <v>0.84</v>
      </c>
      <c r="G224" s="10">
        <v>0.55820800000000004</v>
      </c>
      <c r="H224" s="10"/>
      <c r="I224" s="10"/>
      <c r="J224" s="48" t="s">
        <v>2217</v>
      </c>
      <c r="K224" s="9" t="s">
        <v>2412</v>
      </c>
      <c r="L224" s="9" t="s">
        <v>2412</v>
      </c>
      <c r="M224" s="9"/>
      <c r="N224" s="5"/>
      <c r="O224" s="8"/>
      <c r="P224" s="5"/>
      <c r="Q224" s="8"/>
      <c r="R224" s="5" t="s">
        <v>1083</v>
      </c>
      <c r="S224" s="8" t="s">
        <v>1084</v>
      </c>
      <c r="T224" s="5" t="s">
        <v>1085</v>
      </c>
      <c r="U224" s="8" t="s">
        <v>1086</v>
      </c>
      <c r="V224" s="5" t="s">
        <v>1087</v>
      </c>
      <c r="W224" s="13" t="s">
        <v>963</v>
      </c>
    </row>
    <row r="225" spans="1:23" x14ac:dyDescent="0.3">
      <c r="A225" s="39"/>
      <c r="B225" s="52"/>
      <c r="C225" s="5" t="s">
        <v>1088</v>
      </c>
      <c r="D225" s="39">
        <v>131</v>
      </c>
      <c r="E225" s="5"/>
      <c r="F225" s="9">
        <v>0.84</v>
      </c>
      <c r="G225" s="10">
        <v>0.55820800000000004</v>
      </c>
      <c r="H225" s="10"/>
      <c r="I225" s="10"/>
      <c r="J225" s="41" t="s">
        <v>2245</v>
      </c>
      <c r="K225" s="5" t="s">
        <v>2412</v>
      </c>
      <c r="L225" s="5" t="s">
        <v>2412</v>
      </c>
      <c r="M225" s="5"/>
      <c r="N225" s="5"/>
      <c r="O225" s="8"/>
      <c r="P225" s="5"/>
      <c r="Q225" s="8"/>
      <c r="R225" s="5" t="s">
        <v>1089</v>
      </c>
      <c r="S225" s="8" t="s">
        <v>522</v>
      </c>
      <c r="T225" s="5" t="s">
        <v>7</v>
      </c>
      <c r="U225" s="8" t="s">
        <v>1090</v>
      </c>
      <c r="V225" s="5" t="s">
        <v>7</v>
      </c>
      <c r="W225" s="13" t="s">
        <v>1091</v>
      </c>
    </row>
    <row r="226" spans="1:23" x14ac:dyDescent="0.3">
      <c r="A226" s="39"/>
      <c r="B226" s="52"/>
      <c r="C226" s="5" t="s">
        <v>1098</v>
      </c>
      <c r="D226" s="39">
        <v>131.1</v>
      </c>
      <c r="E226" s="5"/>
      <c r="F226" s="9">
        <v>0.66</v>
      </c>
      <c r="G226" s="10">
        <v>0.41058499999999998</v>
      </c>
      <c r="H226" s="10"/>
      <c r="I226" s="10"/>
      <c r="J226" s="48" t="s">
        <v>2214</v>
      </c>
      <c r="K226" s="9" t="s">
        <v>2412</v>
      </c>
      <c r="L226" s="9" t="s">
        <v>2412</v>
      </c>
      <c r="M226" s="9"/>
      <c r="N226" s="5"/>
      <c r="O226" s="8"/>
      <c r="P226" s="5"/>
      <c r="Q226" s="8"/>
      <c r="R226" s="5"/>
      <c r="S226" s="8"/>
      <c r="T226" s="5"/>
      <c r="U226" s="8"/>
      <c r="V226" s="5" t="s">
        <v>1099</v>
      </c>
      <c r="W226" s="13" t="s">
        <v>1100</v>
      </c>
    </row>
    <row r="227" spans="1:23" x14ac:dyDescent="0.3">
      <c r="A227" s="39"/>
      <c r="B227" s="52"/>
      <c r="C227" s="5" t="s">
        <v>1092</v>
      </c>
      <c r="D227" s="39">
        <v>131.1</v>
      </c>
      <c r="E227" s="5"/>
      <c r="F227" s="9">
        <v>0.84</v>
      </c>
      <c r="G227" s="10">
        <v>0.72045499999999996</v>
      </c>
      <c r="H227" s="10"/>
      <c r="I227" s="10"/>
      <c r="J227" s="41" t="s">
        <v>1094</v>
      </c>
      <c r="K227" s="5" t="s">
        <v>2412</v>
      </c>
      <c r="L227" s="5" t="s">
        <v>2316</v>
      </c>
      <c r="M227" s="5" t="s">
        <v>2521</v>
      </c>
      <c r="N227" s="5"/>
      <c r="O227" s="8"/>
      <c r="P227" s="5" t="s">
        <v>1093</v>
      </c>
      <c r="Q227" s="8" t="s">
        <v>1094</v>
      </c>
      <c r="R227" s="5" t="s">
        <v>7</v>
      </c>
      <c r="S227" s="8" t="s">
        <v>1095</v>
      </c>
      <c r="T227" s="5" t="s">
        <v>7</v>
      </c>
      <c r="U227" s="8" t="s">
        <v>1096</v>
      </c>
      <c r="V227" s="5" t="s">
        <v>7</v>
      </c>
      <c r="W227" s="13" t="s">
        <v>1097</v>
      </c>
    </row>
    <row r="228" spans="1:23" x14ac:dyDescent="0.3">
      <c r="A228" s="39"/>
      <c r="B228" s="52"/>
      <c r="C228" s="5" t="s">
        <v>1101</v>
      </c>
      <c r="D228" s="39">
        <v>131.30000000000001</v>
      </c>
      <c r="E228" s="5"/>
      <c r="F228" s="9">
        <v>0.66</v>
      </c>
      <c r="G228" s="10">
        <v>0.57355599999999995</v>
      </c>
      <c r="H228" s="10"/>
      <c r="I228" s="10"/>
      <c r="J228" s="41" t="s">
        <v>520</v>
      </c>
      <c r="K228" s="5" t="s">
        <v>2412</v>
      </c>
      <c r="L228" s="5" t="s">
        <v>2412</v>
      </c>
      <c r="M228" s="5"/>
      <c r="N228" s="5"/>
      <c r="O228" s="8"/>
      <c r="P228" s="5"/>
      <c r="Q228" s="8"/>
      <c r="R228" s="5" t="s">
        <v>1102</v>
      </c>
      <c r="S228" s="8" t="s">
        <v>520</v>
      </c>
      <c r="T228" s="5" t="s">
        <v>1103</v>
      </c>
      <c r="U228" s="8" t="s">
        <v>1104</v>
      </c>
      <c r="V228" s="5" t="s">
        <v>1105</v>
      </c>
      <c r="W228" s="13" t="s">
        <v>1106</v>
      </c>
    </row>
    <row r="229" spans="1:23" x14ac:dyDescent="0.3">
      <c r="A229" s="39"/>
      <c r="B229" s="52"/>
      <c r="C229" s="5" t="s">
        <v>1112</v>
      </c>
      <c r="D229" s="39">
        <v>132</v>
      </c>
      <c r="E229" s="5"/>
      <c r="F229" s="9">
        <v>0.84</v>
      </c>
      <c r="G229" s="10">
        <v>0.55820800000000004</v>
      </c>
      <c r="H229" s="10"/>
      <c r="I229" s="10"/>
      <c r="J229" s="48" t="s">
        <v>2214</v>
      </c>
      <c r="K229" s="9" t="s">
        <v>2412</v>
      </c>
      <c r="L229" s="9" t="s">
        <v>2412</v>
      </c>
      <c r="M229" s="9"/>
      <c r="N229" s="5"/>
      <c r="O229" s="8"/>
      <c r="P229" s="5"/>
      <c r="Q229" s="8"/>
      <c r="R229" s="5"/>
      <c r="S229" s="8"/>
      <c r="T229" s="5"/>
      <c r="U229" s="8"/>
      <c r="V229" s="5" t="s">
        <v>1113</v>
      </c>
      <c r="W229" s="13" t="s">
        <v>1114</v>
      </c>
    </row>
    <row r="230" spans="1:23" x14ac:dyDescent="0.3">
      <c r="A230" s="43"/>
      <c r="B230" s="52"/>
      <c r="C230" s="16" t="s">
        <v>1107</v>
      </c>
      <c r="D230" s="43">
        <v>132</v>
      </c>
      <c r="E230" s="16" t="s">
        <v>2400</v>
      </c>
      <c r="F230" s="9">
        <v>0.75</v>
      </c>
      <c r="G230" s="14">
        <v>1</v>
      </c>
      <c r="H230" s="10"/>
      <c r="I230" s="10"/>
      <c r="J230" s="48" t="s">
        <v>2214</v>
      </c>
      <c r="K230" s="9" t="s">
        <v>2412</v>
      </c>
      <c r="L230" s="9" t="s">
        <v>2412</v>
      </c>
      <c r="M230" s="9"/>
      <c r="N230" s="5"/>
      <c r="O230" s="8"/>
      <c r="P230" s="5"/>
      <c r="Q230" s="8"/>
      <c r="R230" s="5"/>
      <c r="S230" s="8"/>
      <c r="T230" s="5" t="s">
        <v>1108</v>
      </c>
      <c r="U230" s="8" t="s">
        <v>1109</v>
      </c>
      <c r="V230" s="5" t="s">
        <v>1110</v>
      </c>
      <c r="W230" s="13" t="s">
        <v>1111</v>
      </c>
    </row>
    <row r="231" spans="1:23" x14ac:dyDescent="0.3">
      <c r="A231" s="43"/>
      <c r="B231" s="52"/>
      <c r="C231" s="16" t="s">
        <v>1115</v>
      </c>
      <c r="D231" s="43">
        <v>132</v>
      </c>
      <c r="E231" s="16" t="s">
        <v>2398</v>
      </c>
      <c r="F231" s="15">
        <v>1</v>
      </c>
      <c r="G231" s="10">
        <v>0.75471699999999997</v>
      </c>
      <c r="H231" s="10"/>
      <c r="I231" s="10"/>
      <c r="J231" s="41" t="s">
        <v>8</v>
      </c>
      <c r="K231" s="5" t="s">
        <v>2412</v>
      </c>
      <c r="L231" s="5" t="s">
        <v>2412</v>
      </c>
      <c r="M231" s="5"/>
      <c r="N231" s="5"/>
      <c r="O231" s="8"/>
      <c r="P231" s="5" t="s">
        <v>1116</v>
      </c>
      <c r="Q231" s="8" t="s">
        <v>8</v>
      </c>
      <c r="R231" s="5" t="s">
        <v>7</v>
      </c>
      <c r="S231" s="8" t="s">
        <v>64</v>
      </c>
      <c r="T231" s="5" t="s">
        <v>7</v>
      </c>
      <c r="U231" s="8" t="s">
        <v>518</v>
      </c>
      <c r="V231" s="5" t="s">
        <v>7</v>
      </c>
      <c r="W231" s="13" t="s">
        <v>519</v>
      </c>
    </row>
    <row r="232" spans="1:23" x14ac:dyDescent="0.3">
      <c r="A232" s="39"/>
      <c r="B232" s="52"/>
      <c r="C232" s="5" t="s">
        <v>1117</v>
      </c>
      <c r="D232" s="39">
        <v>132.1</v>
      </c>
      <c r="E232" s="5"/>
      <c r="F232" s="9">
        <v>1</v>
      </c>
      <c r="G232" s="10">
        <v>0.75471699999999997</v>
      </c>
      <c r="H232" s="10"/>
      <c r="I232" s="10"/>
      <c r="J232" s="48" t="s">
        <v>2362</v>
      </c>
      <c r="K232" s="9" t="s">
        <v>2412</v>
      </c>
      <c r="L232" s="9" t="s">
        <v>2307</v>
      </c>
      <c r="M232" s="9" t="s">
        <v>2523</v>
      </c>
      <c r="N232" s="5" t="s">
        <v>1118</v>
      </c>
      <c r="O232" s="8" t="s">
        <v>2644</v>
      </c>
      <c r="P232" s="5"/>
      <c r="Q232" s="8"/>
      <c r="R232" s="5" t="s">
        <v>1119</v>
      </c>
      <c r="S232" s="8" t="s">
        <v>359</v>
      </c>
      <c r="T232" s="5" t="s">
        <v>7</v>
      </c>
      <c r="U232" s="8" t="s">
        <v>360</v>
      </c>
      <c r="V232" s="5" t="s">
        <v>1120</v>
      </c>
      <c r="W232" s="13" t="s">
        <v>361</v>
      </c>
    </row>
    <row r="233" spans="1:23" x14ac:dyDescent="0.3">
      <c r="A233" s="39"/>
      <c r="B233" s="53"/>
      <c r="C233" s="7" t="s">
        <v>1121</v>
      </c>
      <c r="D233" s="40">
        <v>133</v>
      </c>
      <c r="E233" s="7"/>
      <c r="F233" s="11">
        <v>0.78</v>
      </c>
      <c r="G233" s="12">
        <v>0.62270499999999995</v>
      </c>
      <c r="H233" s="12"/>
      <c r="I233" s="12"/>
      <c r="J233" s="49" t="s">
        <v>2214</v>
      </c>
      <c r="K233" s="11" t="s">
        <v>2412</v>
      </c>
      <c r="L233" s="11" t="s">
        <v>2412</v>
      </c>
      <c r="M233" s="11"/>
      <c r="N233" s="7"/>
      <c r="O233" s="6"/>
      <c r="P233" s="7"/>
      <c r="Q233" s="6"/>
      <c r="R233" s="7"/>
      <c r="S233" s="6"/>
      <c r="T233" s="7"/>
      <c r="U233" s="6"/>
      <c r="V233" s="7" t="s">
        <v>7</v>
      </c>
      <c r="W233" s="27" t="s">
        <v>1122</v>
      </c>
    </row>
    <row r="234" spans="1:23" x14ac:dyDescent="0.3">
      <c r="A234" s="39"/>
      <c r="B234" s="52" t="s">
        <v>2173</v>
      </c>
      <c r="C234" s="5" t="s">
        <v>1134</v>
      </c>
      <c r="D234" s="39">
        <v>134</v>
      </c>
      <c r="E234" s="5"/>
      <c r="F234" s="9">
        <v>0.89437500000000003</v>
      </c>
      <c r="G234" s="10"/>
      <c r="H234" s="10"/>
      <c r="I234" s="10"/>
      <c r="J234" s="41" t="s">
        <v>2246</v>
      </c>
      <c r="K234" s="5" t="s">
        <v>2412</v>
      </c>
      <c r="L234" s="5" t="s">
        <v>2412</v>
      </c>
      <c r="M234" s="5"/>
      <c r="N234" s="5"/>
      <c r="O234" s="8"/>
      <c r="P234" s="5"/>
      <c r="Q234" s="8"/>
      <c r="R234" s="5"/>
      <c r="S234" s="8"/>
      <c r="T234" s="5" t="s">
        <v>1135</v>
      </c>
      <c r="U234" s="8" t="s">
        <v>1136</v>
      </c>
      <c r="V234" s="5" t="s">
        <v>1137</v>
      </c>
      <c r="W234" s="13" t="s">
        <v>1138</v>
      </c>
    </row>
    <row r="235" spans="1:23" x14ac:dyDescent="0.3">
      <c r="A235" s="39"/>
      <c r="B235" s="52"/>
      <c r="C235" s="5" t="s">
        <v>1123</v>
      </c>
      <c r="D235" s="39">
        <v>134</v>
      </c>
      <c r="E235" s="5"/>
      <c r="F235" s="9">
        <v>0.75621499999999997</v>
      </c>
      <c r="G235" s="10"/>
      <c r="H235" s="10"/>
      <c r="I235" s="10"/>
      <c r="J235" s="41" t="s">
        <v>799</v>
      </c>
      <c r="K235" s="5" t="s">
        <v>2412</v>
      </c>
      <c r="L235" s="5" t="s">
        <v>2412</v>
      </c>
      <c r="M235" s="5"/>
      <c r="N235" s="5"/>
      <c r="O235" s="8"/>
      <c r="P235" s="5" t="s">
        <v>7</v>
      </c>
      <c r="Q235" s="8" t="s">
        <v>169</v>
      </c>
      <c r="R235" s="5" t="s">
        <v>1124</v>
      </c>
      <c r="S235" s="8" t="s">
        <v>799</v>
      </c>
      <c r="T235" s="5" t="s">
        <v>7</v>
      </c>
      <c r="U235" s="8" t="s">
        <v>1125</v>
      </c>
      <c r="V235" s="5" t="s">
        <v>7</v>
      </c>
      <c r="W235" s="13" t="s">
        <v>1126</v>
      </c>
    </row>
    <row r="236" spans="1:23" x14ac:dyDescent="0.3">
      <c r="A236" s="39"/>
      <c r="B236" s="52"/>
      <c r="C236" s="5" t="s">
        <v>1129</v>
      </c>
      <c r="D236" s="39">
        <v>134</v>
      </c>
      <c r="E236" s="5"/>
      <c r="F236" s="9">
        <v>0.66122499999999995</v>
      </c>
      <c r="G236" s="10"/>
      <c r="H236" s="10"/>
      <c r="I236" s="10"/>
      <c r="J236" s="41" t="s">
        <v>8</v>
      </c>
      <c r="K236" s="5" t="s">
        <v>2412</v>
      </c>
      <c r="L236" s="5" t="s">
        <v>2340</v>
      </c>
      <c r="M236" s="5" t="s">
        <v>2524</v>
      </c>
      <c r="N236" s="5"/>
      <c r="O236" s="8"/>
      <c r="P236" s="5" t="s">
        <v>1130</v>
      </c>
      <c r="Q236" s="8" t="s">
        <v>8</v>
      </c>
      <c r="R236" s="5" t="s">
        <v>1131</v>
      </c>
      <c r="S236" s="8" t="s">
        <v>77</v>
      </c>
      <c r="T236" s="5" t="s">
        <v>7</v>
      </c>
      <c r="U236" s="8" t="s">
        <v>1132</v>
      </c>
      <c r="V236" s="5" t="s">
        <v>1133</v>
      </c>
      <c r="W236" s="13" t="s">
        <v>9</v>
      </c>
    </row>
    <row r="237" spans="1:23" x14ac:dyDescent="0.3">
      <c r="A237" s="39"/>
      <c r="B237" s="52"/>
      <c r="C237" s="5" t="s">
        <v>1127</v>
      </c>
      <c r="D237" s="39">
        <v>134</v>
      </c>
      <c r="E237" s="5"/>
      <c r="F237" s="9">
        <v>0.67500000000000004</v>
      </c>
      <c r="G237" s="10"/>
      <c r="H237" s="10"/>
      <c r="I237" s="10"/>
      <c r="J237" s="48" t="s">
        <v>2214</v>
      </c>
      <c r="K237" s="9" t="s">
        <v>2412</v>
      </c>
      <c r="L237" s="9" t="s">
        <v>2412</v>
      </c>
      <c r="M237" s="9"/>
      <c r="N237" s="5"/>
      <c r="O237" s="8"/>
      <c r="P237" s="5"/>
      <c r="Q237" s="8"/>
      <c r="R237" s="5"/>
      <c r="S237" s="8"/>
      <c r="T237" s="5"/>
      <c r="U237" s="8"/>
      <c r="V237" s="5" t="s">
        <v>1128</v>
      </c>
      <c r="W237" s="13" t="s">
        <v>663</v>
      </c>
    </row>
    <row r="238" spans="1:23" x14ac:dyDescent="0.3">
      <c r="A238" s="39"/>
      <c r="B238" s="52"/>
      <c r="C238" s="5" t="s">
        <v>1139</v>
      </c>
      <c r="D238" s="39">
        <v>134.1</v>
      </c>
      <c r="E238" s="5"/>
      <c r="F238" s="9">
        <v>0.82834799999999997</v>
      </c>
      <c r="G238" s="10"/>
      <c r="H238" s="10"/>
      <c r="I238" s="10"/>
      <c r="J238" s="41" t="s">
        <v>85</v>
      </c>
      <c r="K238" s="5" t="s">
        <v>2412</v>
      </c>
      <c r="L238" s="5" t="s">
        <v>2310</v>
      </c>
      <c r="M238" s="5" t="s">
        <v>2459</v>
      </c>
      <c r="N238" s="5"/>
      <c r="O238" s="8"/>
      <c r="P238" s="5"/>
      <c r="Q238" s="8"/>
      <c r="R238" s="5" t="s">
        <v>1140</v>
      </c>
      <c r="S238" s="8" t="s">
        <v>85</v>
      </c>
      <c r="T238" s="5" t="s">
        <v>1141</v>
      </c>
      <c r="U238" s="8" t="s">
        <v>1142</v>
      </c>
      <c r="V238" s="5" t="s">
        <v>1143</v>
      </c>
      <c r="W238" s="13" t="s">
        <v>86</v>
      </c>
    </row>
    <row r="239" spans="1:23" x14ac:dyDescent="0.3">
      <c r="A239" s="39"/>
      <c r="B239" s="52"/>
      <c r="C239" s="5" t="s">
        <v>1148</v>
      </c>
      <c r="D239" s="39">
        <v>134.30000000000001</v>
      </c>
      <c r="E239" s="5"/>
      <c r="F239" s="9">
        <v>0.77049500000000004</v>
      </c>
      <c r="G239" s="10"/>
      <c r="H239" s="10"/>
      <c r="I239" s="10"/>
      <c r="J239" s="48" t="s">
        <v>2214</v>
      </c>
      <c r="K239" s="9" t="s">
        <v>2412</v>
      </c>
      <c r="L239" s="9" t="s">
        <v>2412</v>
      </c>
      <c r="M239" s="9"/>
      <c r="N239" s="5"/>
      <c r="O239" s="8"/>
      <c r="P239" s="5"/>
      <c r="Q239" s="8"/>
      <c r="R239" s="5"/>
      <c r="S239" s="8"/>
      <c r="T239" s="5" t="s">
        <v>1149</v>
      </c>
      <c r="U239" s="8" t="s">
        <v>1150</v>
      </c>
      <c r="V239" s="5"/>
      <c r="W239" s="13"/>
    </row>
    <row r="240" spans="1:23" x14ac:dyDescent="0.3">
      <c r="A240" s="39"/>
      <c r="B240" s="52"/>
      <c r="C240" s="5" t="s">
        <v>1146</v>
      </c>
      <c r="D240" s="39">
        <v>134.30000000000001</v>
      </c>
      <c r="E240" s="5"/>
      <c r="F240" s="9">
        <v>0.71979599999999999</v>
      </c>
      <c r="G240" s="10"/>
      <c r="H240" s="10"/>
      <c r="I240" s="10"/>
      <c r="J240" s="41" t="s">
        <v>2247</v>
      </c>
      <c r="K240" s="5" t="s">
        <v>2412</v>
      </c>
      <c r="L240" s="5" t="s">
        <v>2307</v>
      </c>
      <c r="M240" s="5" t="s">
        <v>2526</v>
      </c>
      <c r="N240" s="5"/>
      <c r="O240" s="8"/>
      <c r="P240" s="5"/>
      <c r="Q240" s="8"/>
      <c r="R240" s="5"/>
      <c r="S240" s="8"/>
      <c r="T240" s="5" t="s">
        <v>7</v>
      </c>
      <c r="U240" s="8" t="s">
        <v>1147</v>
      </c>
      <c r="V240" s="5" t="s">
        <v>7</v>
      </c>
      <c r="W240" s="13" t="s">
        <v>49</v>
      </c>
    </row>
    <row r="241" spans="1:23" x14ac:dyDescent="0.3">
      <c r="A241" s="39"/>
      <c r="B241" s="52"/>
      <c r="C241" s="5" t="s">
        <v>1144</v>
      </c>
      <c r="D241" s="39">
        <v>134.30000000000001</v>
      </c>
      <c r="E241" s="5"/>
      <c r="F241" s="9">
        <v>0.70434799999999997</v>
      </c>
      <c r="G241" s="10"/>
      <c r="H241" s="10"/>
      <c r="I241" s="10"/>
      <c r="J241" s="48" t="s">
        <v>2217</v>
      </c>
      <c r="K241" s="9" t="s">
        <v>2412</v>
      </c>
      <c r="L241" s="9" t="s">
        <v>2412</v>
      </c>
      <c r="M241" s="9"/>
      <c r="N241" s="5"/>
      <c r="O241" s="8"/>
      <c r="P241" s="5"/>
      <c r="Q241" s="8"/>
      <c r="R241" s="5" t="s">
        <v>7</v>
      </c>
      <c r="S241" s="8" t="s">
        <v>351</v>
      </c>
      <c r="T241" s="5" t="s">
        <v>7</v>
      </c>
      <c r="U241" s="8" t="s">
        <v>1145</v>
      </c>
      <c r="V241" s="5" t="s">
        <v>7</v>
      </c>
      <c r="W241" s="13" t="s">
        <v>869</v>
      </c>
    </row>
    <row r="242" spans="1:23" x14ac:dyDescent="0.3">
      <c r="A242" s="39"/>
      <c r="B242" s="52"/>
      <c r="C242" s="5" t="s">
        <v>1151</v>
      </c>
      <c r="D242" s="39">
        <v>134.4</v>
      </c>
      <c r="E242" s="5"/>
      <c r="F242" s="9">
        <v>0.67500000000000004</v>
      </c>
      <c r="G242" s="10"/>
      <c r="H242" s="10"/>
      <c r="I242" s="10"/>
      <c r="J242" s="48" t="s">
        <v>2276</v>
      </c>
      <c r="K242" s="9" t="s">
        <v>2412</v>
      </c>
      <c r="L242" s="5" t="s">
        <v>2307</v>
      </c>
      <c r="M242" s="9" t="s">
        <v>2528</v>
      </c>
      <c r="N242" s="5"/>
      <c r="O242" s="8"/>
      <c r="P242" s="5" t="s">
        <v>1152</v>
      </c>
      <c r="Q242" s="8" t="s">
        <v>10</v>
      </c>
      <c r="R242" s="5" t="s">
        <v>1153</v>
      </c>
      <c r="S242" s="8" t="s">
        <v>184</v>
      </c>
      <c r="T242" s="5" t="s">
        <v>7</v>
      </c>
      <c r="U242" s="8" t="s">
        <v>1154</v>
      </c>
      <c r="V242" s="5" t="s">
        <v>1155</v>
      </c>
      <c r="W242" s="13" t="s">
        <v>9</v>
      </c>
    </row>
    <row r="243" spans="1:23" ht="15" thickBot="1" x14ac:dyDescent="0.35">
      <c r="A243" s="64"/>
      <c r="B243" s="57"/>
      <c r="C243" s="65" t="s">
        <v>1156</v>
      </c>
      <c r="D243" s="64">
        <v>134.6</v>
      </c>
      <c r="E243" s="65" t="s">
        <v>2386</v>
      </c>
      <c r="F243" s="66">
        <v>1</v>
      </c>
      <c r="G243" s="61"/>
      <c r="H243" s="61"/>
      <c r="I243" s="61"/>
      <c r="J243" s="62" t="s">
        <v>2214</v>
      </c>
      <c r="K243" s="60" t="s">
        <v>2412</v>
      </c>
      <c r="L243" s="60" t="s">
        <v>2412</v>
      </c>
      <c r="M243" s="60"/>
      <c r="N243" s="58"/>
      <c r="O243" s="59"/>
      <c r="P243" s="58"/>
      <c r="Q243" s="59"/>
      <c r="R243" s="58"/>
      <c r="S243" s="59"/>
      <c r="T243" s="58"/>
      <c r="U243" s="59"/>
      <c r="V243" s="58"/>
      <c r="W243" s="63"/>
    </row>
    <row r="244" spans="1:23" x14ac:dyDescent="0.3">
      <c r="A244" s="39" t="s">
        <v>2370</v>
      </c>
      <c r="B244" s="52" t="s">
        <v>2174</v>
      </c>
      <c r="C244" s="5" t="s">
        <v>1157</v>
      </c>
      <c r="D244" s="39">
        <v>3.7</v>
      </c>
      <c r="E244" s="5"/>
      <c r="F244" s="9">
        <v>0.243283</v>
      </c>
      <c r="G244" s="10"/>
      <c r="H244" s="10"/>
      <c r="I244" s="10"/>
      <c r="J244" s="41" t="s">
        <v>26</v>
      </c>
      <c r="K244" s="5" t="s">
        <v>2412</v>
      </c>
      <c r="L244" s="5" t="s">
        <v>2412</v>
      </c>
      <c r="M244" s="5"/>
      <c r="N244" s="5"/>
      <c r="O244" s="8"/>
      <c r="P244" s="5" t="s">
        <v>7</v>
      </c>
      <c r="Q244" s="8" t="s">
        <v>26</v>
      </c>
      <c r="R244" s="5" t="s">
        <v>7</v>
      </c>
      <c r="S244" s="8" t="s">
        <v>27</v>
      </c>
      <c r="T244" s="5"/>
      <c r="U244" s="8"/>
      <c r="V244" s="5" t="s">
        <v>7</v>
      </c>
      <c r="W244" s="13" t="s">
        <v>1158</v>
      </c>
    </row>
    <row r="245" spans="1:23" x14ac:dyDescent="0.3">
      <c r="A245" s="43"/>
      <c r="B245" s="52"/>
      <c r="C245" s="16" t="s">
        <v>1166</v>
      </c>
      <c r="D245" s="43">
        <v>3.8</v>
      </c>
      <c r="E245" s="16" t="s">
        <v>2401</v>
      </c>
      <c r="F245" s="15">
        <v>1</v>
      </c>
      <c r="G245" s="10"/>
      <c r="H245" s="10"/>
      <c r="I245" s="10"/>
      <c r="J245" s="48" t="s">
        <v>2217</v>
      </c>
      <c r="K245" s="9" t="s">
        <v>2412</v>
      </c>
      <c r="L245" s="9" t="s">
        <v>2412</v>
      </c>
      <c r="M245" s="9"/>
      <c r="N245" s="5"/>
      <c r="O245" s="8"/>
      <c r="P245" s="5"/>
      <c r="Q245" s="8"/>
      <c r="R245" s="5" t="s">
        <v>7</v>
      </c>
      <c r="S245" s="8" t="s">
        <v>1062</v>
      </c>
      <c r="T245" s="5"/>
      <c r="U245" s="8"/>
      <c r="V245" s="5" t="s">
        <v>7</v>
      </c>
      <c r="W245" s="13" t="s">
        <v>1167</v>
      </c>
    </row>
    <row r="246" spans="1:23" x14ac:dyDescent="0.3">
      <c r="A246" s="39"/>
      <c r="B246" s="53"/>
      <c r="C246" s="7" t="s">
        <v>1159</v>
      </c>
      <c r="D246" s="40">
        <v>3.8</v>
      </c>
      <c r="E246" s="7"/>
      <c r="F246" s="11">
        <v>1</v>
      </c>
      <c r="G246" s="12"/>
      <c r="H246" s="12"/>
      <c r="I246" s="12"/>
      <c r="J246" s="42" t="s">
        <v>1062</v>
      </c>
      <c r="K246" s="7" t="s">
        <v>2292</v>
      </c>
      <c r="L246" s="7" t="s">
        <v>2412</v>
      </c>
      <c r="M246" s="7" t="s">
        <v>2530</v>
      </c>
      <c r="N246" s="7"/>
      <c r="O246" s="6"/>
      <c r="P246" s="7" t="s">
        <v>7</v>
      </c>
      <c r="Q246" s="6" t="s">
        <v>1160</v>
      </c>
      <c r="R246" s="7" t="s">
        <v>1161</v>
      </c>
      <c r="S246" s="6" t="s">
        <v>1062</v>
      </c>
      <c r="T246" s="7" t="s">
        <v>1162</v>
      </c>
      <c r="U246" s="6" t="s">
        <v>1163</v>
      </c>
      <c r="V246" s="7" t="s">
        <v>1164</v>
      </c>
      <c r="W246" s="27" t="s">
        <v>1165</v>
      </c>
    </row>
    <row r="247" spans="1:23" x14ac:dyDescent="0.3">
      <c r="A247" s="39"/>
      <c r="B247" s="52" t="s">
        <v>2175</v>
      </c>
      <c r="C247" s="5" t="s">
        <v>1168</v>
      </c>
      <c r="D247" s="39">
        <v>5.9</v>
      </c>
      <c r="E247" s="5"/>
      <c r="F247" s="9">
        <v>0.28312799999999999</v>
      </c>
      <c r="G247" s="10"/>
      <c r="H247" s="10"/>
      <c r="I247" s="10"/>
      <c r="J247" s="48" t="s">
        <v>2214</v>
      </c>
      <c r="K247" s="9" t="s">
        <v>2412</v>
      </c>
      <c r="L247" s="9" t="s">
        <v>2412</v>
      </c>
      <c r="M247" s="9"/>
      <c r="N247" s="5"/>
      <c r="O247" s="8"/>
      <c r="P247" s="5"/>
      <c r="Q247" s="8"/>
      <c r="R247" s="5"/>
      <c r="S247" s="8"/>
      <c r="T247" s="5"/>
      <c r="U247" s="8"/>
      <c r="V247" s="5"/>
      <c r="W247" s="13"/>
    </row>
    <row r="248" spans="1:23" x14ac:dyDescent="0.3">
      <c r="A248" s="39"/>
      <c r="B248" s="52"/>
      <c r="C248" s="5" t="s">
        <v>1169</v>
      </c>
      <c r="D248" s="39">
        <v>5.9</v>
      </c>
      <c r="E248" s="5"/>
      <c r="F248" s="9">
        <v>0.86823899999999998</v>
      </c>
      <c r="G248" s="10"/>
      <c r="H248" s="10"/>
      <c r="I248" s="10"/>
      <c r="J248" s="48" t="s">
        <v>2214</v>
      </c>
      <c r="K248" s="9" t="s">
        <v>2412</v>
      </c>
      <c r="L248" s="9" t="s">
        <v>2412</v>
      </c>
      <c r="M248" s="9"/>
      <c r="N248" s="5"/>
      <c r="O248" s="8"/>
      <c r="P248" s="5"/>
      <c r="Q248" s="8"/>
      <c r="R248" s="5"/>
      <c r="S248" s="8"/>
      <c r="T248" s="5"/>
      <c r="U248" s="8"/>
      <c r="V248" s="5"/>
      <c r="W248" s="13"/>
    </row>
    <row r="249" spans="1:23" x14ac:dyDescent="0.3">
      <c r="A249" s="43"/>
      <c r="B249" s="52"/>
      <c r="C249" s="16" t="s">
        <v>1170</v>
      </c>
      <c r="D249" s="43">
        <v>5.9</v>
      </c>
      <c r="E249" s="16" t="s">
        <v>2382</v>
      </c>
      <c r="F249" s="15">
        <v>1</v>
      </c>
      <c r="G249" s="10"/>
      <c r="H249" s="10"/>
      <c r="I249" s="10"/>
      <c r="J249" s="48" t="s">
        <v>2214</v>
      </c>
      <c r="K249" s="9" t="s">
        <v>2412</v>
      </c>
      <c r="L249" s="9" t="s">
        <v>2412</v>
      </c>
      <c r="M249" s="9"/>
      <c r="N249" s="5"/>
      <c r="O249" s="8"/>
      <c r="P249" s="5"/>
      <c r="Q249" s="8"/>
      <c r="R249" s="5"/>
      <c r="S249" s="8"/>
      <c r="T249" s="5"/>
      <c r="U249" s="8"/>
      <c r="V249" s="5"/>
      <c r="W249" s="13"/>
    </row>
    <row r="250" spans="1:23" x14ac:dyDescent="0.3">
      <c r="A250" s="39"/>
      <c r="B250" s="53"/>
      <c r="C250" s="7" t="s">
        <v>1171</v>
      </c>
      <c r="D250" s="40">
        <v>7.5</v>
      </c>
      <c r="E250" s="7"/>
      <c r="F250" s="11">
        <v>0.67834099999999997</v>
      </c>
      <c r="G250" s="12"/>
      <c r="H250" s="12"/>
      <c r="I250" s="12"/>
      <c r="J250" s="49" t="s">
        <v>2214</v>
      </c>
      <c r="K250" s="11" t="s">
        <v>2412</v>
      </c>
      <c r="L250" s="11" t="s">
        <v>2412</v>
      </c>
      <c r="M250" s="11"/>
      <c r="N250" s="7"/>
      <c r="O250" s="6"/>
      <c r="P250" s="7"/>
      <c r="Q250" s="6"/>
      <c r="R250" s="7"/>
      <c r="S250" s="6"/>
      <c r="T250" s="7"/>
      <c r="U250" s="6"/>
      <c r="V250" s="7"/>
      <c r="W250" s="27"/>
    </row>
    <row r="251" spans="1:23" x14ac:dyDescent="0.3">
      <c r="A251" s="39"/>
      <c r="B251" s="52" t="s">
        <v>2176</v>
      </c>
      <c r="C251" s="5" t="s">
        <v>1172</v>
      </c>
      <c r="D251" s="39">
        <v>10.6</v>
      </c>
      <c r="E251" s="5"/>
      <c r="F251" s="9">
        <v>0.34018100000000001</v>
      </c>
      <c r="G251" s="10"/>
      <c r="H251" s="10"/>
      <c r="I251" s="10"/>
      <c r="J251" s="48" t="s">
        <v>2248</v>
      </c>
      <c r="K251" s="9" t="s">
        <v>2294</v>
      </c>
      <c r="L251" s="9" t="s">
        <v>2412</v>
      </c>
      <c r="M251" s="9"/>
      <c r="N251" s="5"/>
      <c r="O251" s="8"/>
      <c r="P251" s="5"/>
      <c r="Q251" s="8"/>
      <c r="R251" s="5" t="s">
        <v>1173</v>
      </c>
      <c r="S251" s="8" t="s">
        <v>1174</v>
      </c>
      <c r="T251" s="5" t="s">
        <v>1175</v>
      </c>
      <c r="U251" s="8" t="s">
        <v>1176</v>
      </c>
      <c r="V251" s="5" t="s">
        <v>1177</v>
      </c>
      <c r="W251" s="13" t="s">
        <v>1178</v>
      </c>
    </row>
    <row r="252" spans="1:23" x14ac:dyDescent="0.3">
      <c r="A252" s="39"/>
      <c r="B252" s="52"/>
      <c r="C252" s="5" t="s">
        <v>1179</v>
      </c>
      <c r="D252" s="39">
        <v>10.7</v>
      </c>
      <c r="E252" s="5"/>
      <c r="F252" s="9">
        <v>0.75465899999999997</v>
      </c>
      <c r="G252" s="10"/>
      <c r="H252" s="10"/>
      <c r="I252" s="10"/>
      <c r="J252" s="41" t="s">
        <v>1068</v>
      </c>
      <c r="K252" s="5" t="s">
        <v>2412</v>
      </c>
      <c r="L252" s="5" t="s">
        <v>2412</v>
      </c>
      <c r="M252" s="5"/>
      <c r="N252" s="5"/>
      <c r="O252" s="8"/>
      <c r="P252" s="5" t="s">
        <v>1180</v>
      </c>
      <c r="Q252" s="8" t="s">
        <v>1067</v>
      </c>
      <c r="R252" s="5" t="s">
        <v>1181</v>
      </c>
      <c r="S252" s="8" t="s">
        <v>1068</v>
      </c>
      <c r="T252" s="5" t="s">
        <v>1182</v>
      </c>
      <c r="U252" s="8" t="s">
        <v>1069</v>
      </c>
      <c r="V252" s="5" t="s">
        <v>1183</v>
      </c>
      <c r="W252" s="13" t="s">
        <v>1184</v>
      </c>
    </row>
    <row r="253" spans="1:23" x14ac:dyDescent="0.3">
      <c r="A253" s="39"/>
      <c r="B253" s="52"/>
      <c r="C253" s="5" t="s">
        <v>1185</v>
      </c>
      <c r="D253" s="39">
        <v>11.1</v>
      </c>
      <c r="E253" s="5"/>
      <c r="F253" s="9">
        <v>0.85770900000000005</v>
      </c>
      <c r="G253" s="10"/>
      <c r="H253" s="10"/>
      <c r="I253" s="10"/>
      <c r="J253" s="41" t="s">
        <v>2249</v>
      </c>
      <c r="K253" s="5" t="s">
        <v>2412</v>
      </c>
      <c r="L253" s="5" t="s">
        <v>2317</v>
      </c>
      <c r="M253" s="5" t="s">
        <v>2532</v>
      </c>
      <c r="N253" s="5"/>
      <c r="O253" s="8"/>
      <c r="P253" s="5"/>
      <c r="Q253" s="8"/>
      <c r="R253" s="5" t="s">
        <v>7</v>
      </c>
      <c r="S253" s="8" t="s">
        <v>923</v>
      </c>
      <c r="T253" s="5" t="s">
        <v>7</v>
      </c>
      <c r="U253" s="8" t="s">
        <v>1186</v>
      </c>
      <c r="V253" s="5" t="s">
        <v>7</v>
      </c>
      <c r="W253" s="13" t="s">
        <v>1187</v>
      </c>
    </row>
    <row r="254" spans="1:23" x14ac:dyDescent="0.3">
      <c r="A254" s="39"/>
      <c r="B254" s="52"/>
      <c r="C254" s="5" t="s">
        <v>1192</v>
      </c>
      <c r="D254" s="39">
        <v>11.4</v>
      </c>
      <c r="E254" s="5"/>
      <c r="F254" s="9">
        <v>0.877884</v>
      </c>
      <c r="G254" s="10"/>
      <c r="H254" s="10"/>
      <c r="I254" s="10"/>
      <c r="J254" s="41" t="s">
        <v>1196</v>
      </c>
      <c r="K254" s="5" t="s">
        <v>2412</v>
      </c>
      <c r="L254" s="5" t="s">
        <v>2412</v>
      </c>
      <c r="M254" s="5"/>
      <c r="N254" s="5"/>
      <c r="O254" s="8"/>
      <c r="P254" s="5"/>
      <c r="Q254" s="8"/>
      <c r="R254" s="5" t="s">
        <v>1193</v>
      </c>
      <c r="S254" s="8" t="s">
        <v>1194</v>
      </c>
      <c r="T254" s="5" t="s">
        <v>1195</v>
      </c>
      <c r="U254" s="8" t="s">
        <v>1196</v>
      </c>
      <c r="V254" s="5" t="s">
        <v>1197</v>
      </c>
      <c r="W254" s="13" t="s">
        <v>1198</v>
      </c>
    </row>
    <row r="255" spans="1:23" x14ac:dyDescent="0.3">
      <c r="A255" s="43"/>
      <c r="B255" s="52"/>
      <c r="C255" s="16" t="s">
        <v>1199</v>
      </c>
      <c r="D255" s="43">
        <v>11.4</v>
      </c>
      <c r="E255" s="16" t="s">
        <v>2393</v>
      </c>
      <c r="F255" s="15">
        <v>1</v>
      </c>
      <c r="G255" s="10"/>
      <c r="H255" s="10"/>
      <c r="I255" s="10"/>
      <c r="J255" s="48" t="s">
        <v>2214</v>
      </c>
      <c r="K255" s="9" t="s">
        <v>2412</v>
      </c>
      <c r="L255" s="9" t="s">
        <v>2412</v>
      </c>
      <c r="M255" s="9"/>
      <c r="N255" s="5"/>
      <c r="O255" s="8"/>
      <c r="P255" s="5"/>
      <c r="Q255" s="8"/>
      <c r="R255" s="5" t="s">
        <v>7</v>
      </c>
      <c r="S255" s="8" t="s">
        <v>1200</v>
      </c>
      <c r="T255" s="5"/>
      <c r="U255" s="8"/>
      <c r="V255" s="5"/>
      <c r="W255" s="13"/>
    </row>
    <row r="256" spans="1:23" x14ac:dyDescent="0.3">
      <c r="A256" s="39"/>
      <c r="B256" s="52"/>
      <c r="C256" s="5" t="s">
        <v>1188</v>
      </c>
      <c r="D256" s="39">
        <v>11.4</v>
      </c>
      <c r="E256" s="5"/>
      <c r="F256" s="9">
        <v>0.93049099999999996</v>
      </c>
      <c r="G256" s="10"/>
      <c r="H256" s="10"/>
      <c r="I256" s="10"/>
      <c r="J256" s="41" t="s">
        <v>1190</v>
      </c>
      <c r="K256" s="5" t="s">
        <v>2412</v>
      </c>
      <c r="L256" s="5" t="s">
        <v>2412</v>
      </c>
      <c r="M256" s="5"/>
      <c r="N256" s="5"/>
      <c r="O256" s="8"/>
      <c r="P256" s="5"/>
      <c r="Q256" s="8"/>
      <c r="R256" s="5" t="s">
        <v>1189</v>
      </c>
      <c r="S256" s="8" t="s">
        <v>1190</v>
      </c>
      <c r="T256" s="5"/>
      <c r="U256" s="8"/>
      <c r="V256" s="5" t="s">
        <v>1191</v>
      </c>
      <c r="W256" s="13" t="s">
        <v>88</v>
      </c>
    </row>
    <row r="257" spans="1:23" x14ac:dyDescent="0.3">
      <c r="A257" s="39"/>
      <c r="B257" s="52"/>
      <c r="C257" s="5" t="s">
        <v>1201</v>
      </c>
      <c r="D257" s="39">
        <v>11.4</v>
      </c>
      <c r="E257" s="5"/>
      <c r="F257" s="9">
        <v>0.81203400000000003</v>
      </c>
      <c r="G257" s="10"/>
      <c r="H257" s="10"/>
      <c r="I257" s="10"/>
      <c r="J257" s="48" t="s">
        <v>2214</v>
      </c>
      <c r="K257" s="9" t="s">
        <v>2412</v>
      </c>
      <c r="L257" s="9" t="s">
        <v>2412</v>
      </c>
      <c r="M257" s="9"/>
      <c r="N257" s="5"/>
      <c r="O257" s="8"/>
      <c r="P257" s="5"/>
      <c r="Q257" s="8"/>
      <c r="R257" s="5"/>
      <c r="S257" s="8"/>
      <c r="T257" s="5"/>
      <c r="U257" s="8"/>
      <c r="V257" s="5"/>
      <c r="W257" s="13"/>
    </row>
    <row r="258" spans="1:23" x14ac:dyDescent="0.3">
      <c r="A258" s="39"/>
      <c r="B258" s="52"/>
      <c r="C258" s="5" t="s">
        <v>1211</v>
      </c>
      <c r="D258" s="39">
        <v>11.8</v>
      </c>
      <c r="E258" s="5"/>
      <c r="F258" s="9">
        <v>0.20970800000000001</v>
      </c>
      <c r="G258" s="10"/>
      <c r="H258" s="10"/>
      <c r="I258" s="10"/>
      <c r="J258" s="41" t="s">
        <v>1212</v>
      </c>
      <c r="K258" s="5" t="s">
        <v>2412</v>
      </c>
      <c r="L258" s="5" t="s">
        <v>2412</v>
      </c>
      <c r="M258" s="5"/>
      <c r="N258" s="5"/>
      <c r="O258" s="8"/>
      <c r="P258" s="5"/>
      <c r="Q258" s="8"/>
      <c r="R258" s="5" t="s">
        <v>7</v>
      </c>
      <c r="S258" s="8" t="s">
        <v>1212</v>
      </c>
      <c r="T258" s="5" t="s">
        <v>7</v>
      </c>
      <c r="U258" s="8" t="s">
        <v>1213</v>
      </c>
      <c r="V258" s="5" t="s">
        <v>7</v>
      </c>
      <c r="W258" s="13" t="s">
        <v>1214</v>
      </c>
    </row>
    <row r="259" spans="1:23" x14ac:dyDescent="0.3">
      <c r="A259" s="39"/>
      <c r="B259" s="52"/>
      <c r="C259" s="5" t="s">
        <v>1202</v>
      </c>
      <c r="D259" s="39">
        <v>11.8</v>
      </c>
      <c r="E259" s="5"/>
      <c r="F259" s="9">
        <v>0.26920100000000002</v>
      </c>
      <c r="G259" s="10"/>
      <c r="H259" s="10"/>
      <c r="I259" s="10"/>
      <c r="J259" s="48" t="s">
        <v>2214</v>
      </c>
      <c r="K259" s="9" t="s">
        <v>2412</v>
      </c>
      <c r="L259" s="9" t="s">
        <v>2412</v>
      </c>
      <c r="M259" s="9"/>
      <c r="N259" s="5"/>
      <c r="O259" s="8"/>
      <c r="P259" s="5"/>
      <c r="Q259" s="8"/>
      <c r="R259" s="5"/>
      <c r="S259" s="8"/>
      <c r="T259" s="5"/>
      <c r="U259" s="8"/>
      <c r="V259" s="5" t="s">
        <v>1203</v>
      </c>
      <c r="W259" s="13" t="s">
        <v>341</v>
      </c>
    </row>
    <row r="260" spans="1:23" x14ac:dyDescent="0.3">
      <c r="A260" s="39"/>
      <c r="B260" s="52"/>
      <c r="C260" s="5" t="s">
        <v>1204</v>
      </c>
      <c r="D260" s="39">
        <v>11.8</v>
      </c>
      <c r="E260" s="5"/>
      <c r="F260" s="9">
        <v>0.291412</v>
      </c>
      <c r="G260" s="10"/>
      <c r="H260" s="10"/>
      <c r="I260" s="10"/>
      <c r="J260" s="48" t="s">
        <v>2214</v>
      </c>
      <c r="K260" s="9" t="s">
        <v>2412</v>
      </c>
      <c r="L260" s="9" t="s">
        <v>2412</v>
      </c>
      <c r="M260" s="9"/>
      <c r="N260" s="5"/>
      <c r="O260" s="8"/>
      <c r="P260" s="5"/>
      <c r="Q260" s="8"/>
      <c r="R260" s="5"/>
      <c r="S260" s="8"/>
      <c r="T260" s="5"/>
      <c r="U260" s="8"/>
      <c r="V260" s="5" t="s">
        <v>1205</v>
      </c>
      <c r="W260" s="13" t="s">
        <v>341</v>
      </c>
    </row>
    <row r="261" spans="1:23" x14ac:dyDescent="0.3">
      <c r="A261" s="39"/>
      <c r="B261" s="52"/>
      <c r="C261" s="5" t="s">
        <v>1206</v>
      </c>
      <c r="D261" s="39">
        <v>11.8</v>
      </c>
      <c r="E261" s="5"/>
      <c r="F261" s="9">
        <v>0.26991500000000002</v>
      </c>
      <c r="G261" s="10"/>
      <c r="H261" s="10"/>
      <c r="I261" s="10"/>
      <c r="J261" s="41" t="s">
        <v>2250</v>
      </c>
      <c r="K261" s="5" t="s">
        <v>2295</v>
      </c>
      <c r="L261" s="5" t="s">
        <v>2412</v>
      </c>
      <c r="M261" s="5" t="s">
        <v>2533</v>
      </c>
      <c r="N261" s="5"/>
      <c r="O261" s="8"/>
      <c r="P261" s="5"/>
      <c r="Q261" s="8"/>
      <c r="R261" s="5" t="s">
        <v>1207</v>
      </c>
      <c r="S261" s="8" t="s">
        <v>714</v>
      </c>
      <c r="T261" s="5" t="s">
        <v>1208</v>
      </c>
      <c r="U261" s="8" t="s">
        <v>1209</v>
      </c>
      <c r="V261" s="5" t="s">
        <v>1210</v>
      </c>
      <c r="W261" s="13" t="s">
        <v>232</v>
      </c>
    </row>
    <row r="262" spans="1:23" x14ac:dyDescent="0.3">
      <c r="A262" s="39"/>
      <c r="B262" s="52"/>
      <c r="C262" s="5" t="s">
        <v>1222</v>
      </c>
      <c r="D262" s="39">
        <v>12.3</v>
      </c>
      <c r="E262" s="5"/>
      <c r="F262" s="9">
        <v>0.25472600000000001</v>
      </c>
      <c r="G262" s="10"/>
      <c r="H262" s="10"/>
      <c r="I262" s="10"/>
      <c r="J262" s="41" t="s">
        <v>31</v>
      </c>
      <c r="K262" s="5" t="s">
        <v>2313</v>
      </c>
      <c r="L262" s="5" t="s">
        <v>2412</v>
      </c>
      <c r="M262" s="5" t="s">
        <v>2536</v>
      </c>
      <c r="N262" s="5"/>
      <c r="O262" s="8"/>
      <c r="P262" s="5" t="s">
        <v>1223</v>
      </c>
      <c r="Q262" s="8" t="s">
        <v>31</v>
      </c>
      <c r="R262" s="5" t="s">
        <v>7</v>
      </c>
      <c r="S262" s="8" t="s">
        <v>102</v>
      </c>
      <c r="T262" s="5" t="s">
        <v>7</v>
      </c>
      <c r="U262" s="8" t="s">
        <v>1224</v>
      </c>
      <c r="V262" s="5" t="s">
        <v>7</v>
      </c>
      <c r="W262" s="13" t="s">
        <v>1225</v>
      </c>
    </row>
    <row r="263" spans="1:23" x14ac:dyDescent="0.3">
      <c r="A263" s="39"/>
      <c r="B263" s="52"/>
      <c r="C263" s="5" t="s">
        <v>1221</v>
      </c>
      <c r="D263" s="39">
        <v>12.3</v>
      </c>
      <c r="E263" s="5"/>
      <c r="F263" s="9">
        <v>0.72372899999999996</v>
      </c>
      <c r="G263" s="10"/>
      <c r="H263" s="10"/>
      <c r="I263" s="10"/>
      <c r="J263" s="48" t="s">
        <v>2251</v>
      </c>
      <c r="K263" s="9" t="s">
        <v>2292</v>
      </c>
      <c r="L263" s="9" t="s">
        <v>2412</v>
      </c>
      <c r="M263" s="9" t="s">
        <v>2538</v>
      </c>
      <c r="N263" s="5"/>
      <c r="O263" s="8"/>
      <c r="P263" s="5"/>
      <c r="Q263" s="8"/>
      <c r="R263" s="5" t="s">
        <v>7</v>
      </c>
      <c r="S263" s="8" t="s">
        <v>388</v>
      </c>
      <c r="T263" s="5"/>
      <c r="U263" s="8"/>
      <c r="V263" s="5" t="s">
        <v>7</v>
      </c>
      <c r="W263" s="13" t="s">
        <v>20</v>
      </c>
    </row>
    <row r="264" spans="1:23" x14ac:dyDescent="0.3">
      <c r="A264" s="39"/>
      <c r="B264" s="53"/>
      <c r="C264" s="7" t="s">
        <v>1216</v>
      </c>
      <c r="D264" s="40">
        <v>12.3</v>
      </c>
      <c r="E264" s="7"/>
      <c r="F264" s="11">
        <v>0.45277899999999999</v>
      </c>
      <c r="G264" s="12"/>
      <c r="H264" s="12"/>
      <c r="I264" s="12"/>
      <c r="J264" s="42" t="s">
        <v>716</v>
      </c>
      <c r="K264" s="7" t="s">
        <v>2295</v>
      </c>
      <c r="L264" s="7" t="s">
        <v>2412</v>
      </c>
      <c r="M264" s="7" t="s">
        <v>2540</v>
      </c>
      <c r="N264" s="7"/>
      <c r="O264" s="6"/>
      <c r="P264" s="7"/>
      <c r="Q264" s="6"/>
      <c r="R264" s="7" t="s">
        <v>1217</v>
      </c>
      <c r="S264" s="6" t="s">
        <v>716</v>
      </c>
      <c r="T264" s="7" t="s">
        <v>1218</v>
      </c>
      <c r="U264" s="6" t="s">
        <v>1219</v>
      </c>
      <c r="V264" s="7" t="s">
        <v>1220</v>
      </c>
      <c r="W264" s="27" t="s">
        <v>1215</v>
      </c>
    </row>
    <row r="265" spans="1:23" x14ac:dyDescent="0.3">
      <c r="A265" s="43"/>
      <c r="B265" s="52" t="s">
        <v>2177</v>
      </c>
      <c r="C265" s="16" t="s">
        <v>1234</v>
      </c>
      <c r="D265" s="43">
        <v>22.1</v>
      </c>
      <c r="E265" s="16" t="s">
        <v>2381</v>
      </c>
      <c r="F265" s="15">
        <v>1</v>
      </c>
      <c r="G265" s="10"/>
      <c r="H265" s="10"/>
      <c r="I265" s="10"/>
      <c r="J265" s="48" t="s">
        <v>2214</v>
      </c>
      <c r="K265" s="9" t="s">
        <v>2412</v>
      </c>
      <c r="L265" s="9" t="s">
        <v>2412</v>
      </c>
      <c r="M265" s="9"/>
      <c r="N265" s="5"/>
      <c r="O265" s="8"/>
      <c r="P265" s="5"/>
      <c r="Q265" s="8"/>
      <c r="R265" s="5"/>
      <c r="S265" s="8"/>
      <c r="T265" s="5"/>
      <c r="U265" s="8"/>
      <c r="V265" s="5"/>
      <c r="W265" s="13"/>
    </row>
    <row r="266" spans="1:23" x14ac:dyDescent="0.3">
      <c r="A266" s="39"/>
      <c r="B266" s="52"/>
      <c r="C266" s="5" t="s">
        <v>1227</v>
      </c>
      <c r="D266" s="39">
        <v>22.1</v>
      </c>
      <c r="E266" s="5"/>
      <c r="F266" s="9">
        <v>1</v>
      </c>
      <c r="G266" s="10"/>
      <c r="H266" s="10"/>
      <c r="I266" s="10"/>
      <c r="J266" s="41" t="s">
        <v>2252</v>
      </c>
      <c r="K266" s="5" t="s">
        <v>2295</v>
      </c>
      <c r="L266" s="5" t="s">
        <v>2412</v>
      </c>
      <c r="M266" s="5" t="s">
        <v>2542</v>
      </c>
      <c r="N266" s="5"/>
      <c r="O266" s="8"/>
      <c r="P266" s="5"/>
      <c r="Q266" s="8"/>
      <c r="R266" s="5" t="s">
        <v>7</v>
      </c>
      <c r="S266" s="8" t="s">
        <v>925</v>
      </c>
      <c r="T266" s="5"/>
      <c r="U266" s="8"/>
      <c r="V266" s="5" t="s">
        <v>7</v>
      </c>
      <c r="W266" s="13" t="s">
        <v>65</v>
      </c>
    </row>
    <row r="267" spans="1:23" x14ac:dyDescent="0.3">
      <c r="A267" s="39"/>
      <c r="B267" s="52"/>
      <c r="C267" s="5" t="s">
        <v>1228</v>
      </c>
      <c r="D267" s="39">
        <v>22.1</v>
      </c>
      <c r="E267" s="5"/>
      <c r="F267" s="9">
        <v>0.73417299999999996</v>
      </c>
      <c r="G267" s="10"/>
      <c r="H267" s="10"/>
      <c r="I267" s="10"/>
      <c r="J267" s="41" t="s">
        <v>2318</v>
      </c>
      <c r="K267" s="5" t="s">
        <v>2412</v>
      </c>
      <c r="L267" s="5" t="s">
        <v>2412</v>
      </c>
      <c r="M267" s="5"/>
      <c r="N267" s="5"/>
      <c r="O267" s="8"/>
      <c r="P267" s="5" t="s">
        <v>1229</v>
      </c>
      <c r="Q267" s="8" t="s">
        <v>177</v>
      </c>
      <c r="R267" s="5"/>
      <c r="S267" s="8"/>
      <c r="T267" s="5" t="s">
        <v>7</v>
      </c>
      <c r="U267" s="8" t="s">
        <v>516</v>
      </c>
      <c r="V267" s="5" t="s">
        <v>1230</v>
      </c>
      <c r="W267" s="13" t="s">
        <v>38</v>
      </c>
    </row>
    <row r="268" spans="1:23" x14ac:dyDescent="0.3">
      <c r="A268" s="39"/>
      <c r="B268" s="52"/>
      <c r="C268" s="5" t="s">
        <v>1231</v>
      </c>
      <c r="D268" s="39">
        <v>22.1</v>
      </c>
      <c r="E268" s="5"/>
      <c r="F268" s="9">
        <v>0.72816400000000003</v>
      </c>
      <c r="G268" s="10"/>
      <c r="H268" s="10"/>
      <c r="I268" s="10"/>
      <c r="J268" s="41" t="s">
        <v>2253</v>
      </c>
      <c r="K268" s="5" t="s">
        <v>2292</v>
      </c>
      <c r="L268" s="5" t="s">
        <v>2412</v>
      </c>
      <c r="M268" s="5" t="s">
        <v>2545</v>
      </c>
      <c r="N268" s="5"/>
      <c r="O268" s="8"/>
      <c r="P268" s="5"/>
      <c r="Q268" s="8"/>
      <c r="R268" s="5" t="s">
        <v>7</v>
      </c>
      <c r="S268" s="8" t="s">
        <v>35</v>
      </c>
      <c r="T268" s="5" t="s">
        <v>7</v>
      </c>
      <c r="U268" s="8" t="s">
        <v>1232</v>
      </c>
      <c r="V268" s="5" t="s">
        <v>7</v>
      </c>
      <c r="W268" s="13" t="s">
        <v>1233</v>
      </c>
    </row>
    <row r="269" spans="1:23" x14ac:dyDescent="0.3">
      <c r="A269" s="39"/>
      <c r="B269" s="52"/>
      <c r="C269" s="5" t="s">
        <v>1235</v>
      </c>
      <c r="D269" s="39">
        <v>22.3</v>
      </c>
      <c r="E269" s="5"/>
      <c r="F269" s="9">
        <v>0.238038</v>
      </c>
      <c r="G269" s="10"/>
      <c r="H269" s="10"/>
      <c r="I269" s="10"/>
      <c r="J269" s="48" t="s">
        <v>2293</v>
      </c>
      <c r="K269" s="9" t="s">
        <v>2292</v>
      </c>
      <c r="L269" s="9" t="s">
        <v>2412</v>
      </c>
      <c r="M269" s="9" t="s">
        <v>2453</v>
      </c>
      <c r="N269" s="5"/>
      <c r="O269" s="8"/>
      <c r="P269" s="5"/>
      <c r="Q269" s="8"/>
      <c r="R269" s="5" t="s">
        <v>1236</v>
      </c>
      <c r="S269" s="8" t="s">
        <v>385</v>
      </c>
      <c r="T269" s="5"/>
      <c r="U269" s="8"/>
      <c r="V269" s="5" t="s">
        <v>1237</v>
      </c>
      <c r="W269" s="13" t="s">
        <v>53</v>
      </c>
    </row>
    <row r="270" spans="1:23" x14ac:dyDescent="0.3">
      <c r="A270" s="39"/>
      <c r="B270" s="52"/>
      <c r="C270" s="5" t="s">
        <v>1244</v>
      </c>
      <c r="D270" s="39">
        <v>22.3</v>
      </c>
      <c r="E270" s="5"/>
      <c r="F270" s="9">
        <v>0.238038</v>
      </c>
      <c r="G270" s="10"/>
      <c r="H270" s="10"/>
      <c r="I270" s="10"/>
      <c r="J270" s="48" t="s">
        <v>2214</v>
      </c>
      <c r="K270" s="9" t="s">
        <v>2412</v>
      </c>
      <c r="L270" s="9" t="s">
        <v>2412</v>
      </c>
      <c r="M270" s="9"/>
      <c r="N270" s="5"/>
      <c r="O270" s="8"/>
      <c r="P270" s="5"/>
      <c r="Q270" s="8"/>
      <c r="R270" s="5"/>
      <c r="S270" s="8"/>
      <c r="T270" s="5"/>
      <c r="U270" s="8"/>
      <c r="V270" s="5"/>
      <c r="W270" s="13"/>
    </row>
    <row r="271" spans="1:23" x14ac:dyDescent="0.3">
      <c r="A271" s="39"/>
      <c r="B271" s="52"/>
      <c r="C271" s="5" t="s">
        <v>1238</v>
      </c>
      <c r="D271" s="39">
        <v>22.3</v>
      </c>
      <c r="E271" s="5"/>
      <c r="F271" s="9">
        <v>0.70283899999999999</v>
      </c>
      <c r="G271" s="10"/>
      <c r="H271" s="10"/>
      <c r="I271" s="10"/>
      <c r="J271" s="41" t="s">
        <v>14</v>
      </c>
      <c r="K271" s="5" t="s">
        <v>2292</v>
      </c>
      <c r="L271" s="5" t="s">
        <v>2412</v>
      </c>
      <c r="M271" s="5" t="s">
        <v>2546</v>
      </c>
      <c r="N271" s="5"/>
      <c r="O271" s="8"/>
      <c r="P271" s="5" t="s">
        <v>1239</v>
      </c>
      <c r="Q271" s="8" t="s">
        <v>271</v>
      </c>
      <c r="R271" s="5" t="s">
        <v>1240</v>
      </c>
      <c r="S271" s="8" t="s">
        <v>926</v>
      </c>
      <c r="T271" s="5"/>
      <c r="U271" s="8"/>
      <c r="V271" s="5" t="s">
        <v>1241</v>
      </c>
      <c r="W271" s="13" t="s">
        <v>14</v>
      </c>
    </row>
    <row r="272" spans="1:23" x14ac:dyDescent="0.3">
      <c r="A272" s="39"/>
      <c r="B272" s="52"/>
      <c r="C272" s="5" t="s">
        <v>1242</v>
      </c>
      <c r="D272" s="39">
        <v>22.3</v>
      </c>
      <c r="E272" s="5"/>
      <c r="F272" s="9">
        <v>0.89163300000000001</v>
      </c>
      <c r="G272" s="10"/>
      <c r="H272" s="10"/>
      <c r="I272" s="10"/>
      <c r="J272" s="48" t="s">
        <v>2214</v>
      </c>
      <c r="K272" s="9" t="s">
        <v>2412</v>
      </c>
      <c r="L272" s="9" t="s">
        <v>2412</v>
      </c>
      <c r="M272" s="9"/>
      <c r="N272" s="5"/>
      <c r="O272" s="8"/>
      <c r="P272" s="5"/>
      <c r="Q272" s="8"/>
      <c r="R272" s="5"/>
      <c r="S272" s="8"/>
      <c r="T272" s="5"/>
      <c r="U272" s="8"/>
      <c r="V272" s="5" t="s">
        <v>1243</v>
      </c>
      <c r="W272" s="13" t="s">
        <v>170</v>
      </c>
    </row>
    <row r="273" spans="1:23" x14ac:dyDescent="0.3">
      <c r="A273" s="39"/>
      <c r="B273" s="53"/>
      <c r="C273" s="7" t="s">
        <v>1245</v>
      </c>
      <c r="D273" s="40">
        <v>22.7</v>
      </c>
      <c r="E273" s="7"/>
      <c r="F273" s="11">
        <v>0.49168299999999998</v>
      </c>
      <c r="G273" s="12"/>
      <c r="H273" s="12"/>
      <c r="I273" s="12"/>
      <c r="J273" s="49" t="s">
        <v>2214</v>
      </c>
      <c r="K273" s="11" t="s">
        <v>2412</v>
      </c>
      <c r="L273" s="11" t="s">
        <v>2412</v>
      </c>
      <c r="M273" s="11"/>
      <c r="N273" s="7"/>
      <c r="O273" s="6"/>
      <c r="P273" s="7"/>
      <c r="Q273" s="6"/>
      <c r="R273" s="7"/>
      <c r="S273" s="6"/>
      <c r="T273" s="7"/>
      <c r="U273" s="6"/>
      <c r="V273" s="7"/>
      <c r="W273" s="27"/>
    </row>
    <row r="274" spans="1:23" x14ac:dyDescent="0.3">
      <c r="A274" s="43"/>
      <c r="B274" s="54" t="s">
        <v>2178</v>
      </c>
      <c r="C274" s="36" t="s">
        <v>1255</v>
      </c>
      <c r="D274" s="45">
        <v>61.6</v>
      </c>
      <c r="E274" s="36" t="s">
        <v>2402</v>
      </c>
      <c r="F274" s="37">
        <v>1</v>
      </c>
      <c r="G274" s="30"/>
      <c r="H274" s="30"/>
      <c r="I274" s="30"/>
      <c r="J274" s="50" t="s">
        <v>2322</v>
      </c>
      <c r="K274" s="28" t="s">
        <v>2412</v>
      </c>
      <c r="L274" s="28" t="s">
        <v>2412</v>
      </c>
      <c r="M274" s="28"/>
      <c r="N274" s="28"/>
      <c r="O274" s="29"/>
      <c r="P274" s="28"/>
      <c r="Q274" s="29"/>
      <c r="R274" s="28" t="s">
        <v>1256</v>
      </c>
      <c r="S274" s="29" t="s">
        <v>214</v>
      </c>
      <c r="T274" s="28"/>
      <c r="U274" s="29"/>
      <c r="V274" s="28" t="s">
        <v>1257</v>
      </c>
      <c r="W274" s="31" t="s">
        <v>53</v>
      </c>
    </row>
    <row r="275" spans="1:23" x14ac:dyDescent="0.3">
      <c r="A275" s="39"/>
      <c r="B275" s="52" t="s">
        <v>2179</v>
      </c>
      <c r="C275" s="5" t="s">
        <v>1263</v>
      </c>
      <c r="D275" s="39">
        <v>67.2</v>
      </c>
      <c r="E275" s="5"/>
      <c r="F275" s="9">
        <v>0.34907500000000002</v>
      </c>
      <c r="G275" s="10"/>
      <c r="H275" s="10"/>
      <c r="I275" s="10"/>
      <c r="J275" s="48" t="s">
        <v>2214</v>
      </c>
      <c r="K275" s="9" t="s">
        <v>2412</v>
      </c>
      <c r="L275" s="9" t="s">
        <v>2412</v>
      </c>
      <c r="M275" s="9"/>
      <c r="N275" s="5"/>
      <c r="O275" s="8"/>
      <c r="P275" s="5"/>
      <c r="Q275" s="8"/>
      <c r="R275" s="5"/>
      <c r="S275" s="8"/>
      <c r="T275" s="5"/>
      <c r="U275" s="8"/>
      <c r="V275" s="5"/>
      <c r="W275" s="13"/>
    </row>
    <row r="276" spans="1:23" x14ac:dyDescent="0.3">
      <c r="A276" s="39"/>
      <c r="B276" s="52"/>
      <c r="C276" s="5" t="s">
        <v>1259</v>
      </c>
      <c r="D276" s="39">
        <v>67.2</v>
      </c>
      <c r="E276" s="5"/>
      <c r="F276" s="9">
        <v>0.25762699999999999</v>
      </c>
      <c r="G276" s="10"/>
      <c r="H276" s="10"/>
      <c r="I276" s="10"/>
      <c r="J276" s="41" t="s">
        <v>498</v>
      </c>
      <c r="K276" s="5" t="s">
        <v>2412</v>
      </c>
      <c r="L276" s="5" t="s">
        <v>2412</v>
      </c>
      <c r="M276" s="5"/>
      <c r="N276" s="5"/>
      <c r="O276" s="8"/>
      <c r="P276" s="5"/>
      <c r="Q276" s="8"/>
      <c r="R276" s="5" t="s">
        <v>7</v>
      </c>
      <c r="S276" s="8" t="s">
        <v>498</v>
      </c>
      <c r="T276" s="5" t="s">
        <v>7</v>
      </c>
      <c r="U276" s="8" t="s">
        <v>1260</v>
      </c>
      <c r="V276" s="5" t="s">
        <v>1261</v>
      </c>
      <c r="W276" s="13" t="s">
        <v>1262</v>
      </c>
    </row>
    <row r="277" spans="1:23" x14ac:dyDescent="0.3">
      <c r="A277" s="39"/>
      <c r="B277" s="52"/>
      <c r="C277" s="5" t="s">
        <v>1264</v>
      </c>
      <c r="D277" s="39">
        <v>67.3</v>
      </c>
      <c r="E277" s="5"/>
      <c r="F277" s="9">
        <v>0.20782900000000001</v>
      </c>
      <c r="G277" s="10"/>
      <c r="H277" s="10"/>
      <c r="I277" s="10"/>
      <c r="J277" s="41" t="s">
        <v>2277</v>
      </c>
      <c r="K277" s="5" t="s">
        <v>2412</v>
      </c>
      <c r="L277" s="5" t="s">
        <v>2412</v>
      </c>
      <c r="M277" s="5"/>
      <c r="N277" s="5"/>
      <c r="O277" s="8"/>
      <c r="P277" s="5" t="s">
        <v>7</v>
      </c>
      <c r="Q277" s="8" t="s">
        <v>500</v>
      </c>
      <c r="R277" s="5" t="s">
        <v>7</v>
      </c>
      <c r="S277" s="8" t="s">
        <v>1073</v>
      </c>
      <c r="T277" s="5" t="s">
        <v>7</v>
      </c>
      <c r="U277" s="8" t="s">
        <v>1265</v>
      </c>
      <c r="V277" s="5" t="s">
        <v>7</v>
      </c>
      <c r="W277" s="13" t="s">
        <v>1266</v>
      </c>
    </row>
    <row r="278" spans="1:23" x14ac:dyDescent="0.3">
      <c r="A278" s="43"/>
      <c r="B278" s="52"/>
      <c r="C278" s="16" t="s">
        <v>1267</v>
      </c>
      <c r="D278" s="43">
        <v>67.599999999999994</v>
      </c>
      <c r="E278" s="16" t="s">
        <v>2375</v>
      </c>
      <c r="F278" s="15">
        <v>1</v>
      </c>
      <c r="G278" s="10"/>
      <c r="H278" s="10"/>
      <c r="I278" s="10"/>
      <c r="J278" s="48" t="s">
        <v>2214</v>
      </c>
      <c r="K278" s="9" t="s">
        <v>2412</v>
      </c>
      <c r="L278" s="9" t="s">
        <v>2412</v>
      </c>
      <c r="M278" s="9"/>
      <c r="N278" s="5"/>
      <c r="O278" s="8"/>
      <c r="P278" s="5"/>
      <c r="Q278" s="8"/>
      <c r="R278" s="5"/>
      <c r="S278" s="8"/>
      <c r="T278" s="5"/>
      <c r="U278" s="8"/>
      <c r="V278" s="5"/>
      <c r="W278" s="13"/>
    </row>
    <row r="279" spans="1:23" x14ac:dyDescent="0.3">
      <c r="A279" s="39"/>
      <c r="B279" s="53"/>
      <c r="C279" s="7" t="s">
        <v>1268</v>
      </c>
      <c r="D279" s="40">
        <v>67.900000000000006</v>
      </c>
      <c r="E279" s="7"/>
      <c r="F279" s="11">
        <v>0.70013499999999995</v>
      </c>
      <c r="G279" s="12"/>
      <c r="H279" s="12"/>
      <c r="I279" s="12"/>
      <c r="J279" s="49" t="s">
        <v>2214</v>
      </c>
      <c r="K279" s="11" t="s">
        <v>2412</v>
      </c>
      <c r="L279" s="11" t="s">
        <v>2412</v>
      </c>
      <c r="M279" s="11"/>
      <c r="N279" s="7"/>
      <c r="O279" s="6"/>
      <c r="P279" s="7"/>
      <c r="Q279" s="6"/>
      <c r="R279" s="7"/>
      <c r="S279" s="6"/>
      <c r="T279" s="7"/>
      <c r="U279" s="6"/>
      <c r="V279" s="7"/>
      <c r="W279" s="27"/>
    </row>
    <row r="280" spans="1:23" x14ac:dyDescent="0.3">
      <c r="A280" s="39"/>
      <c r="B280" s="52" t="s">
        <v>2180</v>
      </c>
      <c r="C280" s="5" t="s">
        <v>1269</v>
      </c>
      <c r="D280" s="39">
        <v>68.7</v>
      </c>
      <c r="E280" s="5"/>
      <c r="F280" s="9">
        <v>0.38863799999999998</v>
      </c>
      <c r="G280" s="10"/>
      <c r="H280" s="10"/>
      <c r="I280" s="10"/>
      <c r="J280" s="48" t="s">
        <v>2217</v>
      </c>
      <c r="K280" s="9" t="s">
        <v>2412</v>
      </c>
      <c r="L280" s="9" t="s">
        <v>2412</v>
      </c>
      <c r="M280" s="9"/>
      <c r="N280" s="5"/>
      <c r="O280" s="8"/>
      <c r="P280" s="5"/>
      <c r="Q280" s="8"/>
      <c r="R280" s="5" t="s">
        <v>1270</v>
      </c>
      <c r="S280" s="8" t="s">
        <v>1271</v>
      </c>
      <c r="T280" s="5" t="s">
        <v>1272</v>
      </c>
      <c r="U280" s="8" t="s">
        <v>1273</v>
      </c>
      <c r="V280" s="5" t="s">
        <v>1274</v>
      </c>
      <c r="W280" s="13" t="s">
        <v>1275</v>
      </c>
    </row>
    <row r="281" spans="1:23" x14ac:dyDescent="0.3">
      <c r="A281" s="39"/>
      <c r="B281" s="52"/>
      <c r="C281" s="5" t="s">
        <v>1276</v>
      </c>
      <c r="D281" s="39">
        <v>68.8</v>
      </c>
      <c r="E281" s="5"/>
      <c r="F281" s="9">
        <v>0.36422900000000002</v>
      </c>
      <c r="G281" s="10"/>
      <c r="H281" s="10"/>
      <c r="I281" s="10"/>
      <c r="J281" s="41" t="s">
        <v>84</v>
      </c>
      <c r="K281" s="5" t="s">
        <v>2300</v>
      </c>
      <c r="L281" s="5" t="s">
        <v>2412</v>
      </c>
      <c r="M281" s="5" t="s">
        <v>2452</v>
      </c>
      <c r="N281" s="5"/>
      <c r="O281" s="8"/>
      <c r="P281" s="5"/>
      <c r="Q281" s="8"/>
      <c r="R281" s="5" t="s">
        <v>1277</v>
      </c>
      <c r="S281" s="8" t="s">
        <v>84</v>
      </c>
      <c r="T281" s="5" t="s">
        <v>7</v>
      </c>
      <c r="U281" s="8" t="s">
        <v>174</v>
      </c>
      <c r="V281" s="5" t="s">
        <v>7</v>
      </c>
      <c r="W281" s="13" t="s">
        <v>903</v>
      </c>
    </row>
    <row r="282" spans="1:23" x14ac:dyDescent="0.3">
      <c r="A282" s="39"/>
      <c r="B282" s="52"/>
      <c r="C282" s="5" t="s">
        <v>1278</v>
      </c>
      <c r="D282" s="39">
        <v>68.8</v>
      </c>
      <c r="E282" s="5"/>
      <c r="F282" s="9">
        <v>0.49556499999999998</v>
      </c>
      <c r="G282" s="10"/>
      <c r="H282" s="10"/>
      <c r="I282" s="10"/>
      <c r="J282" s="41" t="s">
        <v>1280</v>
      </c>
      <c r="K282" s="5" t="s">
        <v>2292</v>
      </c>
      <c r="L282" s="5" t="s">
        <v>2412</v>
      </c>
      <c r="M282" s="5" t="s">
        <v>2548</v>
      </c>
      <c r="N282" s="5"/>
      <c r="O282" s="8"/>
      <c r="P282" s="5"/>
      <c r="Q282" s="8"/>
      <c r="R282" s="5" t="s">
        <v>1279</v>
      </c>
      <c r="S282" s="8" t="s">
        <v>1280</v>
      </c>
      <c r="T282" s="5" t="s">
        <v>7</v>
      </c>
      <c r="U282" s="8" t="s">
        <v>1281</v>
      </c>
      <c r="V282" s="5" t="s">
        <v>7</v>
      </c>
      <c r="W282" s="13" t="s">
        <v>1282</v>
      </c>
    </row>
    <row r="283" spans="1:23" x14ac:dyDescent="0.3">
      <c r="A283" s="39"/>
      <c r="B283" s="52"/>
      <c r="C283" s="5" t="s">
        <v>1283</v>
      </c>
      <c r="D283" s="39">
        <v>68.900000000000006</v>
      </c>
      <c r="E283" s="5"/>
      <c r="F283" s="9">
        <v>0.47123500000000001</v>
      </c>
      <c r="G283" s="10"/>
      <c r="H283" s="10"/>
      <c r="I283" s="10"/>
      <c r="J283" s="48" t="s">
        <v>2214</v>
      </c>
      <c r="K283" s="9" t="s">
        <v>2412</v>
      </c>
      <c r="L283" s="9" t="s">
        <v>2412</v>
      </c>
      <c r="M283" s="9"/>
      <c r="N283" s="5"/>
      <c r="O283" s="8"/>
      <c r="P283" s="5"/>
      <c r="Q283" s="8"/>
      <c r="R283" s="5"/>
      <c r="S283" s="8"/>
      <c r="T283" s="5"/>
      <c r="U283" s="8"/>
      <c r="V283" s="5"/>
      <c r="W283" s="13"/>
    </row>
    <row r="284" spans="1:23" x14ac:dyDescent="0.3">
      <c r="A284" s="39"/>
      <c r="B284" s="52"/>
      <c r="C284" s="5" t="s">
        <v>1290</v>
      </c>
      <c r="D284" s="39">
        <v>69.3</v>
      </c>
      <c r="E284" s="5"/>
      <c r="F284" s="9">
        <v>0.62765199999999999</v>
      </c>
      <c r="G284" s="10"/>
      <c r="H284" s="10"/>
      <c r="I284" s="10"/>
      <c r="J284" s="41" t="s">
        <v>350</v>
      </c>
      <c r="K284" s="5" t="s">
        <v>2292</v>
      </c>
      <c r="L284" s="5" t="s">
        <v>2412</v>
      </c>
      <c r="M284" s="5" t="s">
        <v>2446</v>
      </c>
      <c r="N284" s="5"/>
      <c r="O284" s="8"/>
      <c r="P284" s="5"/>
      <c r="Q284" s="8"/>
      <c r="R284" s="5" t="s">
        <v>7</v>
      </c>
      <c r="S284" s="8" t="s">
        <v>350</v>
      </c>
      <c r="T284" s="5" t="s">
        <v>7</v>
      </c>
      <c r="U284" s="8" t="s">
        <v>1291</v>
      </c>
      <c r="V284" s="5" t="s">
        <v>7</v>
      </c>
      <c r="W284" s="13" t="s">
        <v>117</v>
      </c>
    </row>
    <row r="285" spans="1:23" x14ac:dyDescent="0.3">
      <c r="A285" s="43"/>
      <c r="B285" s="52"/>
      <c r="C285" s="16" t="s">
        <v>1292</v>
      </c>
      <c r="D285" s="43">
        <v>69.3</v>
      </c>
      <c r="E285" s="16" t="s">
        <v>2393</v>
      </c>
      <c r="F285" s="15">
        <v>1</v>
      </c>
      <c r="G285" s="10"/>
      <c r="H285" s="10"/>
      <c r="I285" s="10"/>
      <c r="J285" s="41" t="s">
        <v>2254</v>
      </c>
      <c r="K285" s="5" t="s">
        <v>2412</v>
      </c>
      <c r="L285" s="5" t="s">
        <v>2319</v>
      </c>
      <c r="M285" s="5" t="s">
        <v>2550</v>
      </c>
      <c r="N285" s="5"/>
      <c r="O285" s="8"/>
      <c r="P285" s="5"/>
      <c r="Q285" s="8"/>
      <c r="R285" s="5" t="s">
        <v>1293</v>
      </c>
      <c r="S285" s="8" t="s">
        <v>1294</v>
      </c>
      <c r="T285" s="5" t="s">
        <v>1295</v>
      </c>
      <c r="U285" s="8" t="s">
        <v>1296</v>
      </c>
      <c r="V285" s="5" t="s">
        <v>1297</v>
      </c>
      <c r="W285" s="13" t="s">
        <v>1298</v>
      </c>
    </row>
    <row r="286" spans="1:23" x14ac:dyDescent="0.3">
      <c r="A286" s="39"/>
      <c r="B286" s="52"/>
      <c r="C286" s="5" t="s">
        <v>1299</v>
      </c>
      <c r="D286" s="39">
        <v>69.3</v>
      </c>
      <c r="E286" s="5"/>
      <c r="F286" s="9">
        <v>0.55123599999999995</v>
      </c>
      <c r="G286" s="10"/>
      <c r="H286" s="10"/>
      <c r="I286" s="10"/>
      <c r="J286" s="48" t="s">
        <v>2214</v>
      </c>
      <c r="K286" s="9" t="s">
        <v>2412</v>
      </c>
      <c r="L286" s="9" t="s">
        <v>2412</v>
      </c>
      <c r="M286" s="9"/>
      <c r="N286" s="5"/>
      <c r="O286" s="8"/>
      <c r="P286" s="5"/>
      <c r="Q286" s="8"/>
      <c r="R286" s="5"/>
      <c r="S286" s="8"/>
      <c r="T286" s="5"/>
      <c r="U286" s="8"/>
      <c r="V286" s="5"/>
      <c r="W286" s="13"/>
    </row>
    <row r="287" spans="1:23" x14ac:dyDescent="0.3">
      <c r="A287" s="39"/>
      <c r="B287" s="52"/>
      <c r="C287" s="5" t="s">
        <v>1284</v>
      </c>
      <c r="D287" s="39">
        <v>69.3</v>
      </c>
      <c r="E287" s="5"/>
      <c r="F287" s="9">
        <v>0.51630100000000001</v>
      </c>
      <c r="G287" s="10"/>
      <c r="H287" s="10"/>
      <c r="I287" s="10"/>
      <c r="J287" s="41" t="s">
        <v>1285</v>
      </c>
      <c r="K287" s="5" t="s">
        <v>2294</v>
      </c>
      <c r="L287" s="5" t="s">
        <v>2412</v>
      </c>
      <c r="M287" s="5" t="s">
        <v>2552</v>
      </c>
      <c r="N287" s="5"/>
      <c r="O287" s="8"/>
      <c r="P287" s="5"/>
      <c r="Q287" s="8"/>
      <c r="R287" s="5" t="s">
        <v>7</v>
      </c>
      <c r="S287" s="8" t="s">
        <v>1285</v>
      </c>
      <c r="T287" s="5" t="s">
        <v>7</v>
      </c>
      <c r="U287" s="8" t="s">
        <v>1286</v>
      </c>
      <c r="V287" s="5" t="s">
        <v>7</v>
      </c>
      <c r="W287" s="13" t="s">
        <v>1287</v>
      </c>
    </row>
    <row r="288" spans="1:23" x14ac:dyDescent="0.3">
      <c r="A288" s="39"/>
      <c r="B288" s="52"/>
      <c r="C288" s="5" t="s">
        <v>1288</v>
      </c>
      <c r="D288" s="39">
        <v>69.3</v>
      </c>
      <c r="E288" s="5"/>
      <c r="F288" s="9">
        <v>0.46815699999999999</v>
      </c>
      <c r="G288" s="10"/>
      <c r="H288" s="10"/>
      <c r="I288" s="10"/>
      <c r="J288" s="41" t="s">
        <v>557</v>
      </c>
      <c r="K288" s="5" t="s">
        <v>2412</v>
      </c>
      <c r="L288" s="5" t="s">
        <v>2412</v>
      </c>
      <c r="M288" s="5"/>
      <c r="N288" s="5"/>
      <c r="O288" s="8"/>
      <c r="P288" s="5"/>
      <c r="Q288" s="8"/>
      <c r="R288" s="5" t="s">
        <v>7</v>
      </c>
      <c r="S288" s="8" t="s">
        <v>1289</v>
      </c>
      <c r="T288" s="5"/>
      <c r="U288" s="8"/>
      <c r="V288" s="5" t="s">
        <v>7</v>
      </c>
      <c r="W288" s="13" t="s">
        <v>557</v>
      </c>
    </row>
    <row r="289" spans="1:23" x14ac:dyDescent="0.3">
      <c r="A289" s="39"/>
      <c r="B289" s="53"/>
      <c r="C289" s="7" t="s">
        <v>1300</v>
      </c>
      <c r="D289" s="40">
        <v>69.3</v>
      </c>
      <c r="E289" s="7"/>
      <c r="F289" s="11">
        <v>0.96801300000000001</v>
      </c>
      <c r="G289" s="12"/>
      <c r="H289" s="12"/>
      <c r="I289" s="12"/>
      <c r="J289" s="49" t="s">
        <v>2214</v>
      </c>
      <c r="K289" s="11" t="s">
        <v>2412</v>
      </c>
      <c r="L289" s="11" t="s">
        <v>2412</v>
      </c>
      <c r="M289" s="11"/>
      <c r="N289" s="7"/>
      <c r="O289" s="6"/>
      <c r="P289" s="7"/>
      <c r="Q289" s="6"/>
      <c r="R289" s="7"/>
      <c r="S289" s="6"/>
      <c r="T289" s="7"/>
      <c r="U289" s="6"/>
      <c r="V289" s="7"/>
      <c r="W289" s="27"/>
    </row>
    <row r="290" spans="1:23" x14ac:dyDescent="0.3">
      <c r="A290" s="39"/>
      <c r="B290" s="52" t="s">
        <v>2181</v>
      </c>
      <c r="C290" s="5" t="s">
        <v>1302</v>
      </c>
      <c r="D290" s="39">
        <v>76.099999999999994</v>
      </c>
      <c r="E290" s="5"/>
      <c r="F290" s="9">
        <v>0.79459800000000003</v>
      </c>
      <c r="G290" s="10"/>
      <c r="H290" s="10"/>
      <c r="I290" s="10"/>
      <c r="J290" s="41" t="s">
        <v>569</v>
      </c>
      <c r="K290" s="5" t="s">
        <v>2412</v>
      </c>
      <c r="L290" s="5" t="s">
        <v>2412</v>
      </c>
      <c r="M290" s="5"/>
      <c r="N290" s="5"/>
      <c r="O290" s="8"/>
      <c r="P290" s="5" t="s">
        <v>1303</v>
      </c>
      <c r="Q290" s="8" t="s">
        <v>114</v>
      </c>
      <c r="R290" s="5" t="s">
        <v>1304</v>
      </c>
      <c r="S290" s="8" t="s">
        <v>1305</v>
      </c>
      <c r="T290" s="5"/>
      <c r="U290" s="8"/>
      <c r="V290" s="5" t="s">
        <v>1306</v>
      </c>
      <c r="W290" s="13" t="s">
        <v>118</v>
      </c>
    </row>
    <row r="291" spans="1:23" x14ac:dyDescent="0.3">
      <c r="A291" s="39"/>
      <c r="B291" s="52"/>
      <c r="C291" s="5" t="s">
        <v>1351</v>
      </c>
      <c r="D291" s="39">
        <v>76.2</v>
      </c>
      <c r="E291" s="5"/>
      <c r="F291" s="9">
        <v>0.86370999999999998</v>
      </c>
      <c r="G291" s="10"/>
      <c r="H291" s="10"/>
      <c r="I291" s="10"/>
      <c r="J291" s="41" t="s">
        <v>435</v>
      </c>
      <c r="K291" s="5" t="s">
        <v>2412</v>
      </c>
      <c r="L291" s="5" t="s">
        <v>2412</v>
      </c>
      <c r="M291" s="5"/>
      <c r="N291" s="5"/>
      <c r="O291" s="8"/>
      <c r="P291" s="5"/>
      <c r="Q291" s="8"/>
      <c r="R291" s="5" t="s">
        <v>7</v>
      </c>
      <c r="S291" s="8" t="s">
        <v>435</v>
      </c>
      <c r="T291" s="5" t="s">
        <v>7</v>
      </c>
      <c r="U291" s="8" t="s">
        <v>1352</v>
      </c>
      <c r="V291" s="5" t="s">
        <v>7</v>
      </c>
      <c r="W291" s="13" t="s">
        <v>1353</v>
      </c>
    </row>
    <row r="292" spans="1:23" x14ac:dyDescent="0.3">
      <c r="A292" s="39"/>
      <c r="B292" s="52"/>
      <c r="C292" s="5" t="s">
        <v>1340</v>
      </c>
      <c r="D292" s="39">
        <v>76.2</v>
      </c>
      <c r="E292" s="5"/>
      <c r="F292" s="9">
        <v>1</v>
      </c>
      <c r="G292" s="10"/>
      <c r="H292" s="10"/>
      <c r="I292" s="10"/>
      <c r="J292" s="41" t="s">
        <v>1342</v>
      </c>
      <c r="K292" s="5" t="s">
        <v>2412</v>
      </c>
      <c r="L292" s="5" t="s">
        <v>2412</v>
      </c>
      <c r="M292" s="5"/>
      <c r="N292" s="5"/>
      <c r="O292" s="8"/>
      <c r="P292" s="5" t="s">
        <v>1341</v>
      </c>
      <c r="Q292" s="8" t="s">
        <v>1342</v>
      </c>
      <c r="R292" s="5" t="s">
        <v>1343</v>
      </c>
      <c r="S292" s="8" t="s">
        <v>1344</v>
      </c>
      <c r="T292" s="5"/>
      <c r="U292" s="8"/>
      <c r="V292" s="5" t="s">
        <v>1345</v>
      </c>
      <c r="W292" s="13" t="s">
        <v>1346</v>
      </c>
    </row>
    <row r="293" spans="1:23" x14ac:dyDescent="0.3">
      <c r="A293" s="39"/>
      <c r="B293" s="52"/>
      <c r="C293" s="5" t="s">
        <v>1354</v>
      </c>
      <c r="D293" s="39">
        <v>76.2</v>
      </c>
      <c r="E293" s="5"/>
      <c r="F293" s="9">
        <v>0.86370999999999998</v>
      </c>
      <c r="G293" s="10"/>
      <c r="H293" s="10"/>
      <c r="I293" s="10"/>
      <c r="J293" s="41" t="s">
        <v>2214</v>
      </c>
      <c r="K293" s="5" t="s">
        <v>2412</v>
      </c>
      <c r="L293" s="5" t="s">
        <v>2412</v>
      </c>
      <c r="M293" s="5" t="s">
        <v>2554</v>
      </c>
      <c r="N293" s="5"/>
      <c r="O293" s="8"/>
      <c r="P293" s="5"/>
      <c r="Q293" s="8"/>
      <c r="R293" s="5"/>
      <c r="S293" s="8"/>
      <c r="T293" s="5" t="s">
        <v>1355</v>
      </c>
      <c r="U293" s="8" t="s">
        <v>422</v>
      </c>
      <c r="V293" s="5" t="s">
        <v>1356</v>
      </c>
      <c r="W293" s="13" t="s">
        <v>423</v>
      </c>
    </row>
    <row r="294" spans="1:23" x14ac:dyDescent="0.3">
      <c r="A294" s="39"/>
      <c r="B294" s="52"/>
      <c r="C294" s="5" t="s">
        <v>1328</v>
      </c>
      <c r="D294" s="39">
        <v>76.2</v>
      </c>
      <c r="E294" s="5"/>
      <c r="F294" s="9">
        <v>0.86370999999999998</v>
      </c>
      <c r="G294" s="10"/>
      <c r="H294" s="10"/>
      <c r="I294" s="10"/>
      <c r="J294" s="41" t="s">
        <v>199</v>
      </c>
      <c r="K294" s="5" t="s">
        <v>2412</v>
      </c>
      <c r="L294" s="5" t="s">
        <v>2412</v>
      </c>
      <c r="M294" s="5"/>
      <c r="N294" s="5"/>
      <c r="O294" s="8"/>
      <c r="P294" s="5" t="s">
        <v>1329</v>
      </c>
      <c r="Q294" s="8" t="s">
        <v>199</v>
      </c>
      <c r="R294" s="5" t="s">
        <v>1330</v>
      </c>
      <c r="S294" s="8" t="s">
        <v>1331</v>
      </c>
      <c r="T294" s="5" t="s">
        <v>1332</v>
      </c>
      <c r="U294" s="8" t="s">
        <v>1333</v>
      </c>
      <c r="V294" s="5" t="s">
        <v>1334</v>
      </c>
      <c r="W294" s="13" t="s">
        <v>19</v>
      </c>
    </row>
    <row r="295" spans="1:23" x14ac:dyDescent="0.3">
      <c r="A295" s="39"/>
      <c r="B295" s="52"/>
      <c r="C295" s="5" t="s">
        <v>1323</v>
      </c>
      <c r="D295" s="39">
        <v>76.2</v>
      </c>
      <c r="E295" s="5"/>
      <c r="F295" s="9">
        <v>0.86370999999999998</v>
      </c>
      <c r="G295" s="10"/>
      <c r="H295" s="10"/>
      <c r="I295" s="10"/>
      <c r="J295" s="48" t="s">
        <v>2276</v>
      </c>
      <c r="K295" s="5" t="s">
        <v>2300</v>
      </c>
      <c r="L295" s="5" t="s">
        <v>2412</v>
      </c>
      <c r="M295" s="5" t="s">
        <v>2452</v>
      </c>
      <c r="N295" s="5"/>
      <c r="O295" s="8"/>
      <c r="P295" s="5" t="s">
        <v>1324</v>
      </c>
      <c r="Q295" s="8" t="s">
        <v>10</v>
      </c>
      <c r="R295" s="5" t="s">
        <v>7</v>
      </c>
      <c r="S295" s="8" t="s">
        <v>1325</v>
      </c>
      <c r="T295" s="5" t="s">
        <v>7</v>
      </c>
      <c r="U295" s="8" t="s">
        <v>1326</v>
      </c>
      <c r="V295" s="5" t="s">
        <v>1327</v>
      </c>
      <c r="W295" s="13" t="s">
        <v>73</v>
      </c>
    </row>
    <row r="296" spans="1:23" x14ac:dyDescent="0.3">
      <c r="A296" s="39"/>
      <c r="B296" s="52"/>
      <c r="C296" s="5" t="s">
        <v>1307</v>
      </c>
      <c r="D296" s="39">
        <v>76.2</v>
      </c>
      <c r="E296" s="5"/>
      <c r="F296" s="9">
        <v>0.86370999999999998</v>
      </c>
      <c r="G296" s="10"/>
      <c r="H296" s="10"/>
      <c r="I296" s="10"/>
      <c r="J296" s="48" t="s">
        <v>2255</v>
      </c>
      <c r="K296" s="9" t="s">
        <v>2292</v>
      </c>
      <c r="L296" s="9" t="s">
        <v>2412</v>
      </c>
      <c r="M296" s="9"/>
      <c r="N296" s="5"/>
      <c r="O296" s="8"/>
      <c r="P296" s="5"/>
      <c r="Q296" s="8"/>
      <c r="R296" s="5" t="s">
        <v>7</v>
      </c>
      <c r="S296" s="8" t="s">
        <v>62</v>
      </c>
      <c r="T296" s="5"/>
      <c r="U296" s="8"/>
      <c r="V296" s="5" t="s">
        <v>7</v>
      </c>
      <c r="W296" s="13" t="s">
        <v>63</v>
      </c>
    </row>
    <row r="297" spans="1:23" x14ac:dyDescent="0.3">
      <c r="A297" s="39"/>
      <c r="B297" s="52"/>
      <c r="C297" s="5" t="s">
        <v>1360</v>
      </c>
      <c r="D297" s="39">
        <v>76.2</v>
      </c>
      <c r="E297" s="5"/>
      <c r="F297" s="9">
        <v>0.86370999999999998</v>
      </c>
      <c r="G297" s="10"/>
      <c r="H297" s="10"/>
      <c r="I297" s="10"/>
      <c r="J297" s="48" t="s">
        <v>2214</v>
      </c>
      <c r="K297" s="9" t="s">
        <v>2412</v>
      </c>
      <c r="L297" s="9" t="s">
        <v>2412</v>
      </c>
      <c r="M297" s="9"/>
      <c r="N297" s="5"/>
      <c r="O297" s="8"/>
      <c r="P297" s="5"/>
      <c r="Q297" s="8"/>
      <c r="R297" s="5"/>
      <c r="S297" s="8"/>
      <c r="T297" s="5"/>
      <c r="U297" s="8"/>
      <c r="V297" s="5" t="s">
        <v>1361</v>
      </c>
      <c r="W297" s="13" t="s">
        <v>1066</v>
      </c>
    </row>
    <row r="298" spans="1:23" x14ac:dyDescent="0.3">
      <c r="A298" s="43"/>
      <c r="B298" s="52"/>
      <c r="C298" s="16" t="s">
        <v>1311</v>
      </c>
      <c r="D298" s="43">
        <v>76.2</v>
      </c>
      <c r="E298" s="16" t="s">
        <v>2402</v>
      </c>
      <c r="F298" s="15">
        <v>1</v>
      </c>
      <c r="G298" s="10"/>
      <c r="H298" s="10"/>
      <c r="I298" s="10"/>
      <c r="J298" s="41" t="s">
        <v>573</v>
      </c>
      <c r="K298" s="5" t="s">
        <v>2295</v>
      </c>
      <c r="L298" s="5" t="s">
        <v>2412</v>
      </c>
      <c r="M298" s="5" t="s">
        <v>2533</v>
      </c>
      <c r="N298" s="5"/>
      <c r="O298" s="8"/>
      <c r="P298" s="5"/>
      <c r="Q298" s="8"/>
      <c r="R298" s="5" t="s">
        <v>7</v>
      </c>
      <c r="S298" s="8" t="s">
        <v>573</v>
      </c>
      <c r="T298" s="5" t="s">
        <v>1312</v>
      </c>
      <c r="U298" s="8" t="s">
        <v>1313</v>
      </c>
      <c r="V298" s="5" t="s">
        <v>1314</v>
      </c>
      <c r="W298" s="13" t="s">
        <v>167</v>
      </c>
    </row>
    <row r="299" spans="1:23" x14ac:dyDescent="0.3">
      <c r="A299" s="39"/>
      <c r="B299" s="52"/>
      <c r="C299" s="5" t="s">
        <v>1335</v>
      </c>
      <c r="D299" s="39">
        <v>76.2</v>
      </c>
      <c r="E299" s="5"/>
      <c r="F299" s="9">
        <v>0.92731200000000003</v>
      </c>
      <c r="G299" s="10"/>
      <c r="H299" s="10"/>
      <c r="I299" s="10"/>
      <c r="J299" s="41" t="s">
        <v>1338</v>
      </c>
      <c r="K299" s="5" t="s">
        <v>2295</v>
      </c>
      <c r="L299" s="5" t="s">
        <v>2412</v>
      </c>
      <c r="M299" s="5"/>
      <c r="N299" s="5"/>
      <c r="O299" s="8"/>
      <c r="P299" s="5" t="s">
        <v>1336</v>
      </c>
      <c r="Q299" s="8" t="s">
        <v>233</v>
      </c>
      <c r="R299" s="5" t="s">
        <v>1337</v>
      </c>
      <c r="S299" s="8" t="s">
        <v>1338</v>
      </c>
      <c r="T299" s="5"/>
      <c r="U299" s="8"/>
      <c r="V299" s="5" t="s">
        <v>1339</v>
      </c>
      <c r="W299" s="13" t="s">
        <v>87</v>
      </c>
    </row>
    <row r="300" spans="1:23" x14ac:dyDescent="0.3">
      <c r="A300" s="39"/>
      <c r="B300" s="52"/>
      <c r="C300" s="5" t="s">
        <v>1308</v>
      </c>
      <c r="D300" s="39">
        <v>76.2</v>
      </c>
      <c r="E300" s="5"/>
      <c r="F300" s="9">
        <v>1</v>
      </c>
      <c r="G300" s="10"/>
      <c r="H300" s="10"/>
      <c r="I300" s="10"/>
      <c r="J300" s="48" t="s">
        <v>2217</v>
      </c>
      <c r="K300" s="9" t="s">
        <v>2412</v>
      </c>
      <c r="L300" s="9" t="s">
        <v>2412</v>
      </c>
      <c r="M300" s="9"/>
      <c r="N300" s="5"/>
      <c r="O300" s="8"/>
      <c r="P300" s="5"/>
      <c r="Q300" s="8"/>
      <c r="R300" s="5" t="s">
        <v>1309</v>
      </c>
      <c r="S300" s="8" t="s">
        <v>200</v>
      </c>
      <c r="T300" s="5"/>
      <c r="U300" s="8"/>
      <c r="V300" s="5" t="s">
        <v>1310</v>
      </c>
      <c r="W300" s="13" t="s">
        <v>201</v>
      </c>
    </row>
    <row r="301" spans="1:23" x14ac:dyDescent="0.3">
      <c r="A301" s="39"/>
      <c r="B301" s="52"/>
      <c r="C301" s="5" t="s">
        <v>1362</v>
      </c>
      <c r="D301" s="39">
        <v>76.2</v>
      </c>
      <c r="E301" s="5"/>
      <c r="F301" s="9">
        <v>0.86370999999999998</v>
      </c>
      <c r="G301" s="10"/>
      <c r="H301" s="10"/>
      <c r="I301" s="10"/>
      <c r="J301" s="41" t="s">
        <v>172</v>
      </c>
      <c r="K301" s="5" t="s">
        <v>2412</v>
      </c>
      <c r="L301" s="5" t="s">
        <v>2412</v>
      </c>
      <c r="M301" s="5"/>
      <c r="N301" s="5"/>
      <c r="O301" s="8"/>
      <c r="P301" s="5"/>
      <c r="Q301" s="8"/>
      <c r="R301" s="5" t="s">
        <v>7</v>
      </c>
      <c r="S301" s="8" t="s">
        <v>172</v>
      </c>
      <c r="T301" s="5" t="s">
        <v>7</v>
      </c>
      <c r="U301" s="8" t="s">
        <v>1363</v>
      </c>
      <c r="V301" s="5" t="s">
        <v>7</v>
      </c>
      <c r="W301" s="13" t="s">
        <v>942</v>
      </c>
    </row>
    <row r="302" spans="1:23" x14ac:dyDescent="0.3">
      <c r="A302" s="39"/>
      <c r="B302" s="52"/>
      <c r="C302" s="5" t="s">
        <v>1357</v>
      </c>
      <c r="D302" s="39">
        <v>76.2</v>
      </c>
      <c r="E302" s="5"/>
      <c r="F302" s="9">
        <v>0.86370999999999998</v>
      </c>
      <c r="G302" s="10"/>
      <c r="H302" s="10"/>
      <c r="I302" s="10"/>
      <c r="J302" s="41" t="s">
        <v>1359</v>
      </c>
      <c r="K302" s="5" t="s">
        <v>2412</v>
      </c>
      <c r="L302" s="5" t="s">
        <v>2412</v>
      </c>
      <c r="M302" s="5"/>
      <c r="N302" s="5"/>
      <c r="O302" s="8"/>
      <c r="P302" s="5"/>
      <c r="Q302" s="8"/>
      <c r="R302" s="5"/>
      <c r="S302" s="8"/>
      <c r="T302" s="5" t="s">
        <v>7</v>
      </c>
      <c r="U302" s="8" t="s">
        <v>1358</v>
      </c>
      <c r="V302" s="5" t="s">
        <v>7</v>
      </c>
      <c r="W302" s="13" t="s">
        <v>1359</v>
      </c>
    </row>
    <row r="303" spans="1:23" x14ac:dyDescent="0.3">
      <c r="A303" s="39"/>
      <c r="B303" s="52"/>
      <c r="C303" s="5" t="s">
        <v>1347</v>
      </c>
      <c r="D303" s="39">
        <v>76.2</v>
      </c>
      <c r="E303" s="5"/>
      <c r="F303" s="9">
        <v>0.86370999999999998</v>
      </c>
      <c r="G303" s="10"/>
      <c r="H303" s="10"/>
      <c r="I303" s="10"/>
      <c r="J303" s="41" t="s">
        <v>1348</v>
      </c>
      <c r="K303" s="5" t="s">
        <v>2412</v>
      </c>
      <c r="L303" s="5" t="s">
        <v>2412</v>
      </c>
      <c r="M303" s="5"/>
      <c r="N303" s="5"/>
      <c r="O303" s="8"/>
      <c r="P303" s="5"/>
      <c r="Q303" s="8"/>
      <c r="R303" s="5" t="s">
        <v>7</v>
      </c>
      <c r="S303" s="8" t="s">
        <v>1348</v>
      </c>
      <c r="T303" s="5" t="s">
        <v>7</v>
      </c>
      <c r="U303" s="8" t="s">
        <v>1349</v>
      </c>
      <c r="V303" s="5" t="s">
        <v>7</v>
      </c>
      <c r="W303" s="13" t="s">
        <v>1350</v>
      </c>
    </row>
    <row r="304" spans="1:23" x14ac:dyDescent="0.3">
      <c r="A304" s="39"/>
      <c r="B304" s="52"/>
      <c r="C304" s="5" t="s">
        <v>1315</v>
      </c>
      <c r="D304" s="39">
        <v>76.2</v>
      </c>
      <c r="E304" s="5"/>
      <c r="F304" s="9">
        <v>0.92731200000000003</v>
      </c>
      <c r="G304" s="10"/>
      <c r="H304" s="10"/>
      <c r="I304" s="10"/>
      <c r="J304" s="41" t="s">
        <v>922</v>
      </c>
      <c r="K304" s="5" t="s">
        <v>2351</v>
      </c>
      <c r="L304" s="5" t="s">
        <v>2412</v>
      </c>
      <c r="M304" s="5" t="s">
        <v>2479</v>
      </c>
      <c r="N304" s="5"/>
      <c r="O304" s="8"/>
      <c r="P304" s="5"/>
      <c r="Q304" s="8"/>
      <c r="R304" s="5" t="s">
        <v>1316</v>
      </c>
      <c r="S304" s="8" t="s">
        <v>922</v>
      </c>
      <c r="T304" s="5" t="s">
        <v>1317</v>
      </c>
      <c r="U304" s="8" t="s">
        <v>801</v>
      </c>
      <c r="V304" s="5" t="s">
        <v>1318</v>
      </c>
      <c r="W304" s="13" t="s">
        <v>86</v>
      </c>
    </row>
    <row r="305" spans="1:23" x14ac:dyDescent="0.3">
      <c r="A305" s="39"/>
      <c r="B305" s="53"/>
      <c r="C305" s="7" t="s">
        <v>1319</v>
      </c>
      <c r="D305" s="40">
        <v>76.2</v>
      </c>
      <c r="E305" s="7"/>
      <c r="F305" s="11">
        <v>0.92731200000000003</v>
      </c>
      <c r="G305" s="12"/>
      <c r="H305" s="12"/>
      <c r="I305" s="12"/>
      <c r="J305" s="42" t="s">
        <v>922</v>
      </c>
      <c r="K305" s="7" t="s">
        <v>2351</v>
      </c>
      <c r="L305" s="7" t="s">
        <v>2412</v>
      </c>
      <c r="M305" s="7" t="s">
        <v>2479</v>
      </c>
      <c r="N305" s="7"/>
      <c r="O305" s="6"/>
      <c r="P305" s="7"/>
      <c r="Q305" s="6"/>
      <c r="R305" s="7" t="s">
        <v>1320</v>
      </c>
      <c r="S305" s="6" t="s">
        <v>922</v>
      </c>
      <c r="T305" s="7" t="s">
        <v>1321</v>
      </c>
      <c r="U305" s="6" t="s">
        <v>801</v>
      </c>
      <c r="V305" s="7" t="s">
        <v>1322</v>
      </c>
      <c r="W305" s="27" t="s">
        <v>86</v>
      </c>
    </row>
    <row r="306" spans="1:23" x14ac:dyDescent="0.3">
      <c r="A306" s="39"/>
      <c r="B306" s="52" t="s">
        <v>2182</v>
      </c>
      <c r="C306" s="5" t="s">
        <v>1372</v>
      </c>
      <c r="D306" s="39">
        <v>105.7</v>
      </c>
      <c r="E306" s="5"/>
      <c r="F306" s="9">
        <v>0.205259</v>
      </c>
      <c r="G306" s="10"/>
      <c r="H306" s="10"/>
      <c r="I306" s="10"/>
      <c r="J306" s="41" t="s">
        <v>1077</v>
      </c>
      <c r="K306" s="5" t="s">
        <v>2353</v>
      </c>
      <c r="L306" s="5" t="s">
        <v>2316</v>
      </c>
      <c r="M306" s="5" t="s">
        <v>2517</v>
      </c>
      <c r="N306" s="5"/>
      <c r="O306" s="8"/>
      <c r="P306" s="5" t="s">
        <v>7</v>
      </c>
      <c r="Q306" s="8" t="s">
        <v>614</v>
      </c>
      <c r="R306" s="5" t="s">
        <v>7</v>
      </c>
      <c r="S306" s="8" t="s">
        <v>1076</v>
      </c>
      <c r="T306" s="5" t="s">
        <v>7</v>
      </c>
      <c r="U306" s="8" t="s">
        <v>1077</v>
      </c>
      <c r="V306" s="5" t="s">
        <v>7</v>
      </c>
      <c r="W306" s="13" t="s">
        <v>1065</v>
      </c>
    </row>
    <row r="307" spans="1:23" x14ac:dyDescent="0.3">
      <c r="A307" s="39"/>
      <c r="B307" s="52"/>
      <c r="C307" s="5" t="s">
        <v>1380</v>
      </c>
      <c r="D307" s="39">
        <v>106.1</v>
      </c>
      <c r="E307" s="5"/>
      <c r="F307" s="9">
        <v>0.40451999999999999</v>
      </c>
      <c r="G307" s="10"/>
      <c r="H307" s="10"/>
      <c r="I307" s="10"/>
      <c r="J307" s="48" t="s">
        <v>2214</v>
      </c>
      <c r="K307" s="9" t="s">
        <v>2412</v>
      </c>
      <c r="L307" s="9" t="s">
        <v>2412</v>
      </c>
      <c r="M307" s="9"/>
      <c r="N307" s="5"/>
      <c r="O307" s="8"/>
      <c r="P307" s="5"/>
      <c r="Q307" s="8"/>
      <c r="R307" s="5"/>
      <c r="S307" s="8"/>
      <c r="T307" s="5"/>
      <c r="U307" s="8"/>
      <c r="V307" s="5"/>
      <c r="W307" s="13"/>
    </row>
    <row r="308" spans="1:23" x14ac:dyDescent="0.3">
      <c r="A308" s="39"/>
      <c r="B308" s="52"/>
      <c r="C308" s="5" t="s">
        <v>1373</v>
      </c>
      <c r="D308" s="39">
        <v>106.1</v>
      </c>
      <c r="E308" s="5"/>
      <c r="F308" s="9">
        <v>0.32001600000000002</v>
      </c>
      <c r="G308" s="10"/>
      <c r="H308" s="10"/>
      <c r="I308" s="10"/>
      <c r="J308" s="41" t="s">
        <v>324</v>
      </c>
      <c r="K308" s="5" t="s">
        <v>2412</v>
      </c>
      <c r="L308" s="5" t="s">
        <v>2412</v>
      </c>
      <c r="M308" s="5"/>
      <c r="N308" s="5"/>
      <c r="O308" s="8"/>
      <c r="P308" s="5"/>
      <c r="Q308" s="8"/>
      <c r="R308" s="5" t="s">
        <v>7</v>
      </c>
      <c r="S308" s="8" t="s">
        <v>1374</v>
      </c>
      <c r="T308" s="5"/>
      <c r="U308" s="8"/>
      <c r="V308" s="5" t="s">
        <v>7</v>
      </c>
      <c r="W308" s="13" t="s">
        <v>324</v>
      </c>
    </row>
    <row r="309" spans="1:23" x14ac:dyDescent="0.3">
      <c r="A309" s="39"/>
      <c r="B309" s="52"/>
      <c r="C309" s="5" t="s">
        <v>1375</v>
      </c>
      <c r="D309" s="39">
        <v>106.1</v>
      </c>
      <c r="E309" s="5"/>
      <c r="F309" s="9">
        <v>0.437884</v>
      </c>
      <c r="G309" s="10"/>
      <c r="H309" s="10"/>
      <c r="I309" s="10"/>
      <c r="J309" s="48" t="s">
        <v>2217</v>
      </c>
      <c r="K309" s="9" t="s">
        <v>2412</v>
      </c>
      <c r="L309" s="9" t="s">
        <v>2412</v>
      </c>
      <c r="M309" s="9"/>
      <c r="N309" s="5"/>
      <c r="O309" s="8"/>
      <c r="P309" s="5" t="s">
        <v>1376</v>
      </c>
      <c r="Q309" s="8" t="s">
        <v>114</v>
      </c>
      <c r="R309" s="5" t="s">
        <v>1377</v>
      </c>
      <c r="S309" s="8" t="s">
        <v>1305</v>
      </c>
      <c r="T309" s="5" t="s">
        <v>1378</v>
      </c>
      <c r="U309" s="8" t="s">
        <v>1379</v>
      </c>
      <c r="V309" s="5"/>
      <c r="W309" s="13"/>
    </row>
    <row r="310" spans="1:23" x14ac:dyDescent="0.3">
      <c r="A310" s="43"/>
      <c r="B310" s="52"/>
      <c r="C310" s="16" t="s">
        <v>1381</v>
      </c>
      <c r="D310" s="43">
        <v>106.2</v>
      </c>
      <c r="E310" s="16" t="s">
        <v>2378</v>
      </c>
      <c r="F310" s="15">
        <v>1</v>
      </c>
      <c r="G310" s="10"/>
      <c r="H310" s="10"/>
      <c r="I310" s="10"/>
      <c r="J310" s="41" t="s">
        <v>327</v>
      </c>
      <c r="K310" s="5" t="s">
        <v>2412</v>
      </c>
      <c r="L310" s="5" t="s">
        <v>2412</v>
      </c>
      <c r="M310" s="5"/>
      <c r="N310" s="5"/>
      <c r="O310" s="8"/>
      <c r="P310" s="5"/>
      <c r="Q310" s="8"/>
      <c r="R310" s="5" t="s">
        <v>1382</v>
      </c>
      <c r="S310" s="8" t="s">
        <v>327</v>
      </c>
      <c r="T310" s="5" t="s">
        <v>1383</v>
      </c>
      <c r="U310" s="8" t="s">
        <v>328</v>
      </c>
      <c r="V310" s="5" t="s">
        <v>1384</v>
      </c>
      <c r="W310" s="13" t="s">
        <v>99</v>
      </c>
    </row>
    <row r="311" spans="1:23" x14ac:dyDescent="0.3">
      <c r="A311" s="39"/>
      <c r="B311" s="52"/>
      <c r="C311" s="5" t="s">
        <v>1385</v>
      </c>
      <c r="D311" s="39">
        <v>106.2</v>
      </c>
      <c r="E311" s="5"/>
      <c r="F311" s="9">
        <v>0.82160100000000003</v>
      </c>
      <c r="G311" s="10"/>
      <c r="H311" s="10"/>
      <c r="I311" s="10"/>
      <c r="J311" s="41" t="s">
        <v>1389</v>
      </c>
      <c r="K311" s="5" t="s">
        <v>2412</v>
      </c>
      <c r="L311" s="5" t="s">
        <v>2412</v>
      </c>
      <c r="M311" s="5"/>
      <c r="N311" s="5"/>
      <c r="O311" s="8"/>
      <c r="P311" s="5"/>
      <c r="Q311" s="8"/>
      <c r="R311" s="5"/>
      <c r="S311" s="8"/>
      <c r="T311" s="5" t="s">
        <v>1386</v>
      </c>
      <c r="U311" s="8" t="s">
        <v>1387</v>
      </c>
      <c r="V311" s="5" t="s">
        <v>1388</v>
      </c>
      <c r="W311" s="13" t="s">
        <v>1389</v>
      </c>
    </row>
    <row r="312" spans="1:23" x14ac:dyDescent="0.3">
      <c r="A312" s="39"/>
      <c r="B312" s="52"/>
      <c r="C312" s="5" t="s">
        <v>1393</v>
      </c>
      <c r="D312" s="39">
        <v>106.4</v>
      </c>
      <c r="E312" s="5"/>
      <c r="F312" s="9">
        <v>0.22722999999999999</v>
      </c>
      <c r="G312" s="10"/>
      <c r="H312" s="10"/>
      <c r="I312" s="10"/>
      <c r="J312" s="48" t="s">
        <v>2214</v>
      </c>
      <c r="K312" s="9" t="s">
        <v>2412</v>
      </c>
      <c r="L312" s="9" t="s">
        <v>2412</v>
      </c>
      <c r="M312" s="9"/>
      <c r="N312" s="5"/>
      <c r="O312" s="8"/>
      <c r="P312" s="5"/>
      <c r="Q312" s="8"/>
      <c r="R312" s="5"/>
      <c r="S312" s="8"/>
      <c r="T312" s="5"/>
      <c r="U312" s="8"/>
      <c r="V312" s="5"/>
      <c r="W312" s="13"/>
    </row>
    <row r="313" spans="1:23" x14ac:dyDescent="0.3">
      <c r="A313" s="39"/>
      <c r="B313" s="53"/>
      <c r="C313" s="7" t="s">
        <v>1390</v>
      </c>
      <c r="D313" s="40">
        <v>106.4</v>
      </c>
      <c r="E313" s="7"/>
      <c r="F313" s="11">
        <v>0.233434</v>
      </c>
      <c r="G313" s="12"/>
      <c r="H313" s="12"/>
      <c r="I313" s="12"/>
      <c r="J313" s="42" t="s">
        <v>2287</v>
      </c>
      <c r="K313" s="7" t="s">
        <v>2300</v>
      </c>
      <c r="L313" s="7" t="s">
        <v>2412</v>
      </c>
      <c r="M313" s="7" t="s">
        <v>2452</v>
      </c>
      <c r="N313" s="7"/>
      <c r="O313" s="6"/>
      <c r="P313" s="7" t="s">
        <v>1391</v>
      </c>
      <c r="Q313" s="6" t="s">
        <v>10</v>
      </c>
      <c r="R313" s="7" t="s">
        <v>7</v>
      </c>
      <c r="S313" s="6" t="s">
        <v>84</v>
      </c>
      <c r="T313" s="7" t="s">
        <v>7</v>
      </c>
      <c r="U313" s="6" t="s">
        <v>1392</v>
      </c>
      <c r="V313" s="7" t="s">
        <v>7</v>
      </c>
      <c r="W313" s="27" t="s">
        <v>670</v>
      </c>
    </row>
    <row r="314" spans="1:23" x14ac:dyDescent="0.3">
      <c r="A314" s="39"/>
      <c r="B314" s="52" t="s">
        <v>2183</v>
      </c>
      <c r="C314" s="5" t="s">
        <v>1398</v>
      </c>
      <c r="D314" s="39">
        <v>109.3</v>
      </c>
      <c r="E314" s="5"/>
      <c r="F314" s="9">
        <v>0.78388100000000005</v>
      </c>
      <c r="G314" s="10"/>
      <c r="H314" s="10"/>
      <c r="I314" s="10"/>
      <c r="J314" s="48" t="s">
        <v>2214</v>
      </c>
      <c r="K314" s="9" t="s">
        <v>2412</v>
      </c>
      <c r="L314" s="9" t="s">
        <v>2412</v>
      </c>
      <c r="M314" s="9"/>
      <c r="N314" s="5"/>
      <c r="O314" s="8"/>
      <c r="P314" s="5"/>
      <c r="Q314" s="8"/>
      <c r="R314" s="5"/>
      <c r="S314" s="8"/>
      <c r="T314" s="5"/>
      <c r="U314" s="8"/>
      <c r="V314" s="5" t="s">
        <v>1399</v>
      </c>
      <c r="W314" s="13" t="s">
        <v>156</v>
      </c>
    </row>
    <row r="315" spans="1:23" x14ac:dyDescent="0.3">
      <c r="A315" s="39"/>
      <c r="B315" s="52"/>
      <c r="C315" s="5" t="s">
        <v>1400</v>
      </c>
      <c r="D315" s="39">
        <v>109.3</v>
      </c>
      <c r="E315" s="5"/>
      <c r="F315" s="9">
        <v>0.23848800000000001</v>
      </c>
      <c r="G315" s="10"/>
      <c r="H315" s="10"/>
      <c r="I315" s="10"/>
      <c r="J315" s="48" t="s">
        <v>2214</v>
      </c>
      <c r="K315" s="9" t="s">
        <v>2412</v>
      </c>
      <c r="L315" s="9" t="s">
        <v>2412</v>
      </c>
      <c r="M315" s="9"/>
      <c r="N315" s="5"/>
      <c r="O315" s="8"/>
      <c r="P315" s="5"/>
      <c r="Q315" s="8"/>
      <c r="R315" s="5"/>
      <c r="S315" s="8"/>
      <c r="T315" s="5"/>
      <c r="U315" s="8"/>
      <c r="V315" s="5"/>
      <c r="W315" s="13"/>
    </row>
    <row r="316" spans="1:23" x14ac:dyDescent="0.3">
      <c r="A316" s="39"/>
      <c r="B316" s="52"/>
      <c r="C316" s="5" t="s">
        <v>1394</v>
      </c>
      <c r="D316" s="39">
        <v>109.3</v>
      </c>
      <c r="E316" s="5"/>
      <c r="F316" s="9">
        <v>0.23848800000000001</v>
      </c>
      <c r="G316" s="10"/>
      <c r="H316" s="10"/>
      <c r="I316" s="10"/>
      <c r="J316" s="41" t="s">
        <v>1395</v>
      </c>
      <c r="K316" s="5" t="s">
        <v>2412</v>
      </c>
      <c r="L316" s="5" t="s">
        <v>2412</v>
      </c>
      <c r="M316" s="5"/>
      <c r="N316" s="5"/>
      <c r="O316" s="8"/>
      <c r="P316" s="5"/>
      <c r="Q316" s="8"/>
      <c r="R316" s="5" t="s">
        <v>7</v>
      </c>
      <c r="S316" s="8" t="s">
        <v>1395</v>
      </c>
      <c r="T316" s="5" t="s">
        <v>7</v>
      </c>
      <c r="U316" s="8" t="s">
        <v>1396</v>
      </c>
      <c r="V316" s="5" t="s">
        <v>7</v>
      </c>
      <c r="W316" s="13" t="s">
        <v>1397</v>
      </c>
    </row>
    <row r="317" spans="1:23" x14ac:dyDescent="0.3">
      <c r="A317" s="39"/>
      <c r="B317" s="52"/>
      <c r="C317" s="5" t="s">
        <v>1401</v>
      </c>
      <c r="D317" s="39">
        <v>109.4</v>
      </c>
      <c r="E317" s="5"/>
      <c r="F317" s="9">
        <v>0.84574499999999997</v>
      </c>
      <c r="G317" s="10"/>
      <c r="H317" s="10"/>
      <c r="I317" s="10"/>
      <c r="J317" s="41" t="s">
        <v>2278</v>
      </c>
      <c r="K317" s="5" t="s">
        <v>2320</v>
      </c>
      <c r="L317" s="5" t="s">
        <v>2412</v>
      </c>
      <c r="M317" s="5" t="s">
        <v>2556</v>
      </c>
      <c r="N317" s="5"/>
      <c r="O317" s="8"/>
      <c r="P317" s="5" t="s">
        <v>1402</v>
      </c>
      <c r="Q317" s="8" t="s">
        <v>55</v>
      </c>
      <c r="R317" s="5" t="s">
        <v>7</v>
      </c>
      <c r="S317" s="8" t="s">
        <v>56</v>
      </c>
      <c r="T317" s="5" t="s">
        <v>7</v>
      </c>
      <c r="U317" s="8" t="s">
        <v>568</v>
      </c>
      <c r="V317" s="5" t="s">
        <v>7</v>
      </c>
      <c r="W317" s="13" t="s">
        <v>57</v>
      </c>
    </row>
    <row r="318" spans="1:23" x14ac:dyDescent="0.3">
      <c r="A318" s="39"/>
      <c r="B318" s="52"/>
      <c r="C318" s="5" t="s">
        <v>1403</v>
      </c>
      <c r="D318" s="39">
        <v>109.5</v>
      </c>
      <c r="E318" s="5"/>
      <c r="F318" s="9">
        <v>0.237044</v>
      </c>
      <c r="G318" s="10"/>
      <c r="H318" s="10"/>
      <c r="I318" s="10"/>
      <c r="J318" s="48" t="s">
        <v>2214</v>
      </c>
      <c r="K318" s="9" t="s">
        <v>2412</v>
      </c>
      <c r="L318" s="9" t="s">
        <v>2412</v>
      </c>
      <c r="M318" s="9"/>
      <c r="N318" s="5"/>
      <c r="O318" s="8"/>
      <c r="P318" s="5"/>
      <c r="Q318" s="8"/>
      <c r="R318" s="5"/>
      <c r="S318" s="8"/>
      <c r="T318" s="5"/>
      <c r="U318" s="8"/>
      <c r="V318" s="5"/>
      <c r="W318" s="13"/>
    </row>
    <row r="319" spans="1:23" x14ac:dyDescent="0.3">
      <c r="A319" s="39"/>
      <c r="B319" s="52"/>
      <c r="C319" s="5" t="s">
        <v>1404</v>
      </c>
      <c r="D319" s="39">
        <v>109.6</v>
      </c>
      <c r="E319" s="5"/>
      <c r="F319" s="9">
        <v>0.20308300000000001</v>
      </c>
      <c r="G319" s="10"/>
      <c r="H319" s="10"/>
      <c r="I319" s="10"/>
      <c r="J319" s="41" t="s">
        <v>2297</v>
      </c>
      <c r="K319" s="5" t="s">
        <v>2344</v>
      </c>
      <c r="L319" s="5" t="s">
        <v>2412</v>
      </c>
      <c r="M319" s="5" t="s">
        <v>2481</v>
      </c>
      <c r="N319" s="5"/>
      <c r="O319" s="8"/>
      <c r="P319" s="5"/>
      <c r="Q319" s="8"/>
      <c r="R319" s="5" t="s">
        <v>7</v>
      </c>
      <c r="S319" s="8" t="s">
        <v>41</v>
      </c>
      <c r="T319" s="5" t="s">
        <v>7</v>
      </c>
      <c r="U319" s="8" t="s">
        <v>42</v>
      </c>
      <c r="V319" s="5" t="s">
        <v>7</v>
      </c>
      <c r="W319" s="13" t="s">
        <v>43</v>
      </c>
    </row>
    <row r="320" spans="1:23" x14ac:dyDescent="0.3">
      <c r="A320" s="43"/>
      <c r="B320" s="52"/>
      <c r="C320" s="16" t="s">
        <v>1408</v>
      </c>
      <c r="D320" s="43">
        <v>109.8</v>
      </c>
      <c r="E320" s="16" t="s">
        <v>2379</v>
      </c>
      <c r="F320" s="15">
        <v>1</v>
      </c>
      <c r="G320" s="10"/>
      <c r="H320" s="10"/>
      <c r="I320" s="10"/>
      <c r="J320" s="48" t="s">
        <v>2214</v>
      </c>
      <c r="K320" s="9" t="s">
        <v>2412</v>
      </c>
      <c r="L320" s="9" t="s">
        <v>2412</v>
      </c>
      <c r="M320" s="9"/>
      <c r="N320" s="5"/>
      <c r="O320" s="8"/>
      <c r="P320" s="5"/>
      <c r="Q320" s="8"/>
      <c r="R320" s="5"/>
      <c r="S320" s="8"/>
      <c r="T320" s="5"/>
      <c r="U320" s="8"/>
      <c r="V320" s="5"/>
      <c r="W320" s="13"/>
    </row>
    <row r="321" spans="1:23" x14ac:dyDescent="0.3">
      <c r="A321" s="39"/>
      <c r="B321" s="52"/>
      <c r="C321" s="5" t="s">
        <v>1405</v>
      </c>
      <c r="D321" s="39">
        <v>109.8</v>
      </c>
      <c r="E321" s="5"/>
      <c r="F321" s="9">
        <v>0.97631699999999999</v>
      </c>
      <c r="G321" s="10"/>
      <c r="H321" s="10"/>
      <c r="I321" s="10"/>
      <c r="J321" s="48" t="s">
        <v>2217</v>
      </c>
      <c r="K321" s="9" t="s">
        <v>2412</v>
      </c>
      <c r="L321" s="9" t="s">
        <v>2412</v>
      </c>
      <c r="M321" s="9"/>
      <c r="N321" s="5"/>
      <c r="O321" s="8"/>
      <c r="P321" s="5"/>
      <c r="Q321" s="8"/>
      <c r="R321" s="5" t="s">
        <v>1406</v>
      </c>
      <c r="S321" s="8" t="s">
        <v>70</v>
      </c>
      <c r="T321" s="5"/>
      <c r="U321" s="8"/>
      <c r="V321" s="5" t="s">
        <v>1407</v>
      </c>
      <c r="W321" s="13" t="s">
        <v>179</v>
      </c>
    </row>
    <row r="322" spans="1:23" x14ac:dyDescent="0.3">
      <c r="A322" s="39"/>
      <c r="B322" s="52"/>
      <c r="C322" s="5" t="s">
        <v>1409</v>
      </c>
      <c r="D322" s="39">
        <v>109.9</v>
      </c>
      <c r="E322" s="5"/>
      <c r="F322" s="9">
        <v>0.98209999999999997</v>
      </c>
      <c r="G322" s="10"/>
      <c r="H322" s="10"/>
      <c r="I322" s="10"/>
      <c r="J322" s="48" t="s">
        <v>2214</v>
      </c>
      <c r="K322" s="9" t="s">
        <v>2412</v>
      </c>
      <c r="L322" s="9" t="s">
        <v>2412</v>
      </c>
      <c r="M322" s="9"/>
      <c r="N322" s="5"/>
      <c r="O322" s="8"/>
      <c r="P322" s="5"/>
      <c r="Q322" s="8"/>
      <c r="R322" s="5"/>
      <c r="S322" s="8"/>
      <c r="T322" s="5"/>
      <c r="U322" s="8"/>
      <c r="V322" s="5"/>
      <c r="W322" s="13"/>
    </row>
    <row r="323" spans="1:23" x14ac:dyDescent="0.3">
      <c r="A323" s="39"/>
      <c r="B323" s="52"/>
      <c r="C323" s="5" t="s">
        <v>1410</v>
      </c>
      <c r="D323" s="39">
        <v>110</v>
      </c>
      <c r="E323" s="5"/>
      <c r="F323" s="9">
        <v>0.326179</v>
      </c>
      <c r="G323" s="10"/>
      <c r="H323" s="10"/>
      <c r="I323" s="10"/>
      <c r="J323" s="41" t="s">
        <v>2256</v>
      </c>
      <c r="K323" s="5" t="s">
        <v>2412</v>
      </c>
      <c r="L323" s="5" t="s">
        <v>2321</v>
      </c>
      <c r="M323" s="5" t="s">
        <v>2558</v>
      </c>
      <c r="N323" s="5"/>
      <c r="O323" s="8"/>
      <c r="P323" s="5"/>
      <c r="Q323" s="8"/>
      <c r="R323" s="5" t="s">
        <v>1411</v>
      </c>
      <c r="S323" s="8" t="s">
        <v>924</v>
      </c>
      <c r="T323" s="5" t="s">
        <v>1412</v>
      </c>
      <c r="U323" s="8" t="s">
        <v>1253</v>
      </c>
      <c r="V323" s="5" t="s">
        <v>1413</v>
      </c>
      <c r="W323" s="13" t="s">
        <v>527</v>
      </c>
    </row>
    <row r="324" spans="1:23" x14ac:dyDescent="0.3">
      <c r="A324" s="39"/>
      <c r="B324" s="53"/>
      <c r="C324" s="7" t="s">
        <v>1414</v>
      </c>
      <c r="D324" s="40">
        <v>110.7</v>
      </c>
      <c r="E324" s="7"/>
      <c r="F324" s="11">
        <v>0.20102100000000001</v>
      </c>
      <c r="G324" s="12"/>
      <c r="H324" s="12"/>
      <c r="I324" s="12"/>
      <c r="J324" s="49" t="s">
        <v>2214</v>
      </c>
      <c r="K324" s="11" t="s">
        <v>2412</v>
      </c>
      <c r="L324" s="11" t="s">
        <v>2412</v>
      </c>
      <c r="M324" s="11"/>
      <c r="N324" s="7"/>
      <c r="O324" s="6"/>
      <c r="P324" s="7"/>
      <c r="Q324" s="6"/>
      <c r="R324" s="7"/>
      <c r="S324" s="6"/>
      <c r="T324" s="7"/>
      <c r="U324" s="6"/>
      <c r="V324" s="7" t="s">
        <v>7</v>
      </c>
      <c r="W324" s="27" t="s">
        <v>47</v>
      </c>
    </row>
    <row r="325" spans="1:23" x14ac:dyDescent="0.3">
      <c r="A325" s="39"/>
      <c r="B325" s="52" t="s">
        <v>2184</v>
      </c>
      <c r="C325" s="5" t="s">
        <v>1415</v>
      </c>
      <c r="D325" s="39">
        <v>112.05</v>
      </c>
      <c r="E325" s="5"/>
      <c r="F325" s="9">
        <v>0.233269</v>
      </c>
      <c r="G325" s="10">
        <v>0.21560499999999999</v>
      </c>
      <c r="H325" s="10"/>
      <c r="I325" s="10"/>
      <c r="J325" s="41" t="s">
        <v>2214</v>
      </c>
      <c r="K325" s="5" t="s">
        <v>2412</v>
      </c>
      <c r="L325" s="5" t="s">
        <v>2412</v>
      </c>
      <c r="M325" s="5"/>
      <c r="N325" s="5"/>
      <c r="O325" s="8"/>
      <c r="P325" s="5" t="s">
        <v>1416</v>
      </c>
      <c r="Q325" s="8" t="s">
        <v>157</v>
      </c>
      <c r="R325" s="5" t="s">
        <v>1417</v>
      </c>
      <c r="S325" s="8" t="s">
        <v>158</v>
      </c>
      <c r="T325" s="5" t="s">
        <v>1418</v>
      </c>
      <c r="U325" s="8" t="s">
        <v>1419</v>
      </c>
      <c r="V325" s="5" t="s">
        <v>1420</v>
      </c>
      <c r="W325" s="13" t="s">
        <v>159</v>
      </c>
    </row>
    <row r="326" spans="1:23" x14ac:dyDescent="0.3">
      <c r="A326" s="39"/>
      <c r="B326" s="52"/>
      <c r="C326" s="5" t="s">
        <v>1421</v>
      </c>
      <c r="D326" s="39">
        <v>112.2</v>
      </c>
      <c r="E326" s="5"/>
      <c r="F326" s="9">
        <v>0.218469</v>
      </c>
      <c r="G326" s="10">
        <v>0.234237</v>
      </c>
      <c r="H326" s="10"/>
      <c r="I326" s="10"/>
      <c r="J326" s="48" t="s">
        <v>2217</v>
      </c>
      <c r="K326" s="9" t="s">
        <v>2412</v>
      </c>
      <c r="L326" s="9" t="s">
        <v>2412</v>
      </c>
      <c r="M326" s="9"/>
      <c r="N326" s="5"/>
      <c r="O326" s="8"/>
      <c r="P326" s="5"/>
      <c r="Q326" s="8"/>
      <c r="R326" s="5" t="s">
        <v>7</v>
      </c>
      <c r="S326" s="8" t="s">
        <v>1422</v>
      </c>
      <c r="T326" s="5" t="s">
        <v>7</v>
      </c>
      <c r="U326" s="8" t="s">
        <v>1423</v>
      </c>
      <c r="V326" s="5" t="s">
        <v>1424</v>
      </c>
      <c r="W326" s="13" t="s">
        <v>1425</v>
      </c>
    </row>
    <row r="327" spans="1:23" x14ac:dyDescent="0.3">
      <c r="A327" s="39"/>
      <c r="B327" s="52"/>
      <c r="C327" s="5" t="s">
        <v>1431</v>
      </c>
      <c r="D327" s="39">
        <v>112.2</v>
      </c>
      <c r="E327" s="5"/>
      <c r="F327" s="9">
        <v>0.50207299999999999</v>
      </c>
      <c r="G327" s="10">
        <v>0.51754800000000001</v>
      </c>
      <c r="H327" s="10"/>
      <c r="I327" s="10"/>
      <c r="J327" s="48" t="s">
        <v>2257</v>
      </c>
      <c r="K327" s="9" t="s">
        <v>2302</v>
      </c>
      <c r="L327" s="9" t="s">
        <v>2412</v>
      </c>
      <c r="M327" s="9" t="s">
        <v>2560</v>
      </c>
      <c r="N327" s="5"/>
      <c r="O327" s="8"/>
      <c r="P327" s="5"/>
      <c r="Q327" s="8"/>
      <c r="R327" s="5" t="s">
        <v>1432</v>
      </c>
      <c r="S327" s="8" t="s">
        <v>370</v>
      </c>
      <c r="T327" s="5" t="s">
        <v>1433</v>
      </c>
      <c r="U327" s="8" t="s">
        <v>1434</v>
      </c>
      <c r="V327" s="5" t="s">
        <v>1435</v>
      </c>
      <c r="W327" s="13" t="s">
        <v>87</v>
      </c>
    </row>
    <row r="328" spans="1:23" x14ac:dyDescent="0.3">
      <c r="A328" s="39"/>
      <c r="B328" s="52"/>
      <c r="C328" s="5" t="s">
        <v>1426</v>
      </c>
      <c r="D328" s="39">
        <v>112.2</v>
      </c>
      <c r="E328" s="5"/>
      <c r="F328" s="9">
        <v>0.55374999999999996</v>
      </c>
      <c r="G328" s="10">
        <v>0.53705199999999997</v>
      </c>
      <c r="H328" s="10"/>
      <c r="I328" s="10"/>
      <c r="J328" s="41" t="s">
        <v>159</v>
      </c>
      <c r="K328" s="5" t="s">
        <v>2412</v>
      </c>
      <c r="L328" s="5" t="s">
        <v>2412</v>
      </c>
      <c r="M328" s="5" t="s">
        <v>2562</v>
      </c>
      <c r="N328" s="5"/>
      <c r="O328" s="8"/>
      <c r="P328" s="5" t="s">
        <v>1427</v>
      </c>
      <c r="Q328" s="8" t="s">
        <v>157</v>
      </c>
      <c r="R328" s="5" t="s">
        <v>1428</v>
      </c>
      <c r="S328" s="8" t="s">
        <v>158</v>
      </c>
      <c r="T328" s="5" t="s">
        <v>1429</v>
      </c>
      <c r="U328" s="8" t="s">
        <v>1419</v>
      </c>
      <c r="V328" s="5" t="s">
        <v>1430</v>
      </c>
      <c r="W328" s="13" t="s">
        <v>159</v>
      </c>
    </row>
    <row r="329" spans="1:23" x14ac:dyDescent="0.3">
      <c r="A329" s="43"/>
      <c r="B329" s="52"/>
      <c r="C329" s="16" t="s">
        <v>1440</v>
      </c>
      <c r="D329" s="43">
        <v>112.3</v>
      </c>
      <c r="E329" s="16" t="s">
        <v>2384</v>
      </c>
      <c r="F329" s="15">
        <v>1</v>
      </c>
      <c r="G329" s="10">
        <v>0.95859700000000003</v>
      </c>
      <c r="H329" s="10"/>
      <c r="I329" s="10"/>
      <c r="J329" s="48" t="s">
        <v>2214</v>
      </c>
      <c r="K329" s="9" t="s">
        <v>2412</v>
      </c>
      <c r="L329" s="9" t="s">
        <v>2412</v>
      </c>
      <c r="M329" s="9"/>
      <c r="N329" s="5"/>
      <c r="O329" s="8"/>
      <c r="P329" s="5"/>
      <c r="Q329" s="8"/>
      <c r="R329" s="5"/>
      <c r="S329" s="8"/>
      <c r="T329" s="5"/>
      <c r="U329" s="8"/>
      <c r="V329" s="5"/>
      <c r="W329" s="13"/>
    </row>
    <row r="330" spans="1:23" x14ac:dyDescent="0.3">
      <c r="A330" s="43"/>
      <c r="B330" s="52"/>
      <c r="C330" s="16" t="s">
        <v>1436</v>
      </c>
      <c r="D330" s="43">
        <v>112.3</v>
      </c>
      <c r="E330" s="16" t="s">
        <v>2383</v>
      </c>
      <c r="F330" s="9">
        <v>0.95859700000000003</v>
      </c>
      <c r="G330" s="14">
        <v>1</v>
      </c>
      <c r="H330" s="10"/>
      <c r="I330" s="10"/>
      <c r="J330" s="41" t="s">
        <v>1437</v>
      </c>
      <c r="K330" s="5" t="s">
        <v>2295</v>
      </c>
      <c r="L330" s="5" t="s">
        <v>2412</v>
      </c>
      <c r="M330" s="5"/>
      <c r="N330" s="5"/>
      <c r="O330" s="8"/>
      <c r="P330" s="5"/>
      <c r="Q330" s="8"/>
      <c r="R330" s="5" t="s">
        <v>7</v>
      </c>
      <c r="S330" s="8" t="s">
        <v>1437</v>
      </c>
      <c r="T330" s="5" t="s">
        <v>7</v>
      </c>
      <c r="U330" s="8" t="s">
        <v>1438</v>
      </c>
      <c r="V330" s="5" t="s">
        <v>7</v>
      </c>
      <c r="W330" s="13" t="s">
        <v>1439</v>
      </c>
    </row>
    <row r="331" spans="1:23" x14ac:dyDescent="0.3">
      <c r="A331" s="39"/>
      <c r="B331" s="52"/>
      <c r="C331" s="5" t="s">
        <v>1449</v>
      </c>
      <c r="D331" s="39">
        <v>112.5</v>
      </c>
      <c r="E331" s="5"/>
      <c r="F331" s="9">
        <v>0.28081800000000001</v>
      </c>
      <c r="G331" s="10">
        <v>0.29854399999999998</v>
      </c>
      <c r="H331" s="10"/>
      <c r="I331" s="10"/>
      <c r="J331" s="48" t="s">
        <v>2214</v>
      </c>
      <c r="K331" s="9" t="s">
        <v>2412</v>
      </c>
      <c r="L331" s="9" t="s">
        <v>2412</v>
      </c>
      <c r="M331" s="9"/>
      <c r="N331" s="5"/>
      <c r="O331" s="8"/>
      <c r="P331" s="5"/>
      <c r="Q331" s="8"/>
      <c r="R331" s="5"/>
      <c r="S331" s="8"/>
      <c r="T331" s="5"/>
      <c r="U331" s="8"/>
      <c r="V331" s="5"/>
      <c r="W331" s="13"/>
    </row>
    <row r="332" spans="1:23" x14ac:dyDescent="0.3">
      <c r="A332" s="39"/>
      <c r="B332" s="53"/>
      <c r="C332" s="7" t="s">
        <v>1441</v>
      </c>
      <c r="D332" s="40">
        <v>112.5</v>
      </c>
      <c r="E332" s="7"/>
      <c r="F332" s="11"/>
      <c r="G332" s="12">
        <v>0.26960400000000001</v>
      </c>
      <c r="H332" s="12"/>
      <c r="I332" s="12"/>
      <c r="J332" s="42" t="s">
        <v>1075</v>
      </c>
      <c r="K332" s="7" t="s">
        <v>2412</v>
      </c>
      <c r="L332" s="7" t="s">
        <v>2412</v>
      </c>
      <c r="M332" s="7"/>
      <c r="N332" s="7"/>
      <c r="O332" s="6"/>
      <c r="P332" s="7"/>
      <c r="Q332" s="6"/>
      <c r="R332" s="7" t="s">
        <v>1442</v>
      </c>
      <c r="S332" s="6" t="s">
        <v>1074</v>
      </c>
      <c r="T332" s="7"/>
      <c r="U332" s="6"/>
      <c r="V332" s="7" t="s">
        <v>1443</v>
      </c>
      <c r="W332" s="27" t="s">
        <v>1075</v>
      </c>
    </row>
    <row r="333" spans="1:23" x14ac:dyDescent="0.3">
      <c r="A333" s="39"/>
      <c r="B333" s="52" t="s">
        <v>2185</v>
      </c>
      <c r="C333" s="5" t="s">
        <v>1444</v>
      </c>
      <c r="D333" s="39">
        <v>112.5</v>
      </c>
      <c r="E333" s="5"/>
      <c r="F333" s="9">
        <v>0.27817500000000001</v>
      </c>
      <c r="G333" s="10">
        <v>0.269621</v>
      </c>
      <c r="H333" s="10"/>
      <c r="I333" s="10"/>
      <c r="J333" s="41" t="s">
        <v>2214</v>
      </c>
      <c r="K333" s="5" t="s">
        <v>2412</v>
      </c>
      <c r="L333" s="5" t="s">
        <v>2412</v>
      </c>
      <c r="M333" s="5"/>
      <c r="N333" s="5"/>
      <c r="O333" s="8"/>
      <c r="P333" s="5"/>
      <c r="Q333" s="8"/>
      <c r="R333" s="5" t="s">
        <v>1445</v>
      </c>
      <c r="S333" s="8" t="s">
        <v>220</v>
      </c>
      <c r="T333" s="5" t="s">
        <v>1446</v>
      </c>
      <c r="U333" s="8" t="s">
        <v>1447</v>
      </c>
      <c r="V333" s="5" t="s">
        <v>1448</v>
      </c>
      <c r="W333" s="13" t="s">
        <v>221</v>
      </c>
    </row>
    <row r="334" spans="1:23" x14ac:dyDescent="0.3">
      <c r="A334" s="39"/>
      <c r="B334" s="52"/>
      <c r="C334" s="5" t="s">
        <v>1455</v>
      </c>
      <c r="D334" s="39">
        <v>112.6</v>
      </c>
      <c r="E334" s="5"/>
      <c r="F334" s="9">
        <v>0.26596999999999998</v>
      </c>
      <c r="G334" s="10">
        <v>0.22968</v>
      </c>
      <c r="H334" s="10"/>
      <c r="I334" s="10"/>
      <c r="J334" s="41" t="s">
        <v>517</v>
      </c>
      <c r="K334" s="5" t="s">
        <v>2412</v>
      </c>
      <c r="L334" s="5" t="s">
        <v>2412</v>
      </c>
      <c r="M334" s="5"/>
      <c r="N334" s="5"/>
      <c r="O334" s="8"/>
      <c r="P334" s="5" t="s">
        <v>1456</v>
      </c>
      <c r="Q334" s="8" t="s">
        <v>352</v>
      </c>
      <c r="R334" s="5" t="s">
        <v>1457</v>
      </c>
      <c r="S334" s="8" t="s">
        <v>353</v>
      </c>
      <c r="T334" s="5"/>
      <c r="U334" s="8"/>
      <c r="V334" s="5" t="s">
        <v>1458</v>
      </c>
      <c r="W334" s="13" t="s">
        <v>517</v>
      </c>
    </row>
    <row r="335" spans="1:23" x14ac:dyDescent="0.3">
      <c r="A335" s="43"/>
      <c r="B335" s="52"/>
      <c r="C335" s="16" t="s">
        <v>1450</v>
      </c>
      <c r="D335" s="43">
        <v>112.6</v>
      </c>
      <c r="E335" s="16" t="s">
        <v>2403</v>
      </c>
      <c r="F335" s="15">
        <v>1</v>
      </c>
      <c r="G335" s="10">
        <v>0.93555200000000005</v>
      </c>
      <c r="H335" s="10"/>
      <c r="I335" s="10"/>
      <c r="J335" s="41" t="s">
        <v>202</v>
      </c>
      <c r="K335" s="5" t="s">
        <v>2412</v>
      </c>
      <c r="L335" s="5" t="s">
        <v>2412</v>
      </c>
      <c r="M335" s="5"/>
      <c r="N335" s="5"/>
      <c r="O335" s="8"/>
      <c r="P335" s="5"/>
      <c r="Q335" s="8"/>
      <c r="R335" s="5" t="s">
        <v>7</v>
      </c>
      <c r="S335" s="8" t="s">
        <v>1451</v>
      </c>
      <c r="T335" s="5" t="s">
        <v>7</v>
      </c>
      <c r="U335" s="8" t="s">
        <v>1452</v>
      </c>
      <c r="V335" s="5" t="s">
        <v>7</v>
      </c>
      <c r="W335" s="13" t="s">
        <v>202</v>
      </c>
    </row>
    <row r="336" spans="1:23" x14ac:dyDescent="0.3">
      <c r="A336" s="43"/>
      <c r="B336" s="52"/>
      <c r="C336" s="16" t="s">
        <v>1461</v>
      </c>
      <c r="D336" s="43">
        <v>112.6</v>
      </c>
      <c r="E336" s="16" t="s">
        <v>2213</v>
      </c>
      <c r="F336" s="9">
        <v>0.93555200000000005</v>
      </c>
      <c r="G336" s="14">
        <v>1</v>
      </c>
      <c r="H336" s="10"/>
      <c r="I336" s="10"/>
      <c r="J336" s="48" t="s">
        <v>2214</v>
      </c>
      <c r="K336" s="9" t="s">
        <v>2412</v>
      </c>
      <c r="L336" s="9" t="s">
        <v>2412</v>
      </c>
      <c r="M336" s="9"/>
      <c r="N336" s="5"/>
      <c r="O336" s="8"/>
      <c r="P336" s="5"/>
      <c r="Q336" s="8"/>
      <c r="R336" s="5"/>
      <c r="S336" s="8"/>
      <c r="T336" s="5"/>
      <c r="U336" s="8"/>
      <c r="V336" s="5"/>
      <c r="W336" s="13"/>
    </row>
    <row r="337" spans="1:23" x14ac:dyDescent="0.3">
      <c r="A337" s="39"/>
      <c r="B337" s="52"/>
      <c r="C337" s="5" t="s">
        <v>1453</v>
      </c>
      <c r="D337" s="39">
        <v>112.6</v>
      </c>
      <c r="E337" s="5"/>
      <c r="F337" s="9">
        <v>0.87716899999999998</v>
      </c>
      <c r="G337" s="10">
        <v>0.93762100000000004</v>
      </c>
      <c r="H337" s="10"/>
      <c r="I337" s="10"/>
      <c r="J337" s="48" t="s">
        <v>2217</v>
      </c>
      <c r="K337" s="9" t="s">
        <v>2412</v>
      </c>
      <c r="L337" s="9" t="s">
        <v>2412</v>
      </c>
      <c r="M337" s="9"/>
      <c r="N337" s="5"/>
      <c r="O337" s="8"/>
      <c r="P337" s="5"/>
      <c r="Q337" s="8"/>
      <c r="R337" s="5" t="s">
        <v>7</v>
      </c>
      <c r="S337" s="8" t="s">
        <v>106</v>
      </c>
      <c r="T337" s="5"/>
      <c r="U337" s="8"/>
      <c r="V337" s="5" t="s">
        <v>1454</v>
      </c>
      <c r="W337" s="13" t="s">
        <v>107</v>
      </c>
    </row>
    <row r="338" spans="1:23" x14ac:dyDescent="0.3">
      <c r="A338" s="39"/>
      <c r="B338" s="52"/>
      <c r="C338" s="5" t="s">
        <v>1462</v>
      </c>
      <c r="D338" s="39">
        <v>112.7</v>
      </c>
      <c r="E338" s="5"/>
      <c r="F338" s="9">
        <v>0.43946099999999999</v>
      </c>
      <c r="G338" s="10">
        <v>0.468947</v>
      </c>
      <c r="H338" s="10"/>
      <c r="I338" s="10"/>
      <c r="J338" s="41" t="s">
        <v>2279</v>
      </c>
      <c r="K338" s="5" t="s">
        <v>2300</v>
      </c>
      <c r="L338" s="5" t="s">
        <v>2412</v>
      </c>
      <c r="M338" s="5" t="s">
        <v>2452</v>
      </c>
      <c r="N338" s="5"/>
      <c r="O338" s="8"/>
      <c r="P338" s="5" t="s">
        <v>1463</v>
      </c>
      <c r="Q338" s="8" t="s">
        <v>30</v>
      </c>
      <c r="R338" s="5" t="s">
        <v>7</v>
      </c>
      <c r="S338" s="8" t="s">
        <v>84</v>
      </c>
      <c r="T338" s="5" t="s">
        <v>7</v>
      </c>
      <c r="U338" s="8" t="s">
        <v>379</v>
      </c>
      <c r="V338" s="5" t="s">
        <v>1464</v>
      </c>
      <c r="W338" s="13" t="s">
        <v>529</v>
      </c>
    </row>
    <row r="339" spans="1:23" x14ac:dyDescent="0.3">
      <c r="A339" s="39"/>
      <c r="B339" s="53"/>
      <c r="C339" s="7" t="s">
        <v>1465</v>
      </c>
      <c r="D339" s="40">
        <v>112.8</v>
      </c>
      <c r="E339" s="7"/>
      <c r="F339" s="11"/>
      <c r="G339" s="12">
        <v>0.93555200000000005</v>
      </c>
      <c r="H339" s="12"/>
      <c r="I339" s="12"/>
      <c r="J339" s="49" t="s">
        <v>2214</v>
      </c>
      <c r="K339" s="11" t="s">
        <v>2412</v>
      </c>
      <c r="L339" s="11" t="s">
        <v>2412</v>
      </c>
      <c r="M339" s="11"/>
      <c r="N339" s="7"/>
      <c r="O339" s="6"/>
      <c r="P339" s="7"/>
      <c r="Q339" s="6"/>
      <c r="R339" s="7"/>
      <c r="S339" s="6"/>
      <c r="T339" s="7"/>
      <c r="U339" s="6"/>
      <c r="V339" s="7"/>
      <c r="W339" s="27"/>
    </row>
    <row r="340" spans="1:23" x14ac:dyDescent="0.3">
      <c r="A340" s="39"/>
      <c r="B340" s="52" t="s">
        <v>2186</v>
      </c>
      <c r="C340" s="5" t="s">
        <v>1466</v>
      </c>
      <c r="D340" s="39">
        <v>115.4</v>
      </c>
      <c r="E340" s="5"/>
      <c r="F340" s="9">
        <v>0.94576800000000005</v>
      </c>
      <c r="G340" s="10"/>
      <c r="H340" s="10"/>
      <c r="I340" s="10"/>
      <c r="J340" s="41" t="s">
        <v>1469</v>
      </c>
      <c r="K340" s="5" t="s">
        <v>2300</v>
      </c>
      <c r="L340" s="5" t="s">
        <v>2412</v>
      </c>
      <c r="M340" s="5" t="s">
        <v>2452</v>
      </c>
      <c r="N340" s="5"/>
      <c r="O340" s="8"/>
      <c r="P340" s="5" t="s">
        <v>1467</v>
      </c>
      <c r="Q340" s="8" t="s">
        <v>171</v>
      </c>
      <c r="R340" s="5" t="s">
        <v>7</v>
      </c>
      <c r="S340" s="8" t="s">
        <v>1468</v>
      </c>
      <c r="T340" s="5" t="s">
        <v>7</v>
      </c>
      <c r="U340" s="8" t="s">
        <v>1469</v>
      </c>
      <c r="V340" s="5" t="s">
        <v>1470</v>
      </c>
      <c r="W340" s="13" t="s">
        <v>9</v>
      </c>
    </row>
    <row r="341" spans="1:23" ht="15" thickBot="1" x14ac:dyDescent="0.35">
      <c r="A341" s="64"/>
      <c r="B341" s="57"/>
      <c r="C341" s="65" t="s">
        <v>1471</v>
      </c>
      <c r="D341" s="64">
        <v>115.4</v>
      </c>
      <c r="E341" s="65" t="s">
        <v>2404</v>
      </c>
      <c r="F341" s="66">
        <v>1</v>
      </c>
      <c r="G341" s="61"/>
      <c r="H341" s="61"/>
      <c r="I341" s="61"/>
      <c r="J341" s="62" t="s">
        <v>2217</v>
      </c>
      <c r="K341" s="60" t="s">
        <v>2412</v>
      </c>
      <c r="L341" s="60" t="s">
        <v>2412</v>
      </c>
      <c r="M341" s="60"/>
      <c r="N341" s="58"/>
      <c r="O341" s="59"/>
      <c r="P341" s="58"/>
      <c r="Q341" s="59"/>
      <c r="R341" s="58"/>
      <c r="S341" s="59"/>
      <c r="T341" s="58" t="s">
        <v>7</v>
      </c>
      <c r="U341" s="59" t="s">
        <v>1472</v>
      </c>
      <c r="V341" s="58" t="s">
        <v>7</v>
      </c>
      <c r="W341" s="63" t="s">
        <v>229</v>
      </c>
    </row>
    <row r="342" spans="1:23" x14ac:dyDescent="0.3">
      <c r="A342" s="67" t="s">
        <v>2371</v>
      </c>
      <c r="B342" s="52" t="s">
        <v>2187</v>
      </c>
      <c r="C342" s="5" t="s">
        <v>1477</v>
      </c>
      <c r="D342" s="39">
        <v>64.8</v>
      </c>
      <c r="E342" s="5"/>
      <c r="F342" s="9">
        <v>0.27622000000000002</v>
      </c>
      <c r="G342" s="10"/>
      <c r="H342" s="10"/>
      <c r="I342" s="10"/>
      <c r="J342" s="41" t="s">
        <v>115</v>
      </c>
      <c r="K342" s="5" t="s">
        <v>2412</v>
      </c>
      <c r="L342" s="5" t="s">
        <v>2412</v>
      </c>
      <c r="M342" s="5"/>
      <c r="N342" s="5"/>
      <c r="O342" s="8"/>
      <c r="P342" s="5"/>
      <c r="Q342" s="8"/>
      <c r="R342" s="5"/>
      <c r="S342" s="8"/>
      <c r="T342" s="5" t="s">
        <v>7</v>
      </c>
      <c r="U342" s="8" t="s">
        <v>1478</v>
      </c>
      <c r="V342" s="5" t="s">
        <v>1479</v>
      </c>
      <c r="W342" s="13" t="s">
        <v>115</v>
      </c>
    </row>
    <row r="343" spans="1:23" x14ac:dyDescent="0.3">
      <c r="A343" s="39"/>
      <c r="B343" s="52"/>
      <c r="C343" s="5" t="s">
        <v>1480</v>
      </c>
      <c r="D343" s="39">
        <v>64.900000000000006</v>
      </c>
      <c r="E343" s="5"/>
      <c r="F343" s="9">
        <v>0.41439199999999998</v>
      </c>
      <c r="G343" s="10"/>
      <c r="H343" s="10"/>
      <c r="I343" s="10"/>
      <c r="J343" s="41" t="s">
        <v>1484</v>
      </c>
      <c r="K343" s="5" t="s">
        <v>2292</v>
      </c>
      <c r="L343" s="5" t="s">
        <v>2412</v>
      </c>
      <c r="M343" s="5" t="s">
        <v>2546</v>
      </c>
      <c r="N343" s="5"/>
      <c r="O343" s="8"/>
      <c r="P343" s="5"/>
      <c r="Q343" s="8"/>
      <c r="R343" s="5" t="s">
        <v>7</v>
      </c>
      <c r="S343" s="8" t="s">
        <v>1481</v>
      </c>
      <c r="T343" s="5" t="s">
        <v>7</v>
      </c>
      <c r="U343" s="8" t="s">
        <v>1482</v>
      </c>
      <c r="V343" s="5" t="s">
        <v>1483</v>
      </c>
      <c r="W343" s="13" t="s">
        <v>1484</v>
      </c>
    </row>
    <row r="344" spans="1:23" x14ac:dyDescent="0.3">
      <c r="A344" s="39"/>
      <c r="B344" s="52"/>
      <c r="C344" s="5" t="s">
        <v>1504</v>
      </c>
      <c r="D344" s="39">
        <v>64.900000000000006</v>
      </c>
      <c r="E344" s="5"/>
      <c r="F344" s="9">
        <v>0.42151100000000002</v>
      </c>
      <c r="G344" s="10"/>
      <c r="H344" s="10"/>
      <c r="I344" s="10"/>
      <c r="J344" s="48" t="s">
        <v>2214</v>
      </c>
      <c r="K344" s="9" t="s">
        <v>2412</v>
      </c>
      <c r="L344" s="9" t="s">
        <v>2412</v>
      </c>
      <c r="M344" s="9"/>
      <c r="N344" s="5"/>
      <c r="O344" s="8"/>
      <c r="P344" s="5"/>
      <c r="Q344" s="8"/>
      <c r="R344" s="5"/>
      <c r="S344" s="8"/>
      <c r="T344" s="5"/>
      <c r="U344" s="8"/>
      <c r="V344" s="5"/>
      <c r="W344" s="13"/>
    </row>
    <row r="345" spans="1:23" x14ac:dyDescent="0.3">
      <c r="A345" s="39"/>
      <c r="B345" s="52"/>
      <c r="C345" s="5" t="s">
        <v>1505</v>
      </c>
      <c r="D345" s="39">
        <v>64.900000000000006</v>
      </c>
      <c r="E345" s="5"/>
      <c r="F345" s="9">
        <v>0.34743200000000002</v>
      </c>
      <c r="G345" s="10"/>
      <c r="H345" s="10"/>
      <c r="I345" s="10"/>
      <c r="J345" s="48" t="s">
        <v>2214</v>
      </c>
      <c r="K345" s="9" t="s">
        <v>2412</v>
      </c>
      <c r="L345" s="9" t="s">
        <v>2412</v>
      </c>
      <c r="M345" s="9"/>
      <c r="N345" s="5"/>
      <c r="O345" s="8"/>
      <c r="P345" s="5"/>
      <c r="Q345" s="8"/>
      <c r="R345" s="5"/>
      <c r="S345" s="8"/>
      <c r="T345" s="5"/>
      <c r="U345" s="8"/>
      <c r="V345" s="5"/>
      <c r="W345" s="13"/>
    </row>
    <row r="346" spans="1:23" x14ac:dyDescent="0.3">
      <c r="A346" s="39"/>
      <c r="B346" s="52"/>
      <c r="C346" s="5" t="s">
        <v>1485</v>
      </c>
      <c r="D346" s="39">
        <v>64.900000000000006</v>
      </c>
      <c r="E346" s="5"/>
      <c r="F346" s="9">
        <v>0.33563199999999999</v>
      </c>
      <c r="G346" s="10"/>
      <c r="H346" s="10"/>
      <c r="I346" s="10"/>
      <c r="J346" s="48" t="s">
        <v>2217</v>
      </c>
      <c r="K346" s="9" t="s">
        <v>2412</v>
      </c>
      <c r="L346" s="9" t="s">
        <v>2412</v>
      </c>
      <c r="M346" s="9"/>
      <c r="N346" s="5"/>
      <c r="O346" s="8"/>
      <c r="P346" s="5"/>
      <c r="Q346" s="8"/>
      <c r="R346" s="5" t="s">
        <v>1486</v>
      </c>
      <c r="S346" s="8" t="s">
        <v>1475</v>
      </c>
      <c r="T346" s="5"/>
      <c r="U346" s="8"/>
      <c r="V346" s="5" t="s">
        <v>1487</v>
      </c>
      <c r="W346" s="13" t="s">
        <v>36</v>
      </c>
    </row>
    <row r="347" spans="1:23" x14ac:dyDescent="0.3">
      <c r="A347" s="39"/>
      <c r="B347" s="52"/>
      <c r="C347" s="5" t="s">
        <v>1506</v>
      </c>
      <c r="D347" s="39">
        <v>64.900000000000006</v>
      </c>
      <c r="E347" s="5"/>
      <c r="F347" s="9">
        <v>0.41793599999999997</v>
      </c>
      <c r="G347" s="10"/>
      <c r="H347" s="10"/>
      <c r="I347" s="10"/>
      <c r="J347" s="48" t="s">
        <v>2214</v>
      </c>
      <c r="K347" s="9" t="s">
        <v>2412</v>
      </c>
      <c r="L347" s="9" t="s">
        <v>2412</v>
      </c>
      <c r="M347" s="9"/>
      <c r="N347" s="5"/>
      <c r="O347" s="8"/>
      <c r="P347" s="5"/>
      <c r="Q347" s="8"/>
      <c r="R347" s="5"/>
      <c r="S347" s="8"/>
      <c r="T347" s="5"/>
      <c r="U347" s="8"/>
      <c r="V347" s="5"/>
      <c r="W347" s="13"/>
    </row>
    <row r="348" spans="1:23" x14ac:dyDescent="0.3">
      <c r="A348" s="39"/>
      <c r="B348" s="52"/>
      <c r="C348" s="5" t="s">
        <v>1497</v>
      </c>
      <c r="D348" s="39">
        <v>64.900000000000006</v>
      </c>
      <c r="E348" s="5"/>
      <c r="F348" s="9">
        <v>0.33333499999999999</v>
      </c>
      <c r="G348" s="10"/>
      <c r="H348" s="10"/>
      <c r="I348" s="10"/>
      <c r="J348" s="41" t="s">
        <v>1499</v>
      </c>
      <c r="K348" s="5" t="s">
        <v>2292</v>
      </c>
      <c r="L348" s="5" t="s">
        <v>2412</v>
      </c>
      <c r="M348" s="5" t="s">
        <v>2564</v>
      </c>
      <c r="N348" s="5"/>
      <c r="O348" s="8"/>
      <c r="P348" s="5"/>
      <c r="Q348" s="8"/>
      <c r="R348" s="5" t="s">
        <v>1498</v>
      </c>
      <c r="S348" s="8" t="s">
        <v>1499</v>
      </c>
      <c r="T348" s="5"/>
      <c r="U348" s="8"/>
      <c r="V348" s="5" t="s">
        <v>1500</v>
      </c>
      <c r="W348" s="13" t="s">
        <v>1501</v>
      </c>
    </row>
    <row r="349" spans="1:23" x14ac:dyDescent="0.3">
      <c r="A349" s="39"/>
      <c r="B349" s="52"/>
      <c r="C349" s="5" t="s">
        <v>1488</v>
      </c>
      <c r="D349" s="39">
        <v>64.900000000000006</v>
      </c>
      <c r="E349" s="5"/>
      <c r="F349" s="9">
        <v>0.87884600000000002</v>
      </c>
      <c r="G349" s="10"/>
      <c r="H349" s="10"/>
      <c r="I349" s="10"/>
      <c r="J349" s="41" t="s">
        <v>1490</v>
      </c>
      <c r="K349" s="5" t="s">
        <v>2353</v>
      </c>
      <c r="L349" s="5" t="s">
        <v>2412</v>
      </c>
      <c r="M349" s="5" t="s">
        <v>2566</v>
      </c>
      <c r="N349" s="5"/>
      <c r="O349" s="8"/>
      <c r="P349" s="5" t="s">
        <v>1489</v>
      </c>
      <c r="Q349" s="8" t="s">
        <v>1490</v>
      </c>
      <c r="R349" s="5" t="s">
        <v>1491</v>
      </c>
      <c r="S349" s="8" t="s">
        <v>1492</v>
      </c>
      <c r="T349" s="5" t="s">
        <v>1493</v>
      </c>
      <c r="U349" s="8" t="s">
        <v>1494</v>
      </c>
      <c r="V349" s="5" t="s">
        <v>1495</v>
      </c>
      <c r="W349" s="13" t="s">
        <v>1496</v>
      </c>
    </row>
    <row r="350" spans="1:23" x14ac:dyDescent="0.3">
      <c r="A350" s="39"/>
      <c r="B350" s="52"/>
      <c r="C350" s="5" t="s">
        <v>1502</v>
      </c>
      <c r="D350" s="39">
        <v>64.900000000000006</v>
      </c>
      <c r="E350" s="5"/>
      <c r="F350" s="9">
        <v>0.87884600000000002</v>
      </c>
      <c r="G350" s="10"/>
      <c r="H350" s="10"/>
      <c r="I350" s="10"/>
      <c r="J350" s="41" t="s">
        <v>494</v>
      </c>
      <c r="K350" s="5" t="s">
        <v>2292</v>
      </c>
      <c r="L350" s="5" t="s">
        <v>2412</v>
      </c>
      <c r="M350" s="5" t="s">
        <v>2568</v>
      </c>
      <c r="N350" s="5"/>
      <c r="O350" s="8"/>
      <c r="P350" s="5"/>
      <c r="Q350" s="8"/>
      <c r="R350" s="5" t="s">
        <v>7</v>
      </c>
      <c r="S350" s="8" t="s">
        <v>494</v>
      </c>
      <c r="T350" s="5" t="s">
        <v>7</v>
      </c>
      <c r="U350" s="8" t="s">
        <v>28</v>
      </c>
      <c r="V350" s="5" t="s">
        <v>7</v>
      </c>
      <c r="W350" s="13" t="s">
        <v>1503</v>
      </c>
    </row>
    <row r="351" spans="1:23" x14ac:dyDescent="0.3">
      <c r="A351" s="43"/>
      <c r="B351" s="52"/>
      <c r="C351" s="16" t="s">
        <v>1507</v>
      </c>
      <c r="D351" s="43">
        <v>65</v>
      </c>
      <c r="E351" s="16" t="s">
        <v>2213</v>
      </c>
      <c r="F351" s="15">
        <v>1</v>
      </c>
      <c r="G351" s="14"/>
      <c r="H351" s="10"/>
      <c r="I351" s="10"/>
      <c r="J351" s="41" t="s">
        <v>69</v>
      </c>
      <c r="K351" s="5" t="s">
        <v>2298</v>
      </c>
      <c r="L351" s="5" t="s">
        <v>2412</v>
      </c>
      <c r="M351" s="5" t="s">
        <v>2571</v>
      </c>
      <c r="N351" s="5"/>
      <c r="O351" s="8"/>
      <c r="P351" s="5"/>
      <c r="Q351" s="8"/>
      <c r="R351" s="5" t="s">
        <v>1508</v>
      </c>
      <c r="S351" s="8" t="s">
        <v>231</v>
      </c>
      <c r="T351" s="5" t="s">
        <v>1509</v>
      </c>
      <c r="U351" s="8" t="s">
        <v>1248</v>
      </c>
      <c r="V351" s="5" t="s">
        <v>1510</v>
      </c>
      <c r="W351" s="13" t="s">
        <v>69</v>
      </c>
    </row>
    <row r="352" spans="1:23" x14ac:dyDescent="0.3">
      <c r="A352" s="39"/>
      <c r="B352" s="52"/>
      <c r="C352" s="5" t="s">
        <v>1518</v>
      </c>
      <c r="D352" s="39">
        <v>65.3</v>
      </c>
      <c r="E352" s="5"/>
      <c r="F352" s="9">
        <v>0.49602400000000002</v>
      </c>
      <c r="G352" s="10"/>
      <c r="H352" s="10"/>
      <c r="I352" s="10"/>
      <c r="J352" s="41" t="s">
        <v>22</v>
      </c>
      <c r="K352" s="5" t="s">
        <v>2334</v>
      </c>
      <c r="L352" s="5" t="s">
        <v>2412</v>
      </c>
      <c r="M352" s="5" t="s">
        <v>2572</v>
      </c>
      <c r="N352" s="5"/>
      <c r="O352" s="8"/>
      <c r="P352" s="5"/>
      <c r="Q352" s="8"/>
      <c r="R352" s="5" t="s">
        <v>1519</v>
      </c>
      <c r="S352" s="8" t="s">
        <v>22</v>
      </c>
      <c r="T352" s="5" t="s">
        <v>1520</v>
      </c>
      <c r="U352" s="8" t="s">
        <v>1370</v>
      </c>
      <c r="V352" s="5" t="s">
        <v>1521</v>
      </c>
      <c r="W352" s="13" t="s">
        <v>617</v>
      </c>
    </row>
    <row r="353" spans="1:23" x14ac:dyDescent="0.3">
      <c r="A353" s="39"/>
      <c r="B353" s="52"/>
      <c r="C353" s="5" t="s">
        <v>1511</v>
      </c>
      <c r="D353" s="39">
        <v>65.3</v>
      </c>
      <c r="E353" s="5"/>
      <c r="F353" s="9">
        <v>0.24162600000000001</v>
      </c>
      <c r="G353" s="10"/>
      <c r="H353" s="10"/>
      <c r="I353" s="10"/>
      <c r="J353" s="48" t="s">
        <v>2217</v>
      </c>
      <c r="K353" s="9" t="s">
        <v>2412</v>
      </c>
      <c r="L353" s="9" t="s">
        <v>2412</v>
      </c>
      <c r="M353" s="9"/>
      <c r="N353" s="5"/>
      <c r="O353" s="8"/>
      <c r="P353" s="5"/>
      <c r="Q353" s="8"/>
      <c r="R353" s="5" t="s">
        <v>7</v>
      </c>
      <c r="S353" s="8" t="s">
        <v>1512</v>
      </c>
      <c r="T353" s="5" t="s">
        <v>7</v>
      </c>
      <c r="U353" s="8" t="s">
        <v>1513</v>
      </c>
      <c r="V353" s="5" t="s">
        <v>1514</v>
      </c>
      <c r="W353" s="13" t="s">
        <v>1515</v>
      </c>
    </row>
    <row r="354" spans="1:23" x14ac:dyDescent="0.3">
      <c r="A354" s="39"/>
      <c r="B354" s="52"/>
      <c r="C354" s="5" t="s">
        <v>1522</v>
      </c>
      <c r="D354" s="39">
        <v>65.3</v>
      </c>
      <c r="E354" s="5"/>
      <c r="F354" s="9">
        <v>0.22831099999999999</v>
      </c>
      <c r="G354" s="10"/>
      <c r="H354" s="10"/>
      <c r="I354" s="10"/>
      <c r="J354" s="48" t="s">
        <v>2293</v>
      </c>
      <c r="K354" s="9" t="s">
        <v>2292</v>
      </c>
      <c r="L354" s="9" t="s">
        <v>2412</v>
      </c>
      <c r="M354" s="9" t="s">
        <v>2453</v>
      </c>
      <c r="N354" s="5"/>
      <c r="O354" s="8"/>
      <c r="P354" s="5" t="s">
        <v>7</v>
      </c>
      <c r="Q354" s="8" t="s">
        <v>1367</v>
      </c>
      <c r="R354" s="5" t="s">
        <v>7</v>
      </c>
      <c r="S354" s="8" t="s">
        <v>176</v>
      </c>
      <c r="T354" s="5" t="s">
        <v>7</v>
      </c>
      <c r="U354" s="8" t="s">
        <v>1368</v>
      </c>
      <c r="V354" s="5" t="s">
        <v>7</v>
      </c>
      <c r="W354" s="13" t="s">
        <v>1369</v>
      </c>
    </row>
    <row r="355" spans="1:23" x14ac:dyDescent="0.3">
      <c r="A355" s="39"/>
      <c r="B355" s="53"/>
      <c r="C355" s="7" t="s">
        <v>1516</v>
      </c>
      <c r="D355" s="40">
        <v>65.3</v>
      </c>
      <c r="E355" s="7"/>
      <c r="F355" s="11">
        <v>0.48684100000000002</v>
      </c>
      <c r="G355" s="12"/>
      <c r="H355" s="12"/>
      <c r="I355" s="12"/>
      <c r="J355" s="49" t="s">
        <v>2217</v>
      </c>
      <c r="K355" s="11" t="s">
        <v>2412</v>
      </c>
      <c r="L355" s="11" t="s">
        <v>2412</v>
      </c>
      <c r="M355" s="11"/>
      <c r="N355" s="7"/>
      <c r="O355" s="6"/>
      <c r="P355" s="7"/>
      <c r="Q355" s="6"/>
      <c r="R355" s="7" t="s">
        <v>7</v>
      </c>
      <c r="S355" s="6" t="s">
        <v>1517</v>
      </c>
      <c r="T355" s="7"/>
      <c r="U355" s="6"/>
      <c r="V355" s="7" t="s">
        <v>7</v>
      </c>
      <c r="W355" s="27" t="s">
        <v>59</v>
      </c>
    </row>
    <row r="356" spans="1:23" x14ac:dyDescent="0.3">
      <c r="A356" s="39"/>
      <c r="B356" s="52" t="s">
        <v>2188</v>
      </c>
      <c r="C356" s="5" t="s">
        <v>1549</v>
      </c>
      <c r="D356" s="39">
        <v>75.8</v>
      </c>
      <c r="E356" s="5"/>
      <c r="F356" s="9">
        <v>0.55633999999999995</v>
      </c>
      <c r="G356" s="10"/>
      <c r="H356" s="10"/>
      <c r="I356" s="10"/>
      <c r="J356" s="48" t="s">
        <v>2214</v>
      </c>
      <c r="K356" s="9" t="s">
        <v>2412</v>
      </c>
      <c r="L356" s="9" t="s">
        <v>2412</v>
      </c>
      <c r="M356" s="9"/>
      <c r="N356" s="5"/>
      <c r="O356" s="8"/>
      <c r="P356" s="5"/>
      <c r="Q356" s="8"/>
      <c r="R356" s="5"/>
      <c r="S356" s="8"/>
      <c r="T356" s="5"/>
      <c r="U356" s="8"/>
      <c r="V356" s="5"/>
      <c r="W356" s="13"/>
    </row>
    <row r="357" spans="1:23" x14ac:dyDescent="0.3">
      <c r="A357" s="39"/>
      <c r="B357" s="52"/>
      <c r="C357" s="5" t="s">
        <v>1529</v>
      </c>
      <c r="D357" s="39">
        <v>75.8</v>
      </c>
      <c r="E357" s="5"/>
      <c r="F357" s="9">
        <v>0.87204499999999996</v>
      </c>
      <c r="G357" s="10"/>
      <c r="H357" s="10"/>
      <c r="I357" s="10"/>
      <c r="J357" s="48" t="s">
        <v>2217</v>
      </c>
      <c r="K357" s="9" t="s">
        <v>2412</v>
      </c>
      <c r="L357" s="9" t="s">
        <v>2412</v>
      </c>
      <c r="M357" s="9"/>
      <c r="N357" s="5"/>
      <c r="O357" s="8"/>
      <c r="P357" s="5"/>
      <c r="Q357" s="8"/>
      <c r="R357" s="5" t="s">
        <v>7</v>
      </c>
      <c r="S357" s="8" t="s">
        <v>1046</v>
      </c>
      <c r="T357" s="5"/>
      <c r="U357" s="8"/>
      <c r="V357" s="5" t="s">
        <v>7</v>
      </c>
      <c r="W357" s="13" t="s">
        <v>1047</v>
      </c>
    </row>
    <row r="358" spans="1:23" x14ac:dyDescent="0.3">
      <c r="A358" s="39"/>
      <c r="B358" s="52"/>
      <c r="C358" s="5" t="s">
        <v>1550</v>
      </c>
      <c r="D358" s="39">
        <v>75.8</v>
      </c>
      <c r="E358" s="5"/>
      <c r="F358" s="9">
        <v>0.57328299999999999</v>
      </c>
      <c r="G358" s="10"/>
      <c r="H358" s="10"/>
      <c r="I358" s="10"/>
      <c r="J358" s="48" t="s">
        <v>2214</v>
      </c>
      <c r="K358" s="9" t="s">
        <v>2412</v>
      </c>
      <c r="L358" s="9" t="s">
        <v>2412</v>
      </c>
      <c r="M358" s="9"/>
      <c r="N358" s="5"/>
      <c r="O358" s="8"/>
      <c r="P358" s="5"/>
      <c r="Q358" s="8"/>
      <c r="R358" s="5"/>
      <c r="S358" s="8"/>
      <c r="T358" s="5"/>
      <c r="U358" s="8"/>
      <c r="V358" s="5"/>
      <c r="W358" s="13"/>
    </row>
    <row r="359" spans="1:23" x14ac:dyDescent="0.3">
      <c r="A359" s="39"/>
      <c r="B359" s="52"/>
      <c r="C359" s="5" t="s">
        <v>1530</v>
      </c>
      <c r="D359" s="39">
        <v>75.8</v>
      </c>
      <c r="E359" s="5"/>
      <c r="F359" s="9">
        <v>0.94241699999999995</v>
      </c>
      <c r="G359" s="10"/>
      <c r="H359" s="10"/>
      <c r="I359" s="10"/>
      <c r="J359" s="41" t="s">
        <v>2217</v>
      </c>
      <c r="K359" s="5" t="s">
        <v>2412</v>
      </c>
      <c r="L359" s="5" t="s">
        <v>2412</v>
      </c>
      <c r="M359" s="5"/>
      <c r="N359" s="5"/>
      <c r="O359" s="8"/>
      <c r="P359" s="5"/>
      <c r="Q359" s="8"/>
      <c r="R359" s="5"/>
      <c r="S359" s="8"/>
      <c r="T359" s="5" t="s">
        <v>7</v>
      </c>
      <c r="U359" s="8" t="s">
        <v>1531</v>
      </c>
      <c r="V359" s="5" t="s">
        <v>7</v>
      </c>
      <c r="W359" s="13" t="s">
        <v>1532</v>
      </c>
    </row>
    <row r="360" spans="1:23" x14ac:dyDescent="0.3">
      <c r="A360" s="39"/>
      <c r="B360" s="52"/>
      <c r="C360" s="5" t="s">
        <v>1542</v>
      </c>
      <c r="D360" s="39">
        <v>75.8</v>
      </c>
      <c r="E360" s="5"/>
      <c r="F360" s="9">
        <v>0.42947400000000002</v>
      </c>
      <c r="G360" s="10"/>
      <c r="H360" s="10"/>
      <c r="I360" s="10"/>
      <c r="J360" s="48" t="s">
        <v>2217</v>
      </c>
      <c r="K360" s="9" t="s">
        <v>2412</v>
      </c>
      <c r="L360" s="9" t="s">
        <v>2412</v>
      </c>
      <c r="M360" s="9"/>
      <c r="N360" s="5"/>
      <c r="O360" s="8"/>
      <c r="P360" s="5"/>
      <c r="Q360" s="8"/>
      <c r="R360" s="5" t="s">
        <v>1543</v>
      </c>
      <c r="S360" s="8" t="s">
        <v>1544</v>
      </c>
      <c r="T360" s="5" t="s">
        <v>1545</v>
      </c>
      <c r="U360" s="8" t="s">
        <v>1546</v>
      </c>
      <c r="V360" s="5" t="s">
        <v>1547</v>
      </c>
      <c r="W360" s="13" t="s">
        <v>1548</v>
      </c>
    </row>
    <row r="361" spans="1:23" x14ac:dyDescent="0.3">
      <c r="A361" s="39"/>
      <c r="B361" s="52"/>
      <c r="C361" s="5" t="s">
        <v>1533</v>
      </c>
      <c r="D361" s="39">
        <v>75.8</v>
      </c>
      <c r="E361" s="5"/>
      <c r="F361" s="9">
        <v>0.94241699999999995</v>
      </c>
      <c r="G361" s="10"/>
      <c r="H361" s="10"/>
      <c r="I361" s="10"/>
      <c r="J361" s="41" t="s">
        <v>2280</v>
      </c>
      <c r="K361" s="5" t="s">
        <v>2412</v>
      </c>
      <c r="L361" s="5" t="s">
        <v>2412</v>
      </c>
      <c r="M361" s="5"/>
      <c r="N361" s="5"/>
      <c r="O361" s="8"/>
      <c r="P361" s="5" t="s">
        <v>1534</v>
      </c>
      <c r="Q361" s="8" t="s">
        <v>1535</v>
      </c>
      <c r="R361" s="5" t="s">
        <v>1536</v>
      </c>
      <c r="S361" s="8" t="s">
        <v>1537</v>
      </c>
      <c r="T361" s="5" t="s">
        <v>1538</v>
      </c>
      <c r="U361" s="8" t="s">
        <v>1539</v>
      </c>
      <c r="V361" s="5" t="s">
        <v>1540</v>
      </c>
      <c r="W361" s="13" t="s">
        <v>1541</v>
      </c>
    </row>
    <row r="362" spans="1:23" x14ac:dyDescent="0.3">
      <c r="A362" s="39"/>
      <c r="B362" s="52"/>
      <c r="C362" s="5" t="s">
        <v>1524</v>
      </c>
      <c r="D362" s="39">
        <v>75.8</v>
      </c>
      <c r="E362" s="5"/>
      <c r="F362" s="9">
        <v>0.935782</v>
      </c>
      <c r="G362" s="10"/>
      <c r="H362" s="10"/>
      <c r="I362" s="10"/>
      <c r="J362" s="41" t="s">
        <v>109</v>
      </c>
      <c r="K362" s="5" t="s">
        <v>2352</v>
      </c>
      <c r="L362" s="5" t="s">
        <v>2412</v>
      </c>
      <c r="M362" s="5" t="s">
        <v>2574</v>
      </c>
      <c r="N362" s="5"/>
      <c r="O362" s="8"/>
      <c r="P362" s="5" t="s">
        <v>1525</v>
      </c>
      <c r="Q362" s="8" t="s">
        <v>169</v>
      </c>
      <c r="R362" s="5" t="s">
        <v>7</v>
      </c>
      <c r="S362" s="8" t="s">
        <v>109</v>
      </c>
      <c r="T362" s="5" t="s">
        <v>1526</v>
      </c>
      <c r="U362" s="8" t="s">
        <v>1527</v>
      </c>
      <c r="V362" s="5" t="s">
        <v>1528</v>
      </c>
      <c r="W362" s="13" t="s">
        <v>268</v>
      </c>
    </row>
    <row r="363" spans="1:23" x14ac:dyDescent="0.3">
      <c r="A363" s="43"/>
      <c r="B363" s="52"/>
      <c r="C363" s="16" t="s">
        <v>1551</v>
      </c>
      <c r="D363" s="43">
        <v>75.900000000000006</v>
      </c>
      <c r="E363" s="16" t="s">
        <v>2381</v>
      </c>
      <c r="F363" s="15">
        <v>1</v>
      </c>
      <c r="G363" s="10"/>
      <c r="H363" s="10"/>
      <c r="I363" s="10"/>
      <c r="J363" s="41" t="s">
        <v>2281</v>
      </c>
      <c r="K363" s="5" t="s">
        <v>2300</v>
      </c>
      <c r="L363" s="5" t="s">
        <v>2412</v>
      </c>
      <c r="M363" s="5" t="s">
        <v>2452</v>
      </c>
      <c r="N363" s="5"/>
      <c r="O363" s="8"/>
      <c r="P363" s="5" t="s">
        <v>1552</v>
      </c>
      <c r="Q363" s="8" t="s">
        <v>149</v>
      </c>
      <c r="R363" s="5" t="s">
        <v>7</v>
      </c>
      <c r="S363" s="8" t="s">
        <v>182</v>
      </c>
      <c r="T363" s="5" t="s">
        <v>7</v>
      </c>
      <c r="U363" s="8" t="s">
        <v>182</v>
      </c>
      <c r="V363" s="5" t="s">
        <v>1553</v>
      </c>
      <c r="W363" s="13" t="s">
        <v>803</v>
      </c>
    </row>
    <row r="364" spans="1:23" x14ac:dyDescent="0.3">
      <c r="A364" s="39"/>
      <c r="B364" s="52"/>
      <c r="C364" s="5" t="s">
        <v>1554</v>
      </c>
      <c r="D364" s="39">
        <v>75.900000000000006</v>
      </c>
      <c r="E364" s="5"/>
      <c r="F364" s="9">
        <v>0.34907300000000002</v>
      </c>
      <c r="G364" s="10"/>
      <c r="H364" s="10"/>
      <c r="I364" s="10"/>
      <c r="J364" s="48" t="s">
        <v>2217</v>
      </c>
      <c r="K364" s="9" t="s">
        <v>2412</v>
      </c>
      <c r="L364" s="9" t="s">
        <v>2412</v>
      </c>
      <c r="M364" s="9"/>
      <c r="N364" s="5"/>
      <c r="O364" s="8"/>
      <c r="P364" s="5"/>
      <c r="Q364" s="8"/>
      <c r="R364" s="5" t="s">
        <v>1555</v>
      </c>
      <c r="S364" s="8" t="s">
        <v>494</v>
      </c>
      <c r="T364" s="5"/>
      <c r="U364" s="8"/>
      <c r="V364" s="5" t="s">
        <v>1556</v>
      </c>
      <c r="W364" s="13" t="s">
        <v>179</v>
      </c>
    </row>
    <row r="365" spans="1:23" x14ac:dyDescent="0.3">
      <c r="A365" s="39"/>
      <c r="B365" s="53"/>
      <c r="C365" s="7" t="s">
        <v>1557</v>
      </c>
      <c r="D365" s="40">
        <v>76.099999999999994</v>
      </c>
      <c r="E365" s="7"/>
      <c r="F365" s="11">
        <v>0.90052200000000004</v>
      </c>
      <c r="G365" s="12"/>
      <c r="H365" s="12"/>
      <c r="I365" s="12"/>
      <c r="J365" s="42" t="s">
        <v>1561</v>
      </c>
      <c r="K365" s="7" t="s">
        <v>2412</v>
      </c>
      <c r="L365" s="7" t="s">
        <v>2412</v>
      </c>
      <c r="M365" s="7"/>
      <c r="N365" s="7"/>
      <c r="O365" s="6"/>
      <c r="P365" s="7"/>
      <c r="Q365" s="6"/>
      <c r="R365" s="7"/>
      <c r="S365" s="6"/>
      <c r="T365" s="7" t="s">
        <v>1558</v>
      </c>
      <c r="U365" s="6" t="s">
        <v>1559</v>
      </c>
      <c r="V365" s="7" t="s">
        <v>1560</v>
      </c>
      <c r="W365" s="27" t="s">
        <v>1561</v>
      </c>
    </row>
    <row r="366" spans="1:23" x14ac:dyDescent="0.3">
      <c r="A366" s="43"/>
      <c r="B366" s="52" t="s">
        <v>2189</v>
      </c>
      <c r="C366" s="16" t="s">
        <v>1564</v>
      </c>
      <c r="D366" s="43">
        <v>88</v>
      </c>
      <c r="E366" s="16" t="s">
        <v>2378</v>
      </c>
      <c r="F366" s="15">
        <v>1</v>
      </c>
      <c r="G366" s="10"/>
      <c r="H366" s="10"/>
      <c r="I366" s="10"/>
      <c r="J366" s="41" t="s">
        <v>60</v>
      </c>
      <c r="K366" s="5" t="s">
        <v>2347</v>
      </c>
      <c r="L366" s="5" t="s">
        <v>2412</v>
      </c>
      <c r="M366" s="5" t="s">
        <v>2576</v>
      </c>
      <c r="N366" s="5"/>
      <c r="O366" s="8"/>
      <c r="P366" s="5"/>
      <c r="Q366" s="8"/>
      <c r="R366" s="5" t="s">
        <v>7</v>
      </c>
      <c r="S366" s="8" t="s">
        <v>60</v>
      </c>
      <c r="T366" s="5" t="s">
        <v>7</v>
      </c>
      <c r="U366" s="8" t="s">
        <v>1565</v>
      </c>
      <c r="V366" s="5" t="s">
        <v>1566</v>
      </c>
      <c r="W366" s="13" t="s">
        <v>50</v>
      </c>
    </row>
    <row r="367" spans="1:23" ht="15" thickBot="1" x14ac:dyDescent="0.35">
      <c r="A367" s="56"/>
      <c r="B367" s="57"/>
      <c r="C367" s="58" t="s">
        <v>1567</v>
      </c>
      <c r="D367" s="56">
        <v>88</v>
      </c>
      <c r="E367" s="58"/>
      <c r="F367" s="60">
        <v>0.20496800000000001</v>
      </c>
      <c r="G367" s="61"/>
      <c r="H367" s="61"/>
      <c r="I367" s="61"/>
      <c r="J367" s="62" t="s">
        <v>2214</v>
      </c>
      <c r="K367" s="60" t="s">
        <v>2412</v>
      </c>
      <c r="L367" s="60" t="s">
        <v>2412</v>
      </c>
      <c r="M367" s="60"/>
      <c r="N367" s="58"/>
      <c r="O367" s="59"/>
      <c r="P367" s="58"/>
      <c r="Q367" s="59"/>
      <c r="R367" s="58" t="s">
        <v>1568</v>
      </c>
      <c r="S367" s="59" t="s">
        <v>178</v>
      </c>
      <c r="T367" s="58"/>
      <c r="U367" s="59"/>
      <c r="V367" s="58"/>
      <c r="W367" s="63"/>
    </row>
    <row r="368" spans="1:23" x14ac:dyDescent="0.3">
      <c r="A368" s="67" t="s">
        <v>2372</v>
      </c>
      <c r="B368" s="52" t="s">
        <v>2190</v>
      </c>
      <c r="C368" s="5" t="s">
        <v>1573</v>
      </c>
      <c r="D368" s="39">
        <v>17.399999999999999</v>
      </c>
      <c r="E368" s="5"/>
      <c r="F368" s="9">
        <v>0.21989700000000001</v>
      </c>
      <c r="G368" s="10"/>
      <c r="H368" s="10"/>
      <c r="I368" s="10"/>
      <c r="J368" s="41" t="s">
        <v>65</v>
      </c>
      <c r="K368" s="5" t="s">
        <v>2292</v>
      </c>
      <c r="L368" s="5" t="s">
        <v>2412</v>
      </c>
      <c r="M368" s="5" t="s">
        <v>2578</v>
      </c>
      <c r="N368" s="5"/>
      <c r="O368" s="8"/>
      <c r="P368" s="5" t="s">
        <v>1574</v>
      </c>
      <c r="Q368" s="8" t="s">
        <v>366</v>
      </c>
      <c r="R368" s="5"/>
      <c r="S368" s="8"/>
      <c r="T368" s="5" t="s">
        <v>7</v>
      </c>
      <c r="U368" s="8" t="s">
        <v>1575</v>
      </c>
      <c r="V368" s="5" t="s">
        <v>7</v>
      </c>
      <c r="W368" s="13" t="s">
        <v>65</v>
      </c>
    </row>
    <row r="369" spans="1:23" x14ac:dyDescent="0.3">
      <c r="A369" s="43"/>
      <c r="B369" s="53"/>
      <c r="C369" s="33" t="s">
        <v>2136</v>
      </c>
      <c r="D369" s="44">
        <v>17.5</v>
      </c>
      <c r="E369" s="33" t="s">
        <v>2405</v>
      </c>
      <c r="F369" s="34">
        <v>1</v>
      </c>
      <c r="G369" s="12"/>
      <c r="H369" s="12"/>
      <c r="I369" s="12"/>
      <c r="J369" s="49" t="s">
        <v>2214</v>
      </c>
      <c r="K369" s="11" t="s">
        <v>2412</v>
      </c>
      <c r="L369" s="11" t="s">
        <v>2412</v>
      </c>
      <c r="M369" s="11"/>
      <c r="N369" s="7"/>
      <c r="O369" s="6"/>
      <c r="P369" s="7"/>
      <c r="Q369" s="6"/>
      <c r="R369" s="7"/>
      <c r="S369" s="6"/>
      <c r="T369" s="7"/>
      <c r="U369" s="6"/>
      <c r="V369" s="7"/>
      <c r="W369" s="27"/>
    </row>
    <row r="370" spans="1:23" x14ac:dyDescent="0.3">
      <c r="A370" s="39"/>
      <c r="B370" s="52" t="s">
        <v>2191</v>
      </c>
      <c r="C370" s="5" t="s">
        <v>1581</v>
      </c>
      <c r="D370" s="39">
        <v>39.1</v>
      </c>
      <c r="E370" s="5"/>
      <c r="F370" s="9">
        <v>0.66091299999999997</v>
      </c>
      <c r="G370" s="10"/>
      <c r="H370" s="10"/>
      <c r="I370" s="10"/>
      <c r="J370" s="48" t="s">
        <v>2214</v>
      </c>
      <c r="K370" s="9" t="s">
        <v>2412</v>
      </c>
      <c r="L370" s="9" t="s">
        <v>2412</v>
      </c>
      <c r="M370" s="9"/>
      <c r="N370" s="5"/>
      <c r="O370" s="8"/>
      <c r="P370" s="5"/>
      <c r="Q370" s="8"/>
      <c r="R370" s="5"/>
      <c r="S370" s="8"/>
      <c r="T370" s="5"/>
      <c r="U370" s="8"/>
      <c r="V370" s="5"/>
      <c r="W370" s="13"/>
    </row>
    <row r="371" spans="1:23" x14ac:dyDescent="0.3">
      <c r="A371" s="39"/>
      <c r="B371" s="52"/>
      <c r="C371" s="5" t="s">
        <v>1577</v>
      </c>
      <c r="D371" s="39">
        <v>39.1</v>
      </c>
      <c r="E371" s="5"/>
      <c r="F371" s="9">
        <v>0.71889700000000001</v>
      </c>
      <c r="G371" s="10"/>
      <c r="H371" s="10"/>
      <c r="I371" s="10"/>
      <c r="J371" s="48" t="s">
        <v>2217</v>
      </c>
      <c r="K371" s="9" t="s">
        <v>2412</v>
      </c>
      <c r="L371" s="9" t="s">
        <v>2412</v>
      </c>
      <c r="M371" s="9"/>
      <c r="N371" s="5"/>
      <c r="O371" s="8"/>
      <c r="P371" s="5"/>
      <c r="Q371" s="8"/>
      <c r="R371" s="5" t="s">
        <v>1578</v>
      </c>
      <c r="S371" s="8" t="s">
        <v>72</v>
      </c>
      <c r="T371" s="5"/>
      <c r="U371" s="8"/>
      <c r="V371" s="5" t="s">
        <v>1579</v>
      </c>
      <c r="W371" s="13" t="s">
        <v>1580</v>
      </c>
    </row>
    <row r="372" spans="1:23" x14ac:dyDescent="0.3">
      <c r="A372" s="43"/>
      <c r="B372" s="52"/>
      <c r="C372" s="16" t="s">
        <v>1582</v>
      </c>
      <c r="D372" s="43">
        <v>39.299999999999997</v>
      </c>
      <c r="E372" s="16" t="s">
        <v>2381</v>
      </c>
      <c r="F372" s="15">
        <v>1</v>
      </c>
      <c r="G372" s="10"/>
      <c r="H372" s="10"/>
      <c r="I372" s="10"/>
      <c r="J372" s="48" t="s">
        <v>2214</v>
      </c>
      <c r="K372" s="9" t="s">
        <v>2412</v>
      </c>
      <c r="L372" s="9" t="s">
        <v>2412</v>
      </c>
      <c r="M372" s="9"/>
      <c r="N372" s="5"/>
      <c r="O372" s="8"/>
      <c r="P372" s="5"/>
      <c r="Q372" s="8"/>
      <c r="R372" s="5"/>
      <c r="S372" s="8"/>
      <c r="T372" s="5"/>
      <c r="U372" s="8"/>
      <c r="V372" s="5"/>
      <c r="W372" s="13"/>
    </row>
    <row r="373" spans="1:23" x14ac:dyDescent="0.3">
      <c r="A373" s="39"/>
      <c r="B373" s="52"/>
      <c r="C373" s="5" t="s">
        <v>1583</v>
      </c>
      <c r="D373" s="39">
        <v>39.4</v>
      </c>
      <c r="E373" s="5"/>
      <c r="F373" s="9">
        <v>0.47123300000000001</v>
      </c>
      <c r="G373" s="10"/>
      <c r="H373" s="10"/>
      <c r="I373" s="10"/>
      <c r="J373" s="41" t="s">
        <v>1585</v>
      </c>
      <c r="K373" s="5" t="s">
        <v>2348</v>
      </c>
      <c r="L373" s="5" t="s">
        <v>2412</v>
      </c>
      <c r="M373" s="5" t="s">
        <v>2473</v>
      </c>
      <c r="N373" s="5"/>
      <c r="O373" s="8"/>
      <c r="P373" s="5"/>
      <c r="Q373" s="8"/>
      <c r="R373" s="5" t="s">
        <v>1584</v>
      </c>
      <c r="S373" s="8" t="s">
        <v>1585</v>
      </c>
      <c r="T373" s="5"/>
      <c r="U373" s="8"/>
      <c r="V373" s="5" t="s">
        <v>1586</v>
      </c>
      <c r="W373" s="13" t="s">
        <v>1587</v>
      </c>
    </row>
    <row r="374" spans="1:23" x14ac:dyDescent="0.3">
      <c r="A374" s="39"/>
      <c r="B374" s="53"/>
      <c r="C374" s="7" t="s">
        <v>1588</v>
      </c>
      <c r="D374" s="40">
        <v>39.799999999999997</v>
      </c>
      <c r="E374" s="7"/>
      <c r="F374" s="11">
        <v>0.52588800000000002</v>
      </c>
      <c r="G374" s="12"/>
      <c r="H374" s="12"/>
      <c r="I374" s="12"/>
      <c r="J374" s="49" t="s">
        <v>2214</v>
      </c>
      <c r="K374" s="11" t="s">
        <v>2412</v>
      </c>
      <c r="L374" s="11" t="s">
        <v>2412</v>
      </c>
      <c r="M374" s="11"/>
      <c r="N374" s="7"/>
      <c r="O374" s="6"/>
      <c r="P374" s="7"/>
      <c r="Q374" s="6"/>
      <c r="R374" s="7"/>
      <c r="S374" s="6"/>
      <c r="T374" s="7"/>
      <c r="U374" s="6"/>
      <c r="V374" s="7"/>
      <c r="W374" s="27"/>
    </row>
    <row r="375" spans="1:23" x14ac:dyDescent="0.3">
      <c r="A375" s="39"/>
      <c r="B375" s="52" t="s">
        <v>2192</v>
      </c>
      <c r="C375" s="5" t="s">
        <v>1597</v>
      </c>
      <c r="D375" s="39">
        <v>84.2</v>
      </c>
      <c r="E375" s="5"/>
      <c r="F375" s="9">
        <v>0.26349</v>
      </c>
      <c r="G375" s="10"/>
      <c r="H375" s="10"/>
      <c r="I375" s="10"/>
      <c r="J375" s="41" t="s">
        <v>467</v>
      </c>
      <c r="K375" s="5" t="s">
        <v>2412</v>
      </c>
      <c r="L375" s="5" t="s">
        <v>2307</v>
      </c>
      <c r="M375" s="5" t="s">
        <v>2580</v>
      </c>
      <c r="N375" s="5"/>
      <c r="O375" s="8"/>
      <c r="P375" s="5"/>
      <c r="Q375" s="8"/>
      <c r="R375" s="5"/>
      <c r="S375" s="8"/>
      <c r="T375" s="5" t="s">
        <v>7</v>
      </c>
      <c r="U375" s="8" t="s">
        <v>1598</v>
      </c>
      <c r="V375" s="5" t="s">
        <v>7</v>
      </c>
      <c r="W375" s="13" t="s">
        <v>467</v>
      </c>
    </row>
    <row r="376" spans="1:23" x14ac:dyDescent="0.3">
      <c r="A376" s="39"/>
      <c r="B376" s="52"/>
      <c r="C376" s="5" t="s">
        <v>1605</v>
      </c>
      <c r="D376" s="39">
        <v>84.6</v>
      </c>
      <c r="E376" s="5"/>
      <c r="F376" s="9">
        <v>0.76070899999999997</v>
      </c>
      <c r="G376" s="10"/>
      <c r="H376" s="10"/>
      <c r="I376" s="10"/>
      <c r="J376" s="41" t="s">
        <v>391</v>
      </c>
      <c r="K376" s="5" t="s">
        <v>2412</v>
      </c>
      <c r="L376" s="5" t="s">
        <v>2307</v>
      </c>
      <c r="M376" s="5" t="s">
        <v>2528</v>
      </c>
      <c r="N376" s="5"/>
      <c r="O376" s="8"/>
      <c r="P376" s="5" t="s">
        <v>1606</v>
      </c>
      <c r="Q376" s="8" t="s">
        <v>10</v>
      </c>
      <c r="R376" s="5" t="s">
        <v>7</v>
      </c>
      <c r="S376" s="8" t="s">
        <v>390</v>
      </c>
      <c r="T376" s="5" t="s">
        <v>7</v>
      </c>
      <c r="U376" s="8" t="s">
        <v>391</v>
      </c>
      <c r="V376" s="5" t="s">
        <v>7</v>
      </c>
      <c r="W376" s="13" t="s">
        <v>9</v>
      </c>
    </row>
    <row r="377" spans="1:23" x14ac:dyDescent="0.3">
      <c r="A377" s="39"/>
      <c r="B377" s="52"/>
      <c r="C377" s="5" t="s">
        <v>1599</v>
      </c>
      <c r="D377" s="39">
        <v>84.6</v>
      </c>
      <c r="E377" s="5"/>
      <c r="F377" s="9">
        <v>0.26153500000000002</v>
      </c>
      <c r="G377" s="10"/>
      <c r="H377" s="10"/>
      <c r="I377" s="10"/>
      <c r="J377" s="48" t="s">
        <v>2217</v>
      </c>
      <c r="K377" s="9" t="s">
        <v>2412</v>
      </c>
      <c r="L377" s="9" t="s">
        <v>2412</v>
      </c>
      <c r="M377" s="9"/>
      <c r="N377" s="5"/>
      <c r="O377" s="8"/>
      <c r="P377" s="5"/>
      <c r="Q377" s="8"/>
      <c r="R377" s="5"/>
      <c r="S377" s="8"/>
      <c r="T377" s="5" t="s">
        <v>7</v>
      </c>
      <c r="U377" s="8" t="s">
        <v>1600</v>
      </c>
      <c r="V377" s="5" t="s">
        <v>7</v>
      </c>
      <c r="W377" s="13" t="s">
        <v>108</v>
      </c>
    </row>
    <row r="378" spans="1:23" x14ac:dyDescent="0.3">
      <c r="A378" s="39"/>
      <c r="B378" s="52"/>
      <c r="C378" s="5" t="s">
        <v>1612</v>
      </c>
      <c r="D378" s="39">
        <v>84.6</v>
      </c>
      <c r="E378" s="5"/>
      <c r="F378" s="9">
        <v>0.266544</v>
      </c>
      <c r="G378" s="10"/>
      <c r="H378" s="10"/>
      <c r="I378" s="10"/>
      <c r="J378" s="48" t="s">
        <v>2214</v>
      </c>
      <c r="K378" s="9" t="s">
        <v>2412</v>
      </c>
      <c r="L378" s="9" t="s">
        <v>2412</v>
      </c>
      <c r="M378" s="9"/>
      <c r="N378" s="5"/>
      <c r="O378" s="8"/>
      <c r="P378" s="5"/>
      <c r="Q378" s="8"/>
      <c r="R378" s="5"/>
      <c r="S378" s="8"/>
      <c r="T378" s="5" t="s">
        <v>1613</v>
      </c>
      <c r="U378" s="8" t="s">
        <v>1614</v>
      </c>
      <c r="V378" s="5"/>
      <c r="W378" s="13"/>
    </row>
    <row r="379" spans="1:23" x14ac:dyDescent="0.3">
      <c r="A379" s="39"/>
      <c r="B379" s="52"/>
      <c r="C379" s="5" t="s">
        <v>1607</v>
      </c>
      <c r="D379" s="39">
        <v>84.6</v>
      </c>
      <c r="E379" s="5"/>
      <c r="F379" s="9">
        <v>0.26153500000000002</v>
      </c>
      <c r="G379" s="10"/>
      <c r="H379" s="10"/>
      <c r="I379" s="10"/>
      <c r="J379" s="41" t="s">
        <v>389</v>
      </c>
      <c r="K379" s="5" t="s">
        <v>2412</v>
      </c>
      <c r="L379" s="5" t="s">
        <v>2310</v>
      </c>
      <c r="M379" s="5" t="s">
        <v>2582</v>
      </c>
      <c r="N379" s="5"/>
      <c r="O379" s="8"/>
      <c r="P379" s="5"/>
      <c r="Q379" s="8"/>
      <c r="R379" s="5" t="s">
        <v>1608</v>
      </c>
      <c r="S379" s="8" t="s">
        <v>344</v>
      </c>
      <c r="T379" s="5" t="s">
        <v>1609</v>
      </c>
      <c r="U379" s="8" t="s">
        <v>1610</v>
      </c>
      <c r="V379" s="5" t="s">
        <v>1611</v>
      </c>
      <c r="W379" s="13" t="s">
        <v>389</v>
      </c>
    </row>
    <row r="380" spans="1:23" x14ac:dyDescent="0.3">
      <c r="A380" s="39"/>
      <c r="B380" s="52"/>
      <c r="C380" s="5" t="s">
        <v>1601</v>
      </c>
      <c r="D380" s="39">
        <v>84.6</v>
      </c>
      <c r="E380" s="5"/>
      <c r="F380" s="9">
        <v>0.74526999999999999</v>
      </c>
      <c r="G380" s="10"/>
      <c r="H380" s="10"/>
      <c r="I380" s="10"/>
      <c r="J380" s="41" t="s">
        <v>267</v>
      </c>
      <c r="K380" s="5" t="s">
        <v>2412</v>
      </c>
      <c r="L380" s="5" t="s">
        <v>2323</v>
      </c>
      <c r="M380" s="5" t="s">
        <v>2584</v>
      </c>
      <c r="N380" s="5"/>
      <c r="O380" s="8"/>
      <c r="P380" s="5"/>
      <c r="Q380" s="8"/>
      <c r="R380" s="5" t="s">
        <v>1602</v>
      </c>
      <c r="S380" s="8" t="s">
        <v>267</v>
      </c>
      <c r="T380" s="5" t="s">
        <v>7</v>
      </c>
      <c r="U380" s="8" t="s">
        <v>1603</v>
      </c>
      <c r="V380" s="5" t="s">
        <v>1604</v>
      </c>
      <c r="W380" s="13" t="s">
        <v>59</v>
      </c>
    </row>
    <row r="381" spans="1:23" x14ac:dyDescent="0.3">
      <c r="A381" s="43"/>
      <c r="B381" s="52"/>
      <c r="C381" s="16" t="s">
        <v>2137</v>
      </c>
      <c r="D381" s="43">
        <v>85</v>
      </c>
      <c r="E381" s="16" t="s">
        <v>2391</v>
      </c>
      <c r="F381" s="15">
        <v>1</v>
      </c>
      <c r="G381" s="14"/>
      <c r="H381" s="10"/>
      <c r="I381" s="10"/>
      <c r="J381" s="48" t="s">
        <v>2214</v>
      </c>
      <c r="K381" s="9" t="s">
        <v>2412</v>
      </c>
      <c r="L381" s="9" t="s">
        <v>2412</v>
      </c>
      <c r="M381" s="9"/>
      <c r="N381" s="5"/>
      <c r="O381" s="8"/>
      <c r="P381" s="5"/>
      <c r="Q381" s="8"/>
      <c r="R381" s="5"/>
      <c r="S381" s="8"/>
      <c r="T381" s="5"/>
      <c r="U381" s="8"/>
      <c r="V381" s="5"/>
      <c r="W381" s="13"/>
    </row>
    <row r="382" spans="1:23" x14ac:dyDescent="0.3">
      <c r="A382" s="39"/>
      <c r="B382" s="52"/>
      <c r="C382" s="5" t="s">
        <v>2138</v>
      </c>
      <c r="D382" s="39">
        <v>85</v>
      </c>
      <c r="E382" s="5"/>
      <c r="F382" s="9">
        <v>0.264851</v>
      </c>
      <c r="G382" s="10"/>
      <c r="H382" s="10"/>
      <c r="I382" s="10"/>
      <c r="J382" s="48" t="s">
        <v>2214</v>
      </c>
      <c r="K382" s="9" t="s">
        <v>2412</v>
      </c>
      <c r="L382" s="9" t="s">
        <v>2412</v>
      </c>
      <c r="M382" s="9"/>
      <c r="N382" s="5"/>
      <c r="O382" s="8"/>
      <c r="P382" s="5"/>
      <c r="Q382" s="8"/>
      <c r="R382" s="5"/>
      <c r="S382" s="8"/>
      <c r="T382" s="5"/>
      <c r="U382" s="8"/>
      <c r="V382" s="5"/>
      <c r="W382" s="13"/>
    </row>
    <row r="383" spans="1:23" x14ac:dyDescent="0.3">
      <c r="A383" s="39"/>
      <c r="B383" s="52"/>
      <c r="C383" s="5" t="s">
        <v>1617</v>
      </c>
      <c r="D383" s="39">
        <v>85</v>
      </c>
      <c r="E383" s="5"/>
      <c r="F383" s="9">
        <v>0.266544</v>
      </c>
      <c r="G383" s="10"/>
      <c r="H383" s="10"/>
      <c r="I383" s="10"/>
      <c r="J383" s="41" t="s">
        <v>1593</v>
      </c>
      <c r="K383" s="5" t="s">
        <v>2412</v>
      </c>
      <c r="L383" s="5" t="s">
        <v>2310</v>
      </c>
      <c r="M383" s="5" t="s">
        <v>2586</v>
      </c>
      <c r="N383" s="5"/>
      <c r="O383" s="8"/>
      <c r="P383" s="5"/>
      <c r="Q383" s="8"/>
      <c r="R383" s="5" t="s">
        <v>1618</v>
      </c>
      <c r="S383" s="8" t="s">
        <v>1592</v>
      </c>
      <c r="T383" s="5"/>
      <c r="U383" s="8"/>
      <c r="V383" s="5" t="s">
        <v>7</v>
      </c>
      <c r="W383" s="13" t="s">
        <v>1593</v>
      </c>
    </row>
    <row r="384" spans="1:23" x14ac:dyDescent="0.3">
      <c r="A384" s="39"/>
      <c r="B384" s="52"/>
      <c r="C384" s="5" t="s">
        <v>1619</v>
      </c>
      <c r="D384" s="39">
        <v>85</v>
      </c>
      <c r="E384" s="5"/>
      <c r="F384" s="9">
        <v>0.52859800000000001</v>
      </c>
      <c r="G384" s="10"/>
      <c r="H384" s="10"/>
      <c r="I384" s="10"/>
      <c r="J384" s="48" t="s">
        <v>2217</v>
      </c>
      <c r="K384" s="9" t="s">
        <v>2412</v>
      </c>
      <c r="L384" s="9" t="s">
        <v>2412</v>
      </c>
      <c r="M384" s="9"/>
      <c r="N384" s="5"/>
      <c r="O384" s="8"/>
      <c r="P384" s="5"/>
      <c r="Q384" s="8"/>
      <c r="R384" s="5"/>
      <c r="S384" s="8"/>
      <c r="T384" s="5" t="s">
        <v>1620</v>
      </c>
      <c r="U384" s="8" t="s">
        <v>1621</v>
      </c>
      <c r="V384" s="5" t="s">
        <v>1622</v>
      </c>
      <c r="W384" s="13" t="s">
        <v>1623</v>
      </c>
    </row>
    <row r="385" spans="1:23" x14ac:dyDescent="0.3">
      <c r="A385" s="39"/>
      <c r="B385" s="53"/>
      <c r="C385" s="7" t="s">
        <v>1615</v>
      </c>
      <c r="D385" s="40">
        <v>85</v>
      </c>
      <c r="E385" s="7"/>
      <c r="F385" s="11">
        <v>0.73371500000000001</v>
      </c>
      <c r="G385" s="12"/>
      <c r="H385" s="12"/>
      <c r="I385" s="12"/>
      <c r="J385" s="42" t="s">
        <v>1616</v>
      </c>
      <c r="K385" s="7" t="s">
        <v>2412</v>
      </c>
      <c r="L385" s="7" t="s">
        <v>2310</v>
      </c>
      <c r="M385" s="7" t="s">
        <v>2588</v>
      </c>
      <c r="N385" s="7"/>
      <c r="O385" s="6"/>
      <c r="P385" s="7"/>
      <c r="Q385" s="6"/>
      <c r="R385" s="7" t="s">
        <v>7</v>
      </c>
      <c r="S385" s="6" t="s">
        <v>1364</v>
      </c>
      <c r="T385" s="7" t="s">
        <v>7</v>
      </c>
      <c r="U385" s="6" t="s">
        <v>1616</v>
      </c>
      <c r="V385" s="7" t="s">
        <v>7</v>
      </c>
      <c r="W385" s="27" t="s">
        <v>1365</v>
      </c>
    </row>
    <row r="386" spans="1:23" x14ac:dyDescent="0.3">
      <c r="A386" s="39"/>
      <c r="B386" s="52" t="s">
        <v>2193</v>
      </c>
      <c r="C386" s="5" t="s">
        <v>1626</v>
      </c>
      <c r="D386" s="39">
        <v>87.4</v>
      </c>
      <c r="E386" s="5"/>
      <c r="F386" s="9">
        <v>0.45716699999999999</v>
      </c>
      <c r="G386" s="10"/>
      <c r="H386" s="10"/>
      <c r="I386" s="10"/>
      <c r="J386" s="41" t="s">
        <v>386</v>
      </c>
      <c r="K386" s="5" t="s">
        <v>2354</v>
      </c>
      <c r="L386" s="5" t="s">
        <v>2324</v>
      </c>
      <c r="M386" s="5" t="s">
        <v>2590</v>
      </c>
      <c r="N386" s="5"/>
      <c r="O386" s="8"/>
      <c r="P386" s="5" t="s">
        <v>1627</v>
      </c>
      <c r="Q386" s="8" t="s">
        <v>386</v>
      </c>
      <c r="R386" s="5" t="s">
        <v>1628</v>
      </c>
      <c r="S386" s="8" t="s">
        <v>1590</v>
      </c>
      <c r="T386" s="5"/>
      <c r="U386" s="8"/>
      <c r="V386" s="5" t="s">
        <v>1629</v>
      </c>
      <c r="W386" s="13" t="s">
        <v>1591</v>
      </c>
    </row>
    <row r="387" spans="1:23" x14ac:dyDescent="0.3">
      <c r="A387" s="39"/>
      <c r="B387" s="52"/>
      <c r="C387" s="5" t="s">
        <v>1630</v>
      </c>
      <c r="D387" s="39">
        <v>87.4</v>
      </c>
      <c r="E387" s="5"/>
      <c r="F387" s="9">
        <v>0.73867899999999997</v>
      </c>
      <c r="G387" s="10"/>
      <c r="H387" s="10"/>
      <c r="I387" s="10"/>
      <c r="J387" s="41" t="s">
        <v>188</v>
      </c>
      <c r="K387" s="5" t="s">
        <v>2412</v>
      </c>
      <c r="L387" s="5" t="s">
        <v>2412</v>
      </c>
      <c r="M387" s="5"/>
      <c r="N387" s="5"/>
      <c r="O387" s="8"/>
      <c r="P387" s="5"/>
      <c r="Q387" s="8"/>
      <c r="R387" s="5" t="s">
        <v>7</v>
      </c>
      <c r="S387" s="8" t="s">
        <v>1631</v>
      </c>
      <c r="T387" s="5" t="s">
        <v>7</v>
      </c>
      <c r="U387" s="8" t="s">
        <v>188</v>
      </c>
      <c r="V387" s="5" t="s">
        <v>1632</v>
      </c>
      <c r="W387" s="13" t="s">
        <v>189</v>
      </c>
    </row>
    <row r="388" spans="1:23" x14ac:dyDescent="0.3">
      <c r="A388" s="39"/>
      <c r="B388" s="52"/>
      <c r="C388" s="5" t="s">
        <v>1633</v>
      </c>
      <c r="D388" s="39">
        <v>87.9</v>
      </c>
      <c r="E388" s="5"/>
      <c r="F388" s="9">
        <v>0.86943599999999999</v>
      </c>
      <c r="G388" s="10"/>
      <c r="H388" s="10"/>
      <c r="I388" s="10"/>
      <c r="J388" s="41" t="s">
        <v>25</v>
      </c>
      <c r="K388" s="5" t="s">
        <v>2313</v>
      </c>
      <c r="L388" s="5" t="s">
        <v>2412</v>
      </c>
      <c r="M388" s="5" t="s">
        <v>2592</v>
      </c>
      <c r="N388" s="5"/>
      <c r="O388" s="8"/>
      <c r="P388" s="5"/>
      <c r="Q388" s="8"/>
      <c r="R388" s="5" t="s">
        <v>1634</v>
      </c>
      <c r="S388" s="8" t="s">
        <v>25</v>
      </c>
      <c r="T388" s="5" t="s">
        <v>1635</v>
      </c>
      <c r="U388" s="8" t="s">
        <v>1636</v>
      </c>
      <c r="V388" s="5" t="s">
        <v>1637</v>
      </c>
      <c r="W388" s="13" t="s">
        <v>1638</v>
      </c>
    </row>
    <row r="389" spans="1:23" x14ac:dyDescent="0.3">
      <c r="A389" s="39"/>
      <c r="B389" s="52"/>
      <c r="C389" s="5" t="s">
        <v>1639</v>
      </c>
      <c r="D389" s="39">
        <v>88</v>
      </c>
      <c r="E389" s="5"/>
      <c r="F389" s="9">
        <v>0.91122599999999998</v>
      </c>
      <c r="G389" s="10"/>
      <c r="H389" s="10"/>
      <c r="I389" s="10"/>
      <c r="J389" s="48" t="s">
        <v>2214</v>
      </c>
      <c r="K389" s="9" t="s">
        <v>2412</v>
      </c>
      <c r="L389" s="9" t="s">
        <v>2412</v>
      </c>
      <c r="M389" s="9"/>
      <c r="N389" s="5"/>
      <c r="O389" s="8"/>
      <c r="P389" s="5"/>
      <c r="Q389" s="8"/>
      <c r="R389" s="5"/>
      <c r="S389" s="8"/>
      <c r="T389" s="5"/>
      <c r="U389" s="8"/>
      <c r="V389" s="5"/>
      <c r="W389" s="13"/>
    </row>
    <row r="390" spans="1:23" x14ac:dyDescent="0.3">
      <c r="A390" s="39"/>
      <c r="B390" s="52"/>
      <c r="C390" s="5" t="s">
        <v>1640</v>
      </c>
      <c r="D390" s="39">
        <v>88.1</v>
      </c>
      <c r="E390" s="5"/>
      <c r="F390" s="9">
        <v>0.88481299999999996</v>
      </c>
      <c r="G390" s="10"/>
      <c r="H390" s="10"/>
      <c r="I390" s="10"/>
      <c r="J390" s="48" t="s">
        <v>2214</v>
      </c>
      <c r="K390" s="9" t="s">
        <v>2412</v>
      </c>
      <c r="L390" s="9" t="s">
        <v>2412</v>
      </c>
      <c r="M390" s="9"/>
      <c r="N390" s="5"/>
      <c r="O390" s="8"/>
      <c r="P390" s="5"/>
      <c r="Q390" s="8"/>
      <c r="R390" s="5" t="s">
        <v>1641</v>
      </c>
      <c r="S390" s="8" t="s">
        <v>91</v>
      </c>
      <c r="T390" s="5"/>
      <c r="U390" s="8"/>
      <c r="V390" s="5"/>
      <c r="W390" s="13"/>
    </row>
    <row r="391" spans="1:23" x14ac:dyDescent="0.3">
      <c r="A391" s="39"/>
      <c r="B391" s="52"/>
      <c r="C391" s="5" t="s">
        <v>1648</v>
      </c>
      <c r="D391" s="39">
        <v>88.2</v>
      </c>
      <c r="E391" s="5"/>
      <c r="F391" s="9">
        <v>0.247193</v>
      </c>
      <c r="G391" s="10"/>
      <c r="H391" s="10"/>
      <c r="I391" s="10"/>
      <c r="J391" s="48" t="s">
        <v>2214</v>
      </c>
      <c r="K391" s="9" t="s">
        <v>2412</v>
      </c>
      <c r="L391" s="9" t="s">
        <v>2412</v>
      </c>
      <c r="M391" s="9"/>
      <c r="N391" s="5"/>
      <c r="O391" s="8"/>
      <c r="P391" s="5"/>
      <c r="Q391" s="8"/>
      <c r="R391" s="5"/>
      <c r="S391" s="8"/>
      <c r="T391" s="5"/>
      <c r="U391" s="8"/>
      <c r="V391" s="5"/>
      <c r="W391" s="13"/>
    </row>
    <row r="392" spans="1:23" x14ac:dyDescent="0.3">
      <c r="A392" s="39"/>
      <c r="B392" s="52"/>
      <c r="C392" s="5" t="s">
        <v>1642</v>
      </c>
      <c r="D392" s="39">
        <v>88.2</v>
      </c>
      <c r="E392" s="5"/>
      <c r="F392" s="9">
        <v>0.23436999999999999</v>
      </c>
      <c r="G392" s="10"/>
      <c r="H392" s="10"/>
      <c r="I392" s="10"/>
      <c r="J392" s="41" t="s">
        <v>159</v>
      </c>
      <c r="K392" s="5" t="s">
        <v>2412</v>
      </c>
      <c r="L392" s="5" t="s">
        <v>2412</v>
      </c>
      <c r="M392" s="5"/>
      <c r="N392" s="5"/>
      <c r="O392" s="8"/>
      <c r="P392" s="5" t="s">
        <v>1643</v>
      </c>
      <c r="Q392" s="8" t="s">
        <v>157</v>
      </c>
      <c r="R392" s="5" t="s">
        <v>1644</v>
      </c>
      <c r="S392" s="8" t="s">
        <v>158</v>
      </c>
      <c r="T392" s="5" t="s">
        <v>1645</v>
      </c>
      <c r="U392" s="8" t="s">
        <v>1646</v>
      </c>
      <c r="V392" s="5" t="s">
        <v>1647</v>
      </c>
      <c r="W392" s="13" t="s">
        <v>159</v>
      </c>
    </row>
    <row r="393" spans="1:23" x14ac:dyDescent="0.3">
      <c r="A393" s="43"/>
      <c r="B393" s="52"/>
      <c r="C393" s="16" t="s">
        <v>1649</v>
      </c>
      <c r="D393" s="43">
        <v>88.3</v>
      </c>
      <c r="E393" s="16" t="s">
        <v>2379</v>
      </c>
      <c r="F393" s="15">
        <v>1</v>
      </c>
      <c r="G393" s="14"/>
      <c r="H393" s="10"/>
      <c r="I393" s="10"/>
      <c r="J393" s="41" t="s">
        <v>2283</v>
      </c>
      <c r="K393" s="5" t="s">
        <v>2300</v>
      </c>
      <c r="L393" s="5" t="s">
        <v>2412</v>
      </c>
      <c r="M393" s="5" t="s">
        <v>2452</v>
      </c>
      <c r="N393" s="5"/>
      <c r="O393" s="8"/>
      <c r="P393" s="5" t="s">
        <v>1650</v>
      </c>
      <c r="Q393" s="8" t="s">
        <v>8</v>
      </c>
      <c r="R393" s="5" t="s">
        <v>7</v>
      </c>
      <c r="S393" s="8" t="s">
        <v>77</v>
      </c>
      <c r="T393" s="5" t="s">
        <v>7</v>
      </c>
      <c r="U393" s="8" t="s">
        <v>355</v>
      </c>
      <c r="V393" s="5" t="s">
        <v>1651</v>
      </c>
      <c r="W393" s="13" t="s">
        <v>54</v>
      </c>
    </row>
    <row r="394" spans="1:23" x14ac:dyDescent="0.3">
      <c r="A394" s="39"/>
      <c r="B394" s="52"/>
      <c r="C394" s="5" t="s">
        <v>1656</v>
      </c>
      <c r="D394" s="39">
        <v>88.3</v>
      </c>
      <c r="E394" s="5"/>
      <c r="F394" s="9">
        <v>0.94521599999999995</v>
      </c>
      <c r="G394" s="10"/>
      <c r="H394" s="10"/>
      <c r="I394" s="10"/>
      <c r="J394" s="48" t="s">
        <v>2214</v>
      </c>
      <c r="K394" s="9" t="s">
        <v>2412</v>
      </c>
      <c r="L394" s="9" t="s">
        <v>2412</v>
      </c>
      <c r="M394" s="9"/>
      <c r="N394" s="5"/>
      <c r="O394" s="8"/>
      <c r="P394" s="5"/>
      <c r="Q394" s="8"/>
      <c r="R394" s="5"/>
      <c r="S394" s="8"/>
      <c r="T394" s="5"/>
      <c r="U394" s="8"/>
      <c r="V394" s="5"/>
      <c r="W394" s="13"/>
    </row>
    <row r="395" spans="1:23" x14ac:dyDescent="0.3">
      <c r="A395" s="39"/>
      <c r="B395" s="52"/>
      <c r="C395" s="5" t="s">
        <v>1652</v>
      </c>
      <c r="D395" s="39">
        <v>88.3</v>
      </c>
      <c r="E395" s="5"/>
      <c r="F395" s="9">
        <v>0.25889099999999998</v>
      </c>
      <c r="G395" s="10"/>
      <c r="H395" s="10"/>
      <c r="I395" s="10"/>
      <c r="J395" s="41" t="s">
        <v>1655</v>
      </c>
      <c r="K395" s="5" t="s">
        <v>2353</v>
      </c>
      <c r="L395" s="5" t="s">
        <v>2412</v>
      </c>
      <c r="M395" s="5" t="s">
        <v>2594</v>
      </c>
      <c r="N395" s="5"/>
      <c r="O395" s="8"/>
      <c r="P395" s="5" t="s">
        <v>1653</v>
      </c>
      <c r="Q395" s="8" t="s">
        <v>203</v>
      </c>
      <c r="R395" s="5" t="s">
        <v>7</v>
      </c>
      <c r="S395" s="8" t="s">
        <v>616</v>
      </c>
      <c r="T395" s="5" t="s">
        <v>7</v>
      </c>
      <c r="U395" s="8" t="s">
        <v>1654</v>
      </c>
      <c r="V395" s="5" t="s">
        <v>7</v>
      </c>
      <c r="W395" s="13" t="s">
        <v>1655</v>
      </c>
    </row>
    <row r="396" spans="1:23" x14ac:dyDescent="0.3">
      <c r="A396" s="39"/>
      <c r="B396" s="52"/>
      <c r="C396" s="5" t="s">
        <v>1662</v>
      </c>
      <c r="D396" s="39">
        <v>88.4</v>
      </c>
      <c r="E396" s="5"/>
      <c r="F396" s="9">
        <v>0.92121200000000003</v>
      </c>
      <c r="G396" s="10"/>
      <c r="H396" s="10"/>
      <c r="I396" s="10"/>
      <c r="J396" s="48" t="s">
        <v>2214</v>
      </c>
      <c r="K396" s="9" t="s">
        <v>2412</v>
      </c>
      <c r="L396" s="9" t="s">
        <v>2412</v>
      </c>
      <c r="M396" s="9"/>
      <c r="N396" s="5"/>
      <c r="O396" s="8"/>
      <c r="P396" s="5"/>
      <c r="Q396" s="8"/>
      <c r="R396" s="5"/>
      <c r="S396" s="8"/>
      <c r="T396" s="5"/>
      <c r="U396" s="8"/>
      <c r="V396" s="5"/>
      <c r="W396" s="13"/>
    </row>
    <row r="397" spans="1:23" x14ac:dyDescent="0.3">
      <c r="A397" s="39"/>
      <c r="B397" s="53"/>
      <c r="C397" s="7" t="s">
        <v>1657</v>
      </c>
      <c r="D397" s="40">
        <v>88.4</v>
      </c>
      <c r="E397" s="7"/>
      <c r="F397" s="11">
        <v>0.666995</v>
      </c>
      <c r="G397" s="12"/>
      <c r="H397" s="12"/>
      <c r="I397" s="12"/>
      <c r="J397" s="42" t="s">
        <v>2282</v>
      </c>
      <c r="K397" s="5" t="s">
        <v>2300</v>
      </c>
      <c r="L397" s="5" t="s">
        <v>2412</v>
      </c>
      <c r="M397" s="40" t="s">
        <v>2452</v>
      </c>
      <c r="N397" s="7"/>
      <c r="O397" s="6"/>
      <c r="P397" s="7" t="s">
        <v>1658</v>
      </c>
      <c r="Q397" s="6" t="s">
        <v>8</v>
      </c>
      <c r="R397" s="7" t="s">
        <v>7</v>
      </c>
      <c r="S397" s="6" t="s">
        <v>1659</v>
      </c>
      <c r="T397" s="7" t="s">
        <v>7</v>
      </c>
      <c r="U397" s="6" t="s">
        <v>1660</v>
      </c>
      <c r="V397" s="7" t="s">
        <v>1661</v>
      </c>
      <c r="W397" s="27" t="s">
        <v>73</v>
      </c>
    </row>
    <row r="398" spans="1:23" x14ac:dyDescent="0.3">
      <c r="A398" s="39"/>
      <c r="B398" s="52" t="s">
        <v>2194</v>
      </c>
      <c r="C398" s="5" t="s">
        <v>1663</v>
      </c>
      <c r="D398" s="39">
        <v>99.8</v>
      </c>
      <c r="E398" s="5"/>
      <c r="F398" s="9">
        <v>0.33660200000000001</v>
      </c>
      <c r="G398" s="10"/>
      <c r="H398" s="10"/>
      <c r="I398" s="10"/>
      <c r="J398" s="48" t="s">
        <v>2217</v>
      </c>
      <c r="K398" s="9" t="s">
        <v>2412</v>
      </c>
      <c r="L398" s="9" t="s">
        <v>2412</v>
      </c>
      <c r="M398" s="9"/>
      <c r="N398" s="5"/>
      <c r="O398" s="8"/>
      <c r="P398" s="5"/>
      <c r="Q398" s="8"/>
      <c r="R398" s="5" t="s">
        <v>1664</v>
      </c>
      <c r="S398" s="8" t="s">
        <v>228</v>
      </c>
      <c r="T398" s="5"/>
      <c r="U398" s="8"/>
      <c r="V398" s="5" t="s">
        <v>1665</v>
      </c>
      <c r="W398" s="13" t="s">
        <v>179</v>
      </c>
    </row>
    <row r="399" spans="1:23" x14ac:dyDescent="0.3">
      <c r="A399" s="39"/>
      <c r="B399" s="52"/>
      <c r="C399" s="5" t="s">
        <v>1666</v>
      </c>
      <c r="D399" s="39">
        <v>99.8</v>
      </c>
      <c r="E399" s="5"/>
      <c r="F399" s="9">
        <v>0.207597</v>
      </c>
      <c r="G399" s="10"/>
      <c r="H399" s="10"/>
      <c r="I399" s="10"/>
      <c r="J399" s="41" t="s">
        <v>2258</v>
      </c>
      <c r="K399" s="5" t="s">
        <v>2313</v>
      </c>
      <c r="L399" s="5" t="s">
        <v>2412</v>
      </c>
      <c r="M399" s="5" t="s">
        <v>2592</v>
      </c>
      <c r="N399" s="5"/>
      <c r="O399" s="8"/>
      <c r="P399" s="5"/>
      <c r="Q399" s="8"/>
      <c r="R399" s="5"/>
      <c r="S399" s="8"/>
      <c r="T399" s="5" t="s">
        <v>1667</v>
      </c>
      <c r="U399" s="8" t="s">
        <v>1668</v>
      </c>
      <c r="V399" s="5" t="s">
        <v>1669</v>
      </c>
      <c r="W399" s="13" t="s">
        <v>21</v>
      </c>
    </row>
    <row r="400" spans="1:23" x14ac:dyDescent="0.3">
      <c r="A400" s="43"/>
      <c r="B400" s="52"/>
      <c r="C400" s="16" t="s">
        <v>1670</v>
      </c>
      <c r="D400" s="43">
        <v>100</v>
      </c>
      <c r="E400" s="16" t="s">
        <v>2381</v>
      </c>
      <c r="F400" s="15">
        <v>1</v>
      </c>
      <c r="G400" s="14"/>
      <c r="H400" s="10"/>
      <c r="I400" s="10"/>
      <c r="J400" s="51" t="s">
        <v>671</v>
      </c>
      <c r="K400" s="5" t="s">
        <v>2298</v>
      </c>
      <c r="L400" s="5" t="s">
        <v>2412</v>
      </c>
      <c r="M400" s="5" t="s">
        <v>2571</v>
      </c>
      <c r="N400" s="5"/>
      <c r="O400" s="8"/>
      <c r="P400" s="5"/>
      <c r="Q400" s="8"/>
      <c r="R400" s="5" t="s">
        <v>1671</v>
      </c>
      <c r="S400" s="8" t="s">
        <v>68</v>
      </c>
      <c r="T400" s="5"/>
      <c r="U400" s="8"/>
      <c r="V400" s="5" t="s">
        <v>1672</v>
      </c>
      <c r="W400" s="13" t="s">
        <v>671</v>
      </c>
    </row>
    <row r="401" spans="1:23" x14ac:dyDescent="0.3">
      <c r="A401" s="39"/>
      <c r="B401" s="52"/>
      <c r="C401" s="5" t="s">
        <v>1682</v>
      </c>
      <c r="D401" s="39">
        <v>100</v>
      </c>
      <c r="E401" s="5"/>
      <c r="F401" s="9">
        <v>0.94036200000000003</v>
      </c>
      <c r="G401" s="10"/>
      <c r="H401" s="10"/>
      <c r="I401" s="10"/>
      <c r="J401" s="48" t="s">
        <v>2214</v>
      </c>
      <c r="K401" s="9" t="s">
        <v>2412</v>
      </c>
      <c r="L401" s="9" t="s">
        <v>2412</v>
      </c>
      <c r="M401" s="9"/>
      <c r="N401" s="5"/>
      <c r="O401" s="8"/>
      <c r="P401" s="5"/>
      <c r="Q401" s="8"/>
      <c r="R401" s="5"/>
      <c r="S401" s="8"/>
      <c r="T401" s="5"/>
      <c r="U401" s="8"/>
      <c r="V401" s="5"/>
      <c r="W401" s="13"/>
    </row>
    <row r="402" spans="1:23" x14ac:dyDescent="0.3">
      <c r="A402" s="39"/>
      <c r="B402" s="52"/>
      <c r="C402" s="5" t="s">
        <v>1678</v>
      </c>
      <c r="D402" s="39">
        <v>100</v>
      </c>
      <c r="E402" s="5"/>
      <c r="F402" s="9">
        <v>0.811836</v>
      </c>
      <c r="G402" s="10"/>
      <c r="H402" s="10"/>
      <c r="I402" s="10"/>
      <c r="J402" s="41" t="s">
        <v>46</v>
      </c>
      <c r="K402" s="5" t="s">
        <v>2292</v>
      </c>
      <c r="L402" s="5" t="s">
        <v>2412</v>
      </c>
      <c r="M402" s="5" t="s">
        <v>2475</v>
      </c>
      <c r="N402" s="5"/>
      <c r="O402" s="8"/>
      <c r="P402" s="5"/>
      <c r="Q402" s="8"/>
      <c r="R402" s="5" t="s">
        <v>1679</v>
      </c>
      <c r="S402" s="8" t="s">
        <v>93</v>
      </c>
      <c r="T402" s="5" t="s">
        <v>1680</v>
      </c>
      <c r="U402" s="8" t="s">
        <v>336</v>
      </c>
      <c r="V402" s="5" t="s">
        <v>1681</v>
      </c>
      <c r="W402" s="13" t="s">
        <v>46</v>
      </c>
    </row>
    <row r="403" spans="1:23" x14ac:dyDescent="0.3">
      <c r="A403" s="39"/>
      <c r="B403" s="52"/>
      <c r="C403" s="5" t="s">
        <v>1673</v>
      </c>
      <c r="D403" s="39">
        <v>100</v>
      </c>
      <c r="E403" s="5"/>
      <c r="F403" s="9">
        <v>0.863564</v>
      </c>
      <c r="G403" s="10"/>
      <c r="H403" s="10"/>
      <c r="I403" s="10"/>
      <c r="J403" s="41" t="s">
        <v>16</v>
      </c>
      <c r="K403" s="5" t="s">
        <v>2412</v>
      </c>
      <c r="L403" s="5" t="s">
        <v>2412</v>
      </c>
      <c r="M403" s="5"/>
      <c r="N403" s="5"/>
      <c r="O403" s="8"/>
      <c r="P403" s="5"/>
      <c r="Q403" s="8"/>
      <c r="R403" s="5" t="s">
        <v>1674</v>
      </c>
      <c r="S403" s="8" t="s">
        <v>16</v>
      </c>
      <c r="T403" s="5" t="s">
        <v>1675</v>
      </c>
      <c r="U403" s="8" t="s">
        <v>1676</v>
      </c>
      <c r="V403" s="5" t="s">
        <v>1677</v>
      </c>
      <c r="W403" s="13" t="s">
        <v>17</v>
      </c>
    </row>
    <row r="404" spans="1:23" x14ac:dyDescent="0.3">
      <c r="A404" s="39"/>
      <c r="B404" s="52"/>
      <c r="C404" s="5" t="s">
        <v>1683</v>
      </c>
      <c r="D404" s="39">
        <v>100.4</v>
      </c>
      <c r="E404" s="5"/>
      <c r="F404" s="9">
        <v>0.34208699999999997</v>
      </c>
      <c r="G404" s="10"/>
      <c r="H404" s="10"/>
      <c r="I404" s="10"/>
      <c r="J404" s="41" t="s">
        <v>615</v>
      </c>
      <c r="K404" s="5" t="s">
        <v>2325</v>
      </c>
      <c r="L404" s="5" t="s">
        <v>2412</v>
      </c>
      <c r="M404" s="5" t="s">
        <v>2596</v>
      </c>
      <c r="N404" s="5"/>
      <c r="O404" s="8"/>
      <c r="P404" s="5"/>
      <c r="Q404" s="8"/>
      <c r="R404" s="5" t="s">
        <v>7</v>
      </c>
      <c r="S404" s="8" t="s">
        <v>615</v>
      </c>
      <c r="T404" s="5" t="s">
        <v>7</v>
      </c>
      <c r="U404" s="8" t="s">
        <v>1684</v>
      </c>
      <c r="V404" s="5" t="s">
        <v>7</v>
      </c>
      <c r="W404" s="13" t="s">
        <v>1685</v>
      </c>
    </row>
    <row r="405" spans="1:23" ht="15" thickBot="1" x14ac:dyDescent="0.35">
      <c r="A405" s="56"/>
      <c r="B405" s="57"/>
      <c r="C405" s="58" t="s">
        <v>1686</v>
      </c>
      <c r="D405" s="56">
        <v>100.7</v>
      </c>
      <c r="E405" s="58"/>
      <c r="F405" s="60">
        <v>0.30644500000000002</v>
      </c>
      <c r="G405" s="61"/>
      <c r="H405" s="61"/>
      <c r="I405" s="61"/>
      <c r="J405" s="62" t="s">
        <v>2214</v>
      </c>
      <c r="K405" s="60" t="s">
        <v>2412</v>
      </c>
      <c r="L405" s="60" t="s">
        <v>2412</v>
      </c>
      <c r="M405" s="60"/>
      <c r="N405" s="58"/>
      <c r="O405" s="59"/>
      <c r="P405" s="58"/>
      <c r="Q405" s="59"/>
      <c r="R405" s="58"/>
      <c r="S405" s="59"/>
      <c r="T405" s="58"/>
      <c r="U405" s="59"/>
      <c r="V405" s="58"/>
      <c r="W405" s="63"/>
    </row>
    <row r="406" spans="1:23" x14ac:dyDescent="0.3">
      <c r="A406" s="67" t="s">
        <v>2373</v>
      </c>
      <c r="B406" s="52" t="s">
        <v>2195</v>
      </c>
      <c r="C406" s="5" t="s">
        <v>1690</v>
      </c>
      <c r="D406" s="39">
        <v>17.8</v>
      </c>
      <c r="E406" s="5"/>
      <c r="F406" s="9">
        <v>0.32381700000000002</v>
      </c>
      <c r="G406" s="10"/>
      <c r="H406" s="10"/>
      <c r="I406" s="10"/>
      <c r="J406" s="48" t="s">
        <v>2214</v>
      </c>
      <c r="K406" s="9" t="s">
        <v>2412</v>
      </c>
      <c r="L406" s="9" t="s">
        <v>2412</v>
      </c>
      <c r="M406" s="9"/>
      <c r="N406" s="5"/>
      <c r="O406" s="8"/>
      <c r="P406" s="5"/>
      <c r="Q406" s="8"/>
      <c r="R406" s="5"/>
      <c r="S406" s="8"/>
      <c r="T406" s="5"/>
      <c r="U406" s="8"/>
      <c r="V406" s="5"/>
      <c r="W406" s="13"/>
    </row>
    <row r="407" spans="1:23" x14ac:dyDescent="0.3">
      <c r="A407" s="39"/>
      <c r="B407" s="52"/>
      <c r="C407" s="5" t="s">
        <v>1687</v>
      </c>
      <c r="D407" s="39">
        <v>17.8</v>
      </c>
      <c r="E407" s="5"/>
      <c r="F407" s="9">
        <v>0.34542</v>
      </c>
      <c r="G407" s="10"/>
      <c r="H407" s="10"/>
      <c r="I407" s="10"/>
      <c r="J407" s="48" t="s">
        <v>2214</v>
      </c>
      <c r="K407" s="9" t="s">
        <v>2412</v>
      </c>
      <c r="L407" s="9" t="s">
        <v>2412</v>
      </c>
      <c r="M407" s="9"/>
      <c r="N407" s="5"/>
      <c r="O407" s="8"/>
      <c r="P407" s="5"/>
      <c r="Q407" s="8"/>
      <c r="R407" s="5"/>
      <c r="S407" s="8"/>
      <c r="T407" s="5"/>
      <c r="U407" s="8"/>
      <c r="V407" s="5" t="s">
        <v>1688</v>
      </c>
      <c r="W407" s="13" t="s">
        <v>1689</v>
      </c>
    </row>
    <row r="408" spans="1:23" x14ac:dyDescent="0.3">
      <c r="A408" s="39"/>
      <c r="B408" s="52"/>
      <c r="C408" s="5" t="s">
        <v>1691</v>
      </c>
      <c r="D408" s="39">
        <v>18.2</v>
      </c>
      <c r="E408" s="5"/>
      <c r="F408" s="9">
        <v>0.21568999999999999</v>
      </c>
      <c r="G408" s="10"/>
      <c r="H408" s="10"/>
      <c r="I408" s="10"/>
      <c r="J408" s="41" t="s">
        <v>2214</v>
      </c>
      <c r="K408" s="5" t="s">
        <v>2412</v>
      </c>
      <c r="L408" s="5" t="s">
        <v>2412</v>
      </c>
      <c r="M408" s="5" t="s">
        <v>2449</v>
      </c>
      <c r="N408" s="5"/>
      <c r="O408" s="8"/>
      <c r="P408" s="5"/>
      <c r="Q408" s="8"/>
      <c r="R408" s="5" t="s">
        <v>1692</v>
      </c>
      <c r="S408" s="8" t="s">
        <v>122</v>
      </c>
      <c r="T408" s="5"/>
      <c r="U408" s="8"/>
      <c r="V408" s="5" t="s">
        <v>1693</v>
      </c>
      <c r="W408" s="13" t="s">
        <v>1366</v>
      </c>
    </row>
    <row r="409" spans="1:23" x14ac:dyDescent="0.3">
      <c r="A409" s="39"/>
      <c r="B409" s="52"/>
      <c r="C409" s="5" t="s">
        <v>1694</v>
      </c>
      <c r="D409" s="39">
        <v>18.2</v>
      </c>
      <c r="E409" s="5"/>
      <c r="F409" s="9">
        <v>0.27044099999999999</v>
      </c>
      <c r="G409" s="10"/>
      <c r="H409" s="10"/>
      <c r="I409" s="10"/>
      <c r="J409" s="41" t="s">
        <v>2259</v>
      </c>
      <c r="K409" s="5" t="s">
        <v>2352</v>
      </c>
      <c r="L409" s="5" t="s">
        <v>2412</v>
      </c>
      <c r="M409" s="5" t="s">
        <v>2598</v>
      </c>
      <c r="N409" s="5"/>
      <c r="O409" s="8"/>
      <c r="P409" s="5"/>
      <c r="Q409" s="8"/>
      <c r="R409" s="5" t="s">
        <v>1695</v>
      </c>
      <c r="S409" s="8" t="s">
        <v>560</v>
      </c>
      <c r="T409" s="5" t="s">
        <v>7</v>
      </c>
      <c r="U409" s="8" t="s">
        <v>1696</v>
      </c>
      <c r="V409" s="5" t="s">
        <v>7</v>
      </c>
      <c r="W409" s="13" t="s">
        <v>1697</v>
      </c>
    </row>
    <row r="410" spans="1:23" x14ac:dyDescent="0.3">
      <c r="A410" s="43"/>
      <c r="B410" s="52"/>
      <c r="C410" s="16" t="s">
        <v>1698</v>
      </c>
      <c r="D410" s="43">
        <v>18.8</v>
      </c>
      <c r="E410" s="16" t="s">
        <v>2381</v>
      </c>
      <c r="F410" s="15">
        <v>1</v>
      </c>
      <c r="G410" s="10"/>
      <c r="H410" s="10"/>
      <c r="I410" s="10"/>
      <c r="J410" s="48" t="s">
        <v>2214</v>
      </c>
      <c r="K410" s="9" t="s">
        <v>2412</v>
      </c>
      <c r="L410" s="9" t="s">
        <v>2412</v>
      </c>
      <c r="M410" s="9"/>
      <c r="N410" s="5"/>
      <c r="O410" s="8"/>
      <c r="P410" s="5"/>
      <c r="Q410" s="8"/>
      <c r="R410" s="5"/>
      <c r="S410" s="8"/>
      <c r="T410" s="5"/>
      <c r="U410" s="8"/>
      <c r="V410" s="5" t="s">
        <v>7</v>
      </c>
      <c r="W410" s="13" t="s">
        <v>1699</v>
      </c>
    </row>
    <row r="411" spans="1:23" x14ac:dyDescent="0.3">
      <c r="A411" s="39"/>
      <c r="B411" s="53"/>
      <c r="C411" s="7" t="s">
        <v>1700</v>
      </c>
      <c r="D411" s="40">
        <v>18.8</v>
      </c>
      <c r="E411" s="7"/>
      <c r="F411" s="11">
        <v>0.91235599999999994</v>
      </c>
      <c r="G411" s="12"/>
      <c r="H411" s="12"/>
      <c r="I411" s="12"/>
      <c r="J411" s="49" t="s">
        <v>2214</v>
      </c>
      <c r="K411" s="11" t="s">
        <v>2412</v>
      </c>
      <c r="L411" s="11" t="s">
        <v>2412</v>
      </c>
      <c r="M411" s="11"/>
      <c r="N411" s="7"/>
      <c r="O411" s="6"/>
      <c r="P411" s="7"/>
      <c r="Q411" s="6"/>
      <c r="R411" s="7"/>
      <c r="S411" s="6"/>
      <c r="T411" s="7"/>
      <c r="U411" s="6"/>
      <c r="V411" s="7"/>
      <c r="W411" s="27"/>
    </row>
    <row r="412" spans="1:23" x14ac:dyDescent="0.3">
      <c r="A412" s="39"/>
      <c r="B412" s="52" t="s">
        <v>2196</v>
      </c>
      <c r="C412" s="5" t="s">
        <v>1701</v>
      </c>
      <c r="D412" s="39">
        <v>38.799999999999997</v>
      </c>
      <c r="E412" s="5"/>
      <c r="F412" s="9">
        <v>0.24751699999999999</v>
      </c>
      <c r="G412" s="10"/>
      <c r="H412" s="10"/>
      <c r="I412" s="10"/>
      <c r="J412" s="41" t="s">
        <v>2214</v>
      </c>
      <c r="K412" s="5" t="s">
        <v>2412</v>
      </c>
      <c r="L412" s="5" t="s">
        <v>2412</v>
      </c>
      <c r="M412" s="5" t="s">
        <v>2443</v>
      </c>
      <c r="N412" s="5"/>
      <c r="O412" s="8"/>
      <c r="P412" s="5"/>
      <c r="Q412" s="8"/>
      <c r="R412" s="5"/>
      <c r="S412" s="8"/>
      <c r="T412" s="5" t="s">
        <v>1702</v>
      </c>
      <c r="U412" s="8" t="s">
        <v>1703</v>
      </c>
      <c r="V412" s="5" t="s">
        <v>1704</v>
      </c>
      <c r="W412" s="13" t="s">
        <v>164</v>
      </c>
    </row>
    <row r="413" spans="1:23" x14ac:dyDescent="0.3">
      <c r="A413" s="39"/>
      <c r="B413" s="52"/>
      <c r="C413" s="5" t="s">
        <v>1705</v>
      </c>
      <c r="D413" s="39">
        <v>39.700000000000003</v>
      </c>
      <c r="E413" s="5"/>
      <c r="F413" s="9">
        <v>0.59865400000000002</v>
      </c>
      <c r="G413" s="10"/>
      <c r="H413" s="10"/>
      <c r="I413" s="10"/>
      <c r="J413" s="41" t="s">
        <v>66</v>
      </c>
      <c r="K413" s="9" t="s">
        <v>2294</v>
      </c>
      <c r="L413" s="9" t="s">
        <v>2412</v>
      </c>
      <c r="M413" s="9"/>
      <c r="N413" s="5"/>
      <c r="O413" s="8"/>
      <c r="P413" s="5"/>
      <c r="Q413" s="8"/>
      <c r="R413" s="5" t="s">
        <v>7</v>
      </c>
      <c r="S413" s="8" t="s">
        <v>66</v>
      </c>
      <c r="T413" s="5" t="s">
        <v>7</v>
      </c>
      <c r="U413" s="8" t="s">
        <v>1624</v>
      </c>
      <c r="V413" s="5" t="s">
        <v>7</v>
      </c>
      <c r="W413" s="13" t="s">
        <v>1625</v>
      </c>
    </row>
    <row r="414" spans="1:23" x14ac:dyDescent="0.3">
      <c r="A414" s="43"/>
      <c r="B414" s="52"/>
      <c r="C414" s="16" t="s">
        <v>1710</v>
      </c>
      <c r="D414" s="43">
        <v>39.9</v>
      </c>
      <c r="E414" s="16" t="s">
        <v>2376</v>
      </c>
      <c r="F414" s="15">
        <v>1</v>
      </c>
      <c r="G414" s="10"/>
      <c r="H414" s="10"/>
      <c r="I414" s="10"/>
      <c r="J414" s="41" t="s">
        <v>1596</v>
      </c>
      <c r="K414" s="5" t="s">
        <v>2412</v>
      </c>
      <c r="L414" s="5" t="s">
        <v>2412</v>
      </c>
      <c r="M414" s="5"/>
      <c r="N414" s="5"/>
      <c r="O414" s="8"/>
      <c r="P414" s="5"/>
      <c r="Q414" s="8"/>
      <c r="R414" s="5" t="s">
        <v>7</v>
      </c>
      <c r="S414" s="8" t="s">
        <v>1596</v>
      </c>
      <c r="T414" s="5" t="s">
        <v>7</v>
      </c>
      <c r="U414" s="8" t="s">
        <v>1711</v>
      </c>
      <c r="V414" s="5" t="s">
        <v>7</v>
      </c>
      <c r="W414" s="13" t="s">
        <v>1712</v>
      </c>
    </row>
    <row r="415" spans="1:23" x14ac:dyDescent="0.3">
      <c r="A415" s="39"/>
      <c r="B415" s="52"/>
      <c r="C415" s="5" t="s">
        <v>1716</v>
      </c>
      <c r="D415" s="39">
        <v>39.9</v>
      </c>
      <c r="E415" s="5"/>
      <c r="F415" s="9">
        <v>0.67216500000000001</v>
      </c>
      <c r="G415" s="10"/>
      <c r="H415" s="10"/>
      <c r="I415" s="10"/>
      <c r="J415" s="48" t="s">
        <v>2214</v>
      </c>
      <c r="K415" s="9" t="s">
        <v>2412</v>
      </c>
      <c r="L415" s="9" t="s">
        <v>2412</v>
      </c>
      <c r="M415" s="9"/>
      <c r="N415" s="5"/>
      <c r="O415" s="8"/>
      <c r="P415" s="5"/>
      <c r="Q415" s="8"/>
      <c r="R415" s="5"/>
      <c r="S415" s="8"/>
      <c r="T415" s="5"/>
      <c r="U415" s="8"/>
      <c r="V415" s="5"/>
      <c r="W415" s="13"/>
    </row>
    <row r="416" spans="1:23" x14ac:dyDescent="0.3">
      <c r="A416" s="39"/>
      <c r="B416" s="52"/>
      <c r="C416" s="5" t="s">
        <v>1713</v>
      </c>
      <c r="D416" s="39">
        <v>39.9</v>
      </c>
      <c r="E416" s="5"/>
      <c r="F416" s="9">
        <v>0.674898</v>
      </c>
      <c r="G416" s="10"/>
      <c r="H416" s="10"/>
      <c r="I416" s="10"/>
      <c r="J416" s="48" t="s">
        <v>2214</v>
      </c>
      <c r="K416" s="9" t="s">
        <v>2412</v>
      </c>
      <c r="L416" s="9" t="s">
        <v>2412</v>
      </c>
      <c r="M416" s="9"/>
      <c r="N416" s="5"/>
      <c r="O416" s="8"/>
      <c r="P416" s="5"/>
      <c r="Q416" s="8"/>
      <c r="R416" s="5"/>
      <c r="S416" s="8"/>
      <c r="T416" s="5" t="s">
        <v>1714</v>
      </c>
      <c r="U416" s="8" t="s">
        <v>1715</v>
      </c>
      <c r="V416" s="5"/>
      <c r="W416" s="13"/>
    </row>
    <row r="417" spans="1:23" x14ac:dyDescent="0.3">
      <c r="A417" s="39"/>
      <c r="B417" s="52"/>
      <c r="C417" s="5" t="s">
        <v>1717</v>
      </c>
      <c r="D417" s="39">
        <v>39.9</v>
      </c>
      <c r="E417" s="5"/>
      <c r="F417" s="9">
        <v>0.674786</v>
      </c>
      <c r="G417" s="10"/>
      <c r="H417" s="10"/>
      <c r="I417" s="10"/>
      <c r="J417" s="48" t="s">
        <v>2214</v>
      </c>
      <c r="K417" s="9" t="s">
        <v>2412</v>
      </c>
      <c r="L417" s="9" t="s">
        <v>2412</v>
      </c>
      <c r="M417" s="9"/>
      <c r="N417" s="5"/>
      <c r="O417" s="8"/>
      <c r="P417" s="5"/>
      <c r="Q417" s="8"/>
      <c r="R417" s="5"/>
      <c r="S417" s="8"/>
      <c r="T417" s="5"/>
      <c r="U417" s="8"/>
      <c r="V417" s="5"/>
      <c r="W417" s="13"/>
    </row>
    <row r="418" spans="1:23" x14ac:dyDescent="0.3">
      <c r="A418" s="39"/>
      <c r="B418" s="52"/>
      <c r="C418" s="5" t="s">
        <v>1706</v>
      </c>
      <c r="D418" s="39">
        <v>39.9</v>
      </c>
      <c r="E418" s="5"/>
      <c r="F418" s="9">
        <v>0.227355</v>
      </c>
      <c r="G418" s="10"/>
      <c r="H418" s="10"/>
      <c r="I418" s="10"/>
      <c r="J418" s="41" t="s">
        <v>2260</v>
      </c>
      <c r="K418" s="5" t="s">
        <v>2344</v>
      </c>
      <c r="L418" s="5" t="s">
        <v>2412</v>
      </c>
      <c r="M418" s="5" t="s">
        <v>2443</v>
      </c>
      <c r="N418" s="5"/>
      <c r="O418" s="8"/>
      <c r="P418" s="5"/>
      <c r="Q418" s="8"/>
      <c r="R418" s="5" t="s">
        <v>7</v>
      </c>
      <c r="S418" s="8" t="s">
        <v>1707</v>
      </c>
      <c r="T418" s="5" t="s">
        <v>7</v>
      </c>
      <c r="U418" s="8" t="s">
        <v>1708</v>
      </c>
      <c r="V418" s="5" t="s">
        <v>7</v>
      </c>
      <c r="W418" s="13" t="s">
        <v>1709</v>
      </c>
    </row>
    <row r="419" spans="1:23" x14ac:dyDescent="0.3">
      <c r="A419" s="39"/>
      <c r="B419" s="52"/>
      <c r="C419" s="5" t="s">
        <v>1718</v>
      </c>
      <c r="D419" s="39">
        <v>39.9</v>
      </c>
      <c r="E419" s="5"/>
      <c r="F419" s="9">
        <v>0.767123</v>
      </c>
      <c r="G419" s="10"/>
      <c r="H419" s="10"/>
      <c r="I419" s="10"/>
      <c r="J419" s="48" t="s">
        <v>2214</v>
      </c>
      <c r="K419" s="9" t="s">
        <v>2412</v>
      </c>
      <c r="L419" s="9" t="s">
        <v>2412</v>
      </c>
      <c r="M419" s="9"/>
      <c r="N419" s="5"/>
      <c r="O419" s="8"/>
      <c r="P419" s="5"/>
      <c r="Q419" s="8"/>
      <c r="R419" s="5"/>
      <c r="S419" s="8"/>
      <c r="T419" s="5"/>
      <c r="U419" s="8"/>
      <c r="V419" s="5"/>
      <c r="W419" s="13"/>
    </row>
    <row r="420" spans="1:23" x14ac:dyDescent="0.3">
      <c r="A420" s="39"/>
      <c r="B420" s="53"/>
      <c r="C420" s="7" t="s">
        <v>1719</v>
      </c>
      <c r="D420" s="40">
        <v>40.1</v>
      </c>
      <c r="E420" s="7"/>
      <c r="F420" s="11">
        <v>0.24374199999999999</v>
      </c>
      <c r="G420" s="12"/>
      <c r="H420" s="12"/>
      <c r="I420" s="12"/>
      <c r="J420" s="42" t="s">
        <v>2214</v>
      </c>
      <c r="K420" s="7" t="s">
        <v>2412</v>
      </c>
      <c r="L420" s="7" t="s">
        <v>2412</v>
      </c>
      <c r="M420" s="7"/>
      <c r="N420" s="7"/>
      <c r="O420" s="6"/>
      <c r="P420" s="7"/>
      <c r="Q420" s="6"/>
      <c r="R420" s="7" t="s">
        <v>1720</v>
      </c>
      <c r="S420" s="6" t="s">
        <v>797</v>
      </c>
      <c r="T420" s="7" t="s">
        <v>1721</v>
      </c>
      <c r="U420" s="6" t="s">
        <v>1722</v>
      </c>
      <c r="V420" s="7" t="s">
        <v>1723</v>
      </c>
      <c r="W420" s="27" t="s">
        <v>798</v>
      </c>
    </row>
    <row r="421" spans="1:23" x14ac:dyDescent="0.3">
      <c r="A421" s="39"/>
      <c r="B421" s="52" t="s">
        <v>2197</v>
      </c>
      <c r="C421" s="5" t="s">
        <v>1734</v>
      </c>
      <c r="D421" s="39">
        <v>42.3</v>
      </c>
      <c r="E421" s="5"/>
      <c r="F421" s="35"/>
      <c r="G421" s="10">
        <v>0.21718799999999999</v>
      </c>
      <c r="H421" s="10"/>
      <c r="I421" s="10"/>
      <c r="J421" s="41" t="s">
        <v>2284</v>
      </c>
      <c r="K421" s="5" t="s">
        <v>2355</v>
      </c>
      <c r="L421" s="5" t="s">
        <v>2412</v>
      </c>
      <c r="M421" s="5" t="s">
        <v>2600</v>
      </c>
      <c r="N421" s="5"/>
      <c r="O421" s="8"/>
      <c r="P421" s="5" t="s">
        <v>1735</v>
      </c>
      <c r="Q421" s="8" t="s">
        <v>358</v>
      </c>
      <c r="R421" s="5" t="s">
        <v>1736</v>
      </c>
      <c r="S421" s="8" t="s">
        <v>927</v>
      </c>
      <c r="T421" s="5" t="s">
        <v>1737</v>
      </c>
      <c r="U421" s="8" t="s">
        <v>928</v>
      </c>
      <c r="V421" s="5" t="s">
        <v>1738</v>
      </c>
      <c r="W421" s="13" t="s">
        <v>1570</v>
      </c>
    </row>
    <row r="422" spans="1:23" x14ac:dyDescent="0.3">
      <c r="A422" s="39"/>
      <c r="B422" s="52"/>
      <c r="C422" s="5" t="s">
        <v>1727</v>
      </c>
      <c r="D422" s="39">
        <v>42.3</v>
      </c>
      <c r="E422" s="5"/>
      <c r="F422" s="9">
        <v>0.96</v>
      </c>
      <c r="G422" s="10">
        <v>0.651088</v>
      </c>
      <c r="H422" s="10"/>
      <c r="I422" s="10"/>
      <c r="J422" s="41" t="s">
        <v>2214</v>
      </c>
      <c r="K422" s="5" t="s">
        <v>2412</v>
      </c>
      <c r="L422" s="5" t="s">
        <v>2412</v>
      </c>
      <c r="M422" s="5"/>
      <c r="N422" s="5"/>
      <c r="O422" s="8"/>
      <c r="P422" s="5"/>
      <c r="Q422" s="8"/>
      <c r="R422" s="5" t="s">
        <v>1728</v>
      </c>
      <c r="S422" s="8" t="s">
        <v>1729</v>
      </c>
      <c r="T422" s="5" t="s">
        <v>1730</v>
      </c>
      <c r="U422" s="8" t="s">
        <v>1731</v>
      </c>
      <c r="V422" s="5" t="s">
        <v>1732</v>
      </c>
      <c r="W422" s="13" t="s">
        <v>1733</v>
      </c>
    </row>
    <row r="423" spans="1:23" x14ac:dyDescent="0.3">
      <c r="A423" s="39"/>
      <c r="B423" s="52"/>
      <c r="C423" s="5" t="s">
        <v>1739</v>
      </c>
      <c r="D423" s="39">
        <v>42.3</v>
      </c>
      <c r="E423" s="5"/>
      <c r="F423" s="9">
        <v>0.27</v>
      </c>
      <c r="G423" s="10">
        <v>0.36709000000000003</v>
      </c>
      <c r="H423" s="10">
        <v>0.27535700000000002</v>
      </c>
      <c r="I423" s="10"/>
      <c r="J423" s="48" t="s">
        <v>2214</v>
      </c>
      <c r="K423" s="9" t="s">
        <v>2412</v>
      </c>
      <c r="L423" s="9" t="s">
        <v>2412</v>
      </c>
      <c r="M423" s="9"/>
      <c r="N423" s="5"/>
      <c r="O423" s="8"/>
      <c r="P423" s="5"/>
      <c r="Q423" s="8"/>
      <c r="R423" s="5"/>
      <c r="S423" s="8"/>
      <c r="T423" s="5"/>
      <c r="U423" s="8"/>
      <c r="V423" s="5"/>
      <c r="W423" s="13"/>
    </row>
    <row r="424" spans="1:23" x14ac:dyDescent="0.3">
      <c r="A424" s="39"/>
      <c r="B424" s="52"/>
      <c r="C424" s="5" t="s">
        <v>1724</v>
      </c>
      <c r="D424" s="39">
        <v>42.3</v>
      </c>
      <c r="E424" s="5"/>
      <c r="F424" s="9">
        <v>0.64</v>
      </c>
      <c r="G424" s="10">
        <v>0.85474600000000001</v>
      </c>
      <c r="H424" s="10">
        <v>0.73174600000000001</v>
      </c>
      <c r="I424" s="10"/>
      <c r="J424" s="48" t="s">
        <v>2217</v>
      </c>
      <c r="K424" s="9" t="s">
        <v>2412</v>
      </c>
      <c r="L424" s="9" t="s">
        <v>2412</v>
      </c>
      <c r="M424" s="9"/>
      <c r="N424" s="5"/>
      <c r="O424" s="8"/>
      <c r="P424" s="5"/>
      <c r="Q424" s="8"/>
      <c r="R424" s="5" t="s">
        <v>1725</v>
      </c>
      <c r="S424" s="8" t="s">
        <v>495</v>
      </c>
      <c r="T424" s="5" t="s">
        <v>7</v>
      </c>
      <c r="U424" s="8" t="s">
        <v>496</v>
      </c>
      <c r="V424" s="5" t="s">
        <v>1726</v>
      </c>
      <c r="W424" s="13" t="s">
        <v>206</v>
      </c>
    </row>
    <row r="425" spans="1:23" x14ac:dyDescent="0.3">
      <c r="A425" s="39"/>
      <c r="B425" s="52"/>
      <c r="C425" s="5" t="s">
        <v>1744</v>
      </c>
      <c r="D425" s="39">
        <v>42.6</v>
      </c>
      <c r="E425" s="5"/>
      <c r="F425" s="9"/>
      <c r="G425" s="10">
        <v>0.216977</v>
      </c>
      <c r="H425" s="10"/>
      <c r="I425" s="10"/>
      <c r="J425" s="48" t="s">
        <v>2217</v>
      </c>
      <c r="K425" s="9" t="s">
        <v>2412</v>
      </c>
      <c r="L425" s="9" t="s">
        <v>2412</v>
      </c>
      <c r="M425" s="9"/>
      <c r="N425" s="5"/>
      <c r="O425" s="8"/>
      <c r="P425" s="5"/>
      <c r="Q425" s="8"/>
      <c r="R425" s="5"/>
      <c r="S425" s="8"/>
      <c r="T425" s="5" t="s">
        <v>7</v>
      </c>
      <c r="U425" s="8" t="s">
        <v>1745</v>
      </c>
      <c r="V425" s="5" t="s">
        <v>7</v>
      </c>
      <c r="W425" s="13" t="s">
        <v>1746</v>
      </c>
    </row>
    <row r="426" spans="1:23" x14ac:dyDescent="0.3">
      <c r="A426" s="39"/>
      <c r="B426" s="52"/>
      <c r="C426" s="5" t="s">
        <v>1766</v>
      </c>
      <c r="D426" s="39">
        <v>42.6</v>
      </c>
      <c r="E426" s="5"/>
      <c r="F426" s="9">
        <v>0.7</v>
      </c>
      <c r="G426" s="10">
        <v>0.95240100000000005</v>
      </c>
      <c r="H426" s="10">
        <v>0.78474100000000002</v>
      </c>
      <c r="I426" s="10"/>
      <c r="J426" s="48" t="s">
        <v>2214</v>
      </c>
      <c r="K426" s="9" t="s">
        <v>2412</v>
      </c>
      <c r="L426" s="9" t="s">
        <v>2412</v>
      </c>
      <c r="M426" s="9"/>
      <c r="N426" s="5"/>
      <c r="O426" s="8"/>
      <c r="P426" s="5"/>
      <c r="Q426" s="8"/>
      <c r="R426" s="5"/>
      <c r="S426" s="8"/>
      <c r="T426" s="5"/>
      <c r="U426" s="8"/>
      <c r="V426" s="5"/>
      <c r="W426" s="13"/>
    </row>
    <row r="427" spans="1:23" x14ac:dyDescent="0.3">
      <c r="A427" s="39"/>
      <c r="B427" s="52"/>
      <c r="C427" s="5" t="s">
        <v>1763</v>
      </c>
      <c r="D427" s="39">
        <v>42.6</v>
      </c>
      <c r="E427" s="5"/>
      <c r="F427" s="9">
        <v>0.9</v>
      </c>
      <c r="G427" s="10">
        <v>0.71452199999999999</v>
      </c>
      <c r="H427" s="10">
        <v>0.92348699999999995</v>
      </c>
      <c r="I427" s="10"/>
      <c r="J427" s="41" t="s">
        <v>2285</v>
      </c>
      <c r="K427" s="5" t="s">
        <v>2300</v>
      </c>
      <c r="L427" s="5" t="s">
        <v>2412</v>
      </c>
      <c r="M427" s="5" t="s">
        <v>2452</v>
      </c>
      <c r="N427" s="5"/>
      <c r="O427" s="8"/>
      <c r="P427" s="5" t="s">
        <v>7</v>
      </c>
      <c r="Q427" s="8" t="s">
        <v>8</v>
      </c>
      <c r="R427" s="5" t="s">
        <v>7</v>
      </c>
      <c r="S427" s="8" t="s">
        <v>749</v>
      </c>
      <c r="T427" s="5" t="s">
        <v>7</v>
      </c>
      <c r="U427" s="8" t="s">
        <v>1764</v>
      </c>
      <c r="V427" s="5" t="s">
        <v>7</v>
      </c>
      <c r="W427" s="13" t="s">
        <v>1765</v>
      </c>
    </row>
    <row r="428" spans="1:23" x14ac:dyDescent="0.3">
      <c r="A428" s="43"/>
      <c r="B428" s="52"/>
      <c r="C428" s="16" t="s">
        <v>1740</v>
      </c>
      <c r="D428" s="43">
        <v>42.6</v>
      </c>
      <c r="E428" s="16" t="s">
        <v>2398</v>
      </c>
      <c r="F428" s="15">
        <v>1</v>
      </c>
      <c r="G428" s="10">
        <v>0.64963800000000005</v>
      </c>
      <c r="H428" s="10">
        <v>0.88630600000000004</v>
      </c>
      <c r="I428" s="10">
        <v>0.65868599999999999</v>
      </c>
      <c r="J428" s="48" t="s">
        <v>2217</v>
      </c>
      <c r="K428" s="9" t="s">
        <v>2412</v>
      </c>
      <c r="L428" s="9" t="s">
        <v>2412</v>
      </c>
      <c r="M428" s="9"/>
      <c r="N428" s="5"/>
      <c r="O428" s="8"/>
      <c r="P428" s="5"/>
      <c r="Q428" s="8"/>
      <c r="R428" s="5" t="s">
        <v>1741</v>
      </c>
      <c r="S428" s="8" t="s">
        <v>13</v>
      </c>
      <c r="T428" s="5" t="s">
        <v>7</v>
      </c>
      <c r="U428" s="8" t="s">
        <v>1742</v>
      </c>
      <c r="V428" s="5" t="s">
        <v>1743</v>
      </c>
      <c r="W428" s="13" t="s">
        <v>14</v>
      </c>
    </row>
    <row r="429" spans="1:23" x14ac:dyDescent="0.3">
      <c r="A429" s="43"/>
      <c r="B429" s="52"/>
      <c r="C429" s="16" t="s">
        <v>1767</v>
      </c>
      <c r="D429" s="43">
        <v>42.6</v>
      </c>
      <c r="E429" s="16" t="s">
        <v>2378</v>
      </c>
      <c r="F429" s="9">
        <v>0.65</v>
      </c>
      <c r="G429" s="14">
        <v>1</v>
      </c>
      <c r="H429" s="10">
        <v>0.73848499999999995</v>
      </c>
      <c r="I429" s="10">
        <v>0.911721</v>
      </c>
      <c r="J429" s="48" t="s">
        <v>2214</v>
      </c>
      <c r="K429" s="9" t="s">
        <v>2412</v>
      </c>
      <c r="L429" s="9" t="s">
        <v>2412</v>
      </c>
      <c r="M429" s="9"/>
      <c r="N429" s="5"/>
      <c r="O429" s="8"/>
      <c r="P429" s="5"/>
      <c r="Q429" s="8"/>
      <c r="R429" s="5"/>
      <c r="S429" s="8"/>
      <c r="T429" s="5"/>
      <c r="U429" s="8"/>
      <c r="V429" s="5"/>
      <c r="W429" s="13"/>
    </row>
    <row r="430" spans="1:23" x14ac:dyDescent="0.3">
      <c r="A430" s="39"/>
      <c r="B430" s="52"/>
      <c r="C430" s="5" t="s">
        <v>1754</v>
      </c>
      <c r="D430" s="39">
        <v>42.6</v>
      </c>
      <c r="E430" s="5"/>
      <c r="F430" s="9">
        <v>0.69</v>
      </c>
      <c r="G430" s="10">
        <v>0.94689199999999996</v>
      </c>
      <c r="H430" s="10">
        <v>0.78112599999999999</v>
      </c>
      <c r="I430" s="10">
        <v>0.91798000000000002</v>
      </c>
      <c r="J430" s="41" t="s">
        <v>1249</v>
      </c>
      <c r="K430" s="5" t="s">
        <v>2412</v>
      </c>
      <c r="L430" s="5" t="s">
        <v>2412</v>
      </c>
      <c r="M430" s="5"/>
      <c r="N430" s="5"/>
      <c r="O430" s="8"/>
      <c r="P430" s="5"/>
      <c r="Q430" s="8"/>
      <c r="R430" s="5" t="s">
        <v>1755</v>
      </c>
      <c r="S430" s="8" t="s">
        <v>1249</v>
      </c>
      <c r="T430" s="5" t="s">
        <v>1756</v>
      </c>
      <c r="U430" s="8" t="s">
        <v>1757</v>
      </c>
      <c r="V430" s="5" t="s">
        <v>1758</v>
      </c>
      <c r="W430" s="13" t="s">
        <v>368</v>
      </c>
    </row>
    <row r="431" spans="1:23" x14ac:dyDescent="0.3">
      <c r="A431" s="43"/>
      <c r="B431" s="52"/>
      <c r="C431" s="16" t="s">
        <v>1759</v>
      </c>
      <c r="D431" s="43">
        <v>42.6</v>
      </c>
      <c r="E431" s="16" t="s">
        <v>2400</v>
      </c>
      <c r="F431" s="9">
        <v>0.89</v>
      </c>
      <c r="G431" s="10">
        <v>0.73848499999999995</v>
      </c>
      <c r="H431" s="14">
        <v>1</v>
      </c>
      <c r="I431" s="10">
        <v>0.74670199999999998</v>
      </c>
      <c r="J431" s="41" t="s">
        <v>2261</v>
      </c>
      <c r="K431" s="5" t="s">
        <v>2355</v>
      </c>
      <c r="L431" s="5" t="s">
        <v>2412</v>
      </c>
      <c r="M431" s="5" t="s">
        <v>2600</v>
      </c>
      <c r="N431" s="5"/>
      <c r="O431" s="8"/>
      <c r="P431" s="5"/>
      <c r="Q431" s="8"/>
      <c r="R431" s="5" t="s">
        <v>1760</v>
      </c>
      <c r="S431" s="8" t="s">
        <v>359</v>
      </c>
      <c r="T431" s="5" t="s">
        <v>1761</v>
      </c>
      <c r="U431" s="8" t="s">
        <v>928</v>
      </c>
      <c r="V431" s="5" t="s">
        <v>1762</v>
      </c>
      <c r="W431" s="13" t="s">
        <v>1570</v>
      </c>
    </row>
    <row r="432" spans="1:23" x14ac:dyDescent="0.3">
      <c r="A432" s="39"/>
      <c r="B432" s="52"/>
      <c r="C432" s="5" t="s">
        <v>1768</v>
      </c>
      <c r="D432" s="39">
        <v>42.6</v>
      </c>
      <c r="E432" s="5"/>
      <c r="F432" s="9">
        <v>0.65</v>
      </c>
      <c r="G432" s="10">
        <v>1</v>
      </c>
      <c r="H432" s="10">
        <v>0.73848499999999995</v>
      </c>
      <c r="I432" s="10">
        <v>0.911721</v>
      </c>
      <c r="J432" s="48" t="s">
        <v>2214</v>
      </c>
      <c r="K432" s="9" t="s">
        <v>2412</v>
      </c>
      <c r="L432" s="9" t="s">
        <v>2412</v>
      </c>
      <c r="M432" s="9"/>
      <c r="N432" s="5"/>
      <c r="O432" s="8"/>
      <c r="P432" s="5"/>
      <c r="Q432" s="8"/>
      <c r="R432" s="5"/>
      <c r="S432" s="8"/>
      <c r="T432" s="5"/>
      <c r="U432" s="8"/>
      <c r="V432" s="5"/>
      <c r="W432" s="13"/>
    </row>
    <row r="433" spans="1:23" x14ac:dyDescent="0.3">
      <c r="A433" s="39"/>
      <c r="B433" s="52"/>
      <c r="C433" s="5" t="s">
        <v>1747</v>
      </c>
      <c r="D433" s="39">
        <v>42.6</v>
      </c>
      <c r="E433" s="5"/>
      <c r="F433" s="9">
        <v>0.69</v>
      </c>
      <c r="G433" s="10">
        <v>0.94689199999999996</v>
      </c>
      <c r="H433" s="10">
        <v>0.78112599999999999</v>
      </c>
      <c r="I433" s="10">
        <v>0.91798000000000002</v>
      </c>
      <c r="J433" s="48" t="s">
        <v>2217</v>
      </c>
      <c r="K433" s="9" t="s">
        <v>2412</v>
      </c>
      <c r="L433" s="9" t="s">
        <v>2412</v>
      </c>
      <c r="M433" s="9"/>
      <c r="N433" s="5"/>
      <c r="O433" s="8"/>
      <c r="P433" s="5"/>
      <c r="Q433" s="8"/>
      <c r="R433" s="5"/>
      <c r="S433" s="8"/>
      <c r="T433" s="5" t="s">
        <v>1748</v>
      </c>
      <c r="U433" s="8" t="s">
        <v>1749</v>
      </c>
      <c r="V433" s="5" t="s">
        <v>1750</v>
      </c>
      <c r="W433" s="13" t="s">
        <v>126</v>
      </c>
    </row>
    <row r="434" spans="1:23" x14ac:dyDescent="0.3">
      <c r="A434" s="39"/>
      <c r="B434" s="52"/>
      <c r="C434" s="5" t="s">
        <v>1751</v>
      </c>
      <c r="D434" s="39">
        <v>42.6</v>
      </c>
      <c r="E434" s="5"/>
      <c r="F434" s="9"/>
      <c r="G434" s="10"/>
      <c r="H434" s="10">
        <v>0.20077200000000001</v>
      </c>
      <c r="I434" s="10"/>
      <c r="J434" s="41" t="s">
        <v>195</v>
      </c>
      <c r="K434" s="5" t="s">
        <v>2292</v>
      </c>
      <c r="L434" s="5" t="s">
        <v>2314</v>
      </c>
      <c r="M434" s="5"/>
      <c r="N434" s="5"/>
      <c r="O434" s="8"/>
      <c r="P434" s="5"/>
      <c r="Q434" s="8"/>
      <c r="R434" s="5" t="s">
        <v>1752</v>
      </c>
      <c r="S434" s="8" t="s">
        <v>112</v>
      </c>
      <c r="T434" s="5" t="s">
        <v>7</v>
      </c>
      <c r="U434" s="8" t="s">
        <v>1254</v>
      </c>
      <c r="V434" s="5" t="s">
        <v>1753</v>
      </c>
      <c r="W434" s="13" t="s">
        <v>195</v>
      </c>
    </row>
    <row r="435" spans="1:23" x14ac:dyDescent="0.3">
      <c r="A435" s="39"/>
      <c r="B435" s="52"/>
      <c r="C435" s="5" t="s">
        <v>1778</v>
      </c>
      <c r="D435" s="39">
        <v>42.8</v>
      </c>
      <c r="E435" s="5"/>
      <c r="F435" s="9">
        <v>0.32</v>
      </c>
      <c r="G435" s="10">
        <v>0.57316199999999995</v>
      </c>
      <c r="H435" s="10">
        <v>0.37775900000000001</v>
      </c>
      <c r="I435" s="10">
        <v>0.57432000000000005</v>
      </c>
      <c r="J435" s="41" t="s">
        <v>1301</v>
      </c>
      <c r="K435" s="5" t="s">
        <v>2292</v>
      </c>
      <c r="L435" s="5" t="s">
        <v>2314</v>
      </c>
      <c r="M435" s="5" t="s">
        <v>2602</v>
      </c>
      <c r="N435" s="5"/>
      <c r="O435" s="8"/>
      <c r="P435" s="5"/>
      <c r="Q435" s="8"/>
      <c r="R435" s="5" t="s">
        <v>7</v>
      </c>
      <c r="S435" s="8" t="s">
        <v>191</v>
      </c>
      <c r="T435" s="5" t="s">
        <v>7</v>
      </c>
      <c r="U435" s="8" t="s">
        <v>572</v>
      </c>
      <c r="V435" s="5" t="s">
        <v>7</v>
      </c>
      <c r="W435" s="13" t="s">
        <v>1777</v>
      </c>
    </row>
    <row r="436" spans="1:23" x14ac:dyDescent="0.3">
      <c r="A436" s="43"/>
      <c r="B436" s="52"/>
      <c r="C436" s="16" t="s">
        <v>1779</v>
      </c>
      <c r="D436" s="43">
        <v>42.8</v>
      </c>
      <c r="E436" s="16" t="s">
        <v>2381</v>
      </c>
      <c r="F436" s="9">
        <v>0.66</v>
      </c>
      <c r="G436" s="10">
        <v>0.911721</v>
      </c>
      <c r="H436" s="10">
        <v>0.74670199999999998</v>
      </c>
      <c r="I436" s="14">
        <v>1</v>
      </c>
      <c r="J436" s="41" t="s">
        <v>1301</v>
      </c>
      <c r="K436" s="5" t="s">
        <v>2292</v>
      </c>
      <c r="L436" s="5" t="s">
        <v>2314</v>
      </c>
      <c r="M436" s="5" t="s">
        <v>2602</v>
      </c>
      <c r="N436" s="5"/>
      <c r="O436" s="8"/>
      <c r="P436" s="5"/>
      <c r="Q436" s="8"/>
      <c r="R436" s="5" t="s">
        <v>7</v>
      </c>
      <c r="S436" s="8" t="s">
        <v>191</v>
      </c>
      <c r="T436" s="5" t="s">
        <v>7</v>
      </c>
      <c r="U436" s="8" t="s">
        <v>572</v>
      </c>
      <c r="V436" s="5" t="s">
        <v>7</v>
      </c>
      <c r="W436" s="13" t="s">
        <v>1777</v>
      </c>
    </row>
    <row r="437" spans="1:23" x14ac:dyDescent="0.3">
      <c r="A437" s="39"/>
      <c r="B437" s="52"/>
      <c r="C437" s="5" t="s">
        <v>1775</v>
      </c>
      <c r="D437" s="39">
        <v>42.8</v>
      </c>
      <c r="E437" s="5"/>
      <c r="F437" s="9"/>
      <c r="G437" s="10"/>
      <c r="H437" s="10">
        <v>0.23779800000000001</v>
      </c>
      <c r="I437" s="10"/>
      <c r="J437" s="41" t="s">
        <v>1301</v>
      </c>
      <c r="K437" s="5" t="s">
        <v>2292</v>
      </c>
      <c r="L437" s="5" t="s">
        <v>2314</v>
      </c>
      <c r="M437" s="5" t="s">
        <v>2602</v>
      </c>
      <c r="N437" s="5"/>
      <c r="O437" s="8"/>
      <c r="P437" s="5"/>
      <c r="Q437" s="8"/>
      <c r="R437" s="5" t="s">
        <v>7</v>
      </c>
      <c r="S437" s="8" t="s">
        <v>191</v>
      </c>
      <c r="T437" s="5" t="s">
        <v>7</v>
      </c>
      <c r="U437" s="8" t="s">
        <v>1776</v>
      </c>
      <c r="V437" s="5" t="s">
        <v>7</v>
      </c>
      <c r="W437" s="13" t="s">
        <v>1777</v>
      </c>
    </row>
    <row r="438" spans="1:23" x14ac:dyDescent="0.3">
      <c r="A438" s="39"/>
      <c r="B438" s="52"/>
      <c r="C438" s="5" t="s">
        <v>1769</v>
      </c>
      <c r="D438" s="39">
        <v>42.8</v>
      </c>
      <c r="E438" s="5"/>
      <c r="F438" s="9"/>
      <c r="G438" s="10"/>
      <c r="H438" s="10"/>
      <c r="I438" s="10">
        <v>0.386459</v>
      </c>
      <c r="J438" s="48" t="s">
        <v>2214</v>
      </c>
      <c r="K438" s="9" t="s">
        <v>2412</v>
      </c>
      <c r="L438" s="9" t="s">
        <v>2412</v>
      </c>
      <c r="M438" s="9"/>
      <c r="N438" s="5"/>
      <c r="O438" s="8"/>
      <c r="P438" s="5"/>
      <c r="Q438" s="8"/>
      <c r="R438" s="5"/>
      <c r="S438" s="8"/>
      <c r="T438" s="5"/>
      <c r="U438" s="8"/>
      <c r="V438" s="5" t="s">
        <v>1770</v>
      </c>
      <c r="W438" s="13" t="s">
        <v>715</v>
      </c>
    </row>
    <row r="439" spans="1:23" x14ac:dyDescent="0.3">
      <c r="A439" s="39"/>
      <c r="B439" s="52"/>
      <c r="C439" s="5" t="s">
        <v>1786</v>
      </c>
      <c r="D439" s="39">
        <v>42.8</v>
      </c>
      <c r="E439" s="5"/>
      <c r="F439" s="9"/>
      <c r="G439" s="10"/>
      <c r="H439" s="10"/>
      <c r="I439" s="10">
        <v>0.96489199999999997</v>
      </c>
      <c r="J439" s="41" t="s">
        <v>187</v>
      </c>
      <c r="K439" s="5" t="s">
        <v>2412</v>
      </c>
      <c r="L439" s="5" t="s">
        <v>2412</v>
      </c>
      <c r="M439" s="5"/>
      <c r="N439" s="5"/>
      <c r="O439" s="8"/>
      <c r="P439" s="5" t="s">
        <v>1787</v>
      </c>
      <c r="Q439" s="8" t="s">
        <v>186</v>
      </c>
      <c r="R439" s="5"/>
      <c r="S439" s="8"/>
      <c r="T439" s="5" t="s">
        <v>1788</v>
      </c>
      <c r="U439" s="8" t="s">
        <v>187</v>
      </c>
      <c r="V439" s="5"/>
      <c r="W439" s="13"/>
    </row>
    <row r="440" spans="1:23" x14ac:dyDescent="0.3">
      <c r="A440" s="39"/>
      <c r="B440" s="52"/>
      <c r="C440" s="5" t="s">
        <v>1782</v>
      </c>
      <c r="D440" s="39">
        <v>42.8</v>
      </c>
      <c r="E440" s="5"/>
      <c r="F440" s="9"/>
      <c r="G440" s="10"/>
      <c r="H440" s="10"/>
      <c r="I440" s="10">
        <v>0.964279</v>
      </c>
      <c r="J440" s="41" t="s">
        <v>2326</v>
      </c>
      <c r="K440" s="5" t="s">
        <v>2412</v>
      </c>
      <c r="L440" s="5" t="s">
        <v>2412</v>
      </c>
      <c r="M440" s="5"/>
      <c r="N440" s="5"/>
      <c r="O440" s="8"/>
      <c r="P440" s="5"/>
      <c r="Q440" s="8"/>
      <c r="R440" s="5" t="s">
        <v>1783</v>
      </c>
      <c r="S440" s="8" t="s">
        <v>482</v>
      </c>
      <c r="T440" s="5" t="s">
        <v>1784</v>
      </c>
      <c r="U440" s="8" t="s">
        <v>1785</v>
      </c>
      <c r="V440" s="5"/>
      <c r="W440" s="13"/>
    </row>
    <row r="441" spans="1:23" x14ac:dyDescent="0.3">
      <c r="A441" s="39"/>
      <c r="B441" s="52"/>
      <c r="C441" s="5" t="s">
        <v>1789</v>
      </c>
      <c r="D441" s="39">
        <v>42.8</v>
      </c>
      <c r="E441" s="5"/>
      <c r="F441" s="9"/>
      <c r="G441" s="10"/>
      <c r="H441" s="10"/>
      <c r="I441" s="10">
        <v>0.964279</v>
      </c>
      <c r="J441" s="48" t="s">
        <v>2214</v>
      </c>
      <c r="K441" s="9" t="s">
        <v>2412</v>
      </c>
      <c r="L441" s="9" t="s">
        <v>2412</v>
      </c>
      <c r="M441" s="9"/>
      <c r="N441" s="5"/>
      <c r="O441" s="8"/>
      <c r="P441" s="5"/>
      <c r="Q441" s="8"/>
      <c r="R441" s="5"/>
      <c r="S441" s="8"/>
      <c r="T441" s="5"/>
      <c r="U441" s="8"/>
      <c r="V441" s="5"/>
      <c r="W441" s="13"/>
    </row>
    <row r="442" spans="1:23" x14ac:dyDescent="0.3">
      <c r="A442" s="39"/>
      <c r="B442" s="52"/>
      <c r="C442" s="5" t="s">
        <v>1780</v>
      </c>
      <c r="D442" s="39">
        <v>42.8</v>
      </c>
      <c r="E442" s="5"/>
      <c r="F442" s="9"/>
      <c r="G442" s="10"/>
      <c r="H442" s="10"/>
      <c r="I442" s="10">
        <v>0.72000200000000003</v>
      </c>
      <c r="J442" s="41" t="s">
        <v>1301</v>
      </c>
      <c r="K442" s="5" t="s">
        <v>2292</v>
      </c>
      <c r="L442" s="5" t="s">
        <v>2314</v>
      </c>
      <c r="M442" s="5" t="s">
        <v>2602</v>
      </c>
      <c r="N442" s="5"/>
      <c r="O442" s="8"/>
      <c r="P442" s="5"/>
      <c r="Q442" s="8"/>
      <c r="R442" s="5" t="s">
        <v>1781</v>
      </c>
      <c r="S442" s="8" t="s">
        <v>191</v>
      </c>
      <c r="T442" s="5" t="s">
        <v>7</v>
      </c>
      <c r="U442" s="8" t="s">
        <v>572</v>
      </c>
      <c r="V442" s="5" t="s">
        <v>7</v>
      </c>
      <c r="W442" s="13" t="s">
        <v>1777</v>
      </c>
    </row>
    <row r="443" spans="1:23" x14ac:dyDescent="0.3">
      <c r="A443" s="39"/>
      <c r="B443" s="53"/>
      <c r="C443" s="7" t="s">
        <v>1771</v>
      </c>
      <c r="D443" s="40">
        <v>42.8</v>
      </c>
      <c r="E443" s="7"/>
      <c r="F443" s="11"/>
      <c r="G443" s="12"/>
      <c r="H443" s="12"/>
      <c r="I443" s="12">
        <v>0.964279</v>
      </c>
      <c r="J443" s="49" t="s">
        <v>2217</v>
      </c>
      <c r="K443" s="11" t="s">
        <v>2412</v>
      </c>
      <c r="L443" s="11" t="s">
        <v>2412</v>
      </c>
      <c r="M443" s="11"/>
      <c r="N443" s="7"/>
      <c r="O443" s="6"/>
      <c r="P443" s="7"/>
      <c r="Q443" s="6"/>
      <c r="R443" s="7" t="s">
        <v>1772</v>
      </c>
      <c r="S443" s="6" t="s">
        <v>1250</v>
      </c>
      <c r="T443" s="7" t="s">
        <v>7</v>
      </c>
      <c r="U443" s="6" t="s">
        <v>1773</v>
      </c>
      <c r="V443" s="7" t="s">
        <v>1774</v>
      </c>
      <c r="W443" s="27" t="s">
        <v>1251</v>
      </c>
    </row>
    <row r="444" spans="1:23" x14ac:dyDescent="0.3">
      <c r="A444" s="39"/>
      <c r="B444" s="52" t="s">
        <v>2198</v>
      </c>
      <c r="C444" s="5" t="s">
        <v>1790</v>
      </c>
      <c r="D444" s="39">
        <v>49.8</v>
      </c>
      <c r="E444" s="5"/>
      <c r="F444" s="9">
        <v>0.366288</v>
      </c>
      <c r="G444" s="10"/>
      <c r="H444" s="10"/>
      <c r="I444" s="10"/>
      <c r="J444" s="41" t="s">
        <v>2363</v>
      </c>
      <c r="K444" s="32" t="s">
        <v>2412</v>
      </c>
      <c r="L444" s="32" t="s">
        <v>2412</v>
      </c>
      <c r="M444" s="32"/>
      <c r="N444" s="5" t="s">
        <v>1791</v>
      </c>
      <c r="O444" s="8" t="s">
        <v>2636</v>
      </c>
      <c r="P444" s="5"/>
      <c r="Q444" s="8"/>
      <c r="R444" s="5" t="s">
        <v>1792</v>
      </c>
      <c r="S444" s="8" t="s">
        <v>1793</v>
      </c>
      <c r="T444" s="5" t="s">
        <v>1794</v>
      </c>
      <c r="U444" s="8" t="s">
        <v>1795</v>
      </c>
      <c r="V444" s="5" t="s">
        <v>1796</v>
      </c>
      <c r="W444" s="13" t="s">
        <v>108</v>
      </c>
    </row>
    <row r="445" spans="1:23" x14ac:dyDescent="0.3">
      <c r="A445" s="39"/>
      <c r="B445" s="52"/>
      <c r="C445" s="5" t="s">
        <v>1801</v>
      </c>
      <c r="D445" s="39">
        <v>49.8</v>
      </c>
      <c r="E445" s="5"/>
      <c r="F445" s="9">
        <v>0.78446400000000005</v>
      </c>
      <c r="G445" s="10"/>
      <c r="H445" s="10"/>
      <c r="I445" s="10"/>
      <c r="J445" s="48" t="s">
        <v>2214</v>
      </c>
      <c r="K445" s="9" t="s">
        <v>2412</v>
      </c>
      <c r="L445" s="9" t="s">
        <v>2412</v>
      </c>
      <c r="M445" s="9"/>
      <c r="N445" s="5"/>
      <c r="O445" s="8"/>
      <c r="P445" s="5"/>
      <c r="Q445" s="8"/>
      <c r="R445" s="5" t="s">
        <v>1802</v>
      </c>
      <c r="S445" s="8" t="s">
        <v>1569</v>
      </c>
      <c r="T445" s="5"/>
      <c r="U445" s="8"/>
      <c r="V445" s="5"/>
      <c r="W445" s="13"/>
    </row>
    <row r="446" spans="1:23" x14ac:dyDescent="0.3">
      <c r="A446" s="39"/>
      <c r="B446" s="52"/>
      <c r="C446" s="5" t="s">
        <v>1797</v>
      </c>
      <c r="D446" s="39">
        <v>49.8</v>
      </c>
      <c r="E446" s="5"/>
      <c r="F446" s="9">
        <v>0.34107100000000001</v>
      </c>
      <c r="G446" s="10"/>
      <c r="H446" s="10"/>
      <c r="I446" s="10"/>
      <c r="J446" s="41" t="s">
        <v>168</v>
      </c>
      <c r="K446" s="5" t="s">
        <v>2412</v>
      </c>
      <c r="L446" s="5" t="s">
        <v>2307</v>
      </c>
      <c r="M446" s="5" t="s">
        <v>2528</v>
      </c>
      <c r="N446" s="5"/>
      <c r="O446" s="8"/>
      <c r="P446" s="5"/>
      <c r="Q446" s="8"/>
      <c r="R446" s="5" t="s">
        <v>1798</v>
      </c>
      <c r="S446" s="8" t="s">
        <v>1799</v>
      </c>
      <c r="T446" s="5" t="s">
        <v>1800</v>
      </c>
      <c r="U446" s="8" t="s">
        <v>168</v>
      </c>
      <c r="V446" s="5"/>
      <c r="W446" s="13"/>
    </row>
    <row r="447" spans="1:23" x14ac:dyDescent="0.3">
      <c r="A447" s="43"/>
      <c r="B447" s="52"/>
      <c r="C447" s="16" t="s">
        <v>1803</v>
      </c>
      <c r="D447" s="43">
        <v>50.5</v>
      </c>
      <c r="E447" s="16" t="s">
        <v>2391</v>
      </c>
      <c r="F447" s="15">
        <v>1</v>
      </c>
      <c r="G447" s="14"/>
      <c r="H447" s="10"/>
      <c r="I447" s="10"/>
      <c r="J447" s="41" t="s">
        <v>137</v>
      </c>
      <c r="K447" s="5" t="s">
        <v>2412</v>
      </c>
      <c r="L447" s="5" t="s">
        <v>2412</v>
      </c>
      <c r="M447" s="5" t="s">
        <v>2444</v>
      </c>
      <c r="N447" s="5"/>
      <c r="O447" s="8"/>
      <c r="P447" s="5"/>
      <c r="Q447" s="8"/>
      <c r="R447" s="5" t="s">
        <v>1804</v>
      </c>
      <c r="S447" s="8" t="s">
        <v>135</v>
      </c>
      <c r="T447" s="5"/>
      <c r="U447" s="8"/>
      <c r="V447" s="5" t="s">
        <v>1805</v>
      </c>
      <c r="W447" s="13" t="s">
        <v>137</v>
      </c>
    </row>
    <row r="448" spans="1:23" x14ac:dyDescent="0.3">
      <c r="A448" s="39"/>
      <c r="B448" s="52"/>
      <c r="C448" s="5" t="s">
        <v>1806</v>
      </c>
      <c r="D448" s="39">
        <v>50.7</v>
      </c>
      <c r="E448" s="5"/>
      <c r="F448" s="9">
        <v>0.46446199999999999</v>
      </c>
      <c r="G448" s="10"/>
      <c r="H448" s="10"/>
      <c r="I448" s="10"/>
      <c r="J448" s="41" t="s">
        <v>92</v>
      </c>
      <c r="K448" s="5" t="s">
        <v>2412</v>
      </c>
      <c r="L448" s="5" t="s">
        <v>2412</v>
      </c>
      <c r="M448" s="5"/>
      <c r="N448" s="5"/>
      <c r="O448" s="8"/>
      <c r="P448" s="5"/>
      <c r="Q448" s="8"/>
      <c r="R448" s="5" t="s">
        <v>1807</v>
      </c>
      <c r="S448" s="8" t="s">
        <v>92</v>
      </c>
      <c r="T448" s="5" t="s">
        <v>1808</v>
      </c>
      <c r="U448" s="8" t="s">
        <v>1809</v>
      </c>
      <c r="V448" s="5" t="s">
        <v>1810</v>
      </c>
      <c r="W448" s="13" t="s">
        <v>1811</v>
      </c>
    </row>
    <row r="449" spans="1:23" x14ac:dyDescent="0.3">
      <c r="A449" s="39"/>
      <c r="B449" s="52"/>
      <c r="C449" s="5" t="s">
        <v>1814</v>
      </c>
      <c r="D449" s="39">
        <v>51.1</v>
      </c>
      <c r="E449" s="5"/>
      <c r="F449" s="9">
        <v>0.381106</v>
      </c>
      <c r="G449" s="10"/>
      <c r="H449" s="10"/>
      <c r="I449" s="10"/>
      <c r="J449" s="41" t="s">
        <v>2285</v>
      </c>
      <c r="K449" s="5" t="s">
        <v>2412</v>
      </c>
      <c r="L449" s="5" t="s">
        <v>2307</v>
      </c>
      <c r="M449" s="5" t="s">
        <v>2528</v>
      </c>
      <c r="N449" s="5"/>
      <c r="O449" s="8"/>
      <c r="P449" s="5" t="s">
        <v>1815</v>
      </c>
      <c r="Q449" s="8" t="s">
        <v>8</v>
      </c>
      <c r="R449" s="5" t="s">
        <v>7</v>
      </c>
      <c r="S449" s="8" t="s">
        <v>105</v>
      </c>
      <c r="T449" s="5"/>
      <c r="U449" s="8"/>
      <c r="V449" s="5" t="s">
        <v>7</v>
      </c>
      <c r="W449" s="13" t="s">
        <v>1063</v>
      </c>
    </row>
    <row r="450" spans="1:23" x14ac:dyDescent="0.3">
      <c r="A450" s="39"/>
      <c r="B450" s="52"/>
      <c r="C450" s="5" t="s">
        <v>1812</v>
      </c>
      <c r="D450" s="39">
        <v>51.1</v>
      </c>
      <c r="E450" s="5"/>
      <c r="F450" s="9">
        <v>0.36629200000000001</v>
      </c>
      <c r="G450" s="10"/>
      <c r="H450" s="10"/>
      <c r="I450" s="10"/>
      <c r="J450" s="41" t="s">
        <v>13</v>
      </c>
      <c r="K450" s="5" t="s">
        <v>2412</v>
      </c>
      <c r="L450" s="5" t="s">
        <v>2412</v>
      </c>
      <c r="M450" s="5"/>
      <c r="N450" s="5"/>
      <c r="O450" s="8"/>
      <c r="P450" s="5"/>
      <c r="Q450" s="8"/>
      <c r="R450" s="5" t="s">
        <v>7</v>
      </c>
      <c r="S450" s="8" t="s">
        <v>13</v>
      </c>
      <c r="T450" s="5" t="s">
        <v>7</v>
      </c>
      <c r="U450" s="8" t="s">
        <v>1813</v>
      </c>
      <c r="V450" s="5" t="s">
        <v>7</v>
      </c>
      <c r="W450" s="13" t="s">
        <v>67</v>
      </c>
    </row>
    <row r="451" spans="1:23" x14ac:dyDescent="0.3">
      <c r="A451" s="39"/>
      <c r="B451" s="52"/>
      <c r="C451" s="5" t="s">
        <v>1816</v>
      </c>
      <c r="D451" s="39">
        <v>51.2</v>
      </c>
      <c r="E451" s="5"/>
      <c r="F451" s="9">
        <v>0.43843500000000002</v>
      </c>
      <c r="G451" s="10"/>
      <c r="H451" s="10"/>
      <c r="I451" s="10"/>
      <c r="J451" s="48" t="s">
        <v>2214</v>
      </c>
      <c r="K451" s="9" t="s">
        <v>2412</v>
      </c>
      <c r="L451" s="9" t="s">
        <v>2412</v>
      </c>
      <c r="M451" s="9"/>
      <c r="N451" s="5"/>
      <c r="O451" s="8"/>
      <c r="P451" s="5"/>
      <c r="Q451" s="8"/>
      <c r="R451" s="5"/>
      <c r="S451" s="8"/>
      <c r="T451" s="5"/>
      <c r="U451" s="8"/>
      <c r="V451" s="5" t="s">
        <v>1817</v>
      </c>
      <c r="W451" s="13" t="s">
        <v>162</v>
      </c>
    </row>
    <row r="452" spans="1:23" x14ac:dyDescent="0.3">
      <c r="A452" s="39"/>
      <c r="B452" s="53"/>
      <c r="C452" s="7" t="s">
        <v>1818</v>
      </c>
      <c r="D452" s="40">
        <v>51.3</v>
      </c>
      <c r="E452" s="7"/>
      <c r="F452" s="11">
        <v>0.52325500000000003</v>
      </c>
      <c r="G452" s="12"/>
      <c r="H452" s="12"/>
      <c r="I452" s="12"/>
      <c r="J452" s="42" t="s">
        <v>2214</v>
      </c>
      <c r="K452" s="7" t="s">
        <v>2412</v>
      </c>
      <c r="L452" s="7" t="s">
        <v>2412</v>
      </c>
      <c r="M452" s="7" t="s">
        <v>2604</v>
      </c>
      <c r="N452" s="7"/>
      <c r="O452" s="6"/>
      <c r="P452" s="7"/>
      <c r="Q452" s="6"/>
      <c r="R452" s="7"/>
      <c r="S452" s="6"/>
      <c r="T452" s="7" t="s">
        <v>1819</v>
      </c>
      <c r="U452" s="6" t="s">
        <v>1820</v>
      </c>
      <c r="V452" s="7" t="s">
        <v>1821</v>
      </c>
      <c r="W452" s="27" t="s">
        <v>167</v>
      </c>
    </row>
    <row r="453" spans="1:23" x14ac:dyDescent="0.3">
      <c r="A453" s="39"/>
      <c r="B453" s="52" t="s">
        <v>2199</v>
      </c>
      <c r="C453" s="5" t="s">
        <v>1824</v>
      </c>
      <c r="D453" s="39">
        <v>57.5</v>
      </c>
      <c r="E453" s="5"/>
      <c r="F453" s="9">
        <v>0.21065800000000001</v>
      </c>
      <c r="G453" s="10"/>
      <c r="H453" s="10"/>
      <c r="I453" s="10"/>
      <c r="J453" s="41" t="s">
        <v>492</v>
      </c>
      <c r="K453" s="5" t="s">
        <v>2412</v>
      </c>
      <c r="L453" s="5" t="s">
        <v>2412</v>
      </c>
      <c r="M453" s="5"/>
      <c r="N453" s="5"/>
      <c r="O453" s="8"/>
      <c r="P453" s="5"/>
      <c r="Q453" s="8"/>
      <c r="R453" s="5" t="s">
        <v>7</v>
      </c>
      <c r="S453" s="8" t="s">
        <v>492</v>
      </c>
      <c r="T453" s="5"/>
      <c r="U453" s="8"/>
      <c r="V453" s="5" t="s">
        <v>1825</v>
      </c>
      <c r="W453" s="13" t="s">
        <v>1826</v>
      </c>
    </row>
    <row r="454" spans="1:23" x14ac:dyDescent="0.3">
      <c r="A454" s="39"/>
      <c r="B454" s="52"/>
      <c r="C454" s="5" t="s">
        <v>1822</v>
      </c>
      <c r="D454" s="39">
        <v>57.5</v>
      </c>
      <c r="E454" s="5"/>
      <c r="F454" s="9">
        <v>0.89923399999999998</v>
      </c>
      <c r="G454" s="10"/>
      <c r="H454" s="10"/>
      <c r="I454" s="10"/>
      <c r="J454" s="41" t="s">
        <v>1594</v>
      </c>
      <c r="K454" s="5" t="s">
        <v>2412</v>
      </c>
      <c r="L454" s="5" t="s">
        <v>2412</v>
      </c>
      <c r="M454" s="5"/>
      <c r="N454" s="5"/>
      <c r="O454" s="8"/>
      <c r="P454" s="5"/>
      <c r="Q454" s="8"/>
      <c r="R454" s="5" t="s">
        <v>1823</v>
      </c>
      <c r="S454" s="8" t="s">
        <v>1594</v>
      </c>
      <c r="T454" s="5"/>
      <c r="U454" s="8"/>
      <c r="V454" s="5" t="s">
        <v>7</v>
      </c>
      <c r="W454" s="13" t="s">
        <v>1595</v>
      </c>
    </row>
    <row r="455" spans="1:23" ht="28.8" x14ac:dyDescent="0.3">
      <c r="A455" s="43"/>
      <c r="B455" s="52"/>
      <c r="C455" s="16" t="s">
        <v>1827</v>
      </c>
      <c r="D455" s="43">
        <v>57.7</v>
      </c>
      <c r="E455" s="17" t="s">
        <v>2406</v>
      </c>
      <c r="F455" s="15">
        <v>1</v>
      </c>
      <c r="G455" s="10"/>
      <c r="H455" s="10"/>
      <c r="I455" s="10"/>
      <c r="J455" s="48" t="s">
        <v>2217</v>
      </c>
      <c r="K455" s="9" t="s">
        <v>2412</v>
      </c>
      <c r="L455" s="9" t="s">
        <v>2412</v>
      </c>
      <c r="M455" s="9"/>
      <c r="N455" s="5"/>
      <c r="O455" s="8"/>
      <c r="P455" s="5"/>
      <c r="Q455" s="8"/>
      <c r="R455" s="5" t="s">
        <v>7</v>
      </c>
      <c r="S455" s="8" t="s">
        <v>13</v>
      </c>
      <c r="T455" s="5" t="s">
        <v>7</v>
      </c>
      <c r="U455" s="8" t="s">
        <v>1576</v>
      </c>
      <c r="V455" s="5" t="s">
        <v>1828</v>
      </c>
      <c r="W455" s="13" t="s">
        <v>14</v>
      </c>
    </row>
    <row r="456" spans="1:23" x14ac:dyDescent="0.3">
      <c r="A456" s="39"/>
      <c r="B456" s="52"/>
      <c r="C456" s="5" t="s">
        <v>1833</v>
      </c>
      <c r="D456" s="39">
        <v>58.1</v>
      </c>
      <c r="E456" s="5"/>
      <c r="F456" s="9">
        <v>0.24257799999999999</v>
      </c>
      <c r="G456" s="10"/>
      <c r="H456" s="10"/>
      <c r="I456" s="10"/>
      <c r="J456" s="41" t="s">
        <v>1835</v>
      </c>
      <c r="K456" s="5" t="s">
        <v>2412</v>
      </c>
      <c r="L456" s="5" t="s">
        <v>2412</v>
      </c>
      <c r="M456" s="5"/>
      <c r="N456" s="5"/>
      <c r="O456" s="8"/>
      <c r="P456" s="5"/>
      <c r="Q456" s="8"/>
      <c r="R456" s="5" t="s">
        <v>1834</v>
      </c>
      <c r="S456" s="8" t="s">
        <v>1835</v>
      </c>
      <c r="T456" s="5" t="s">
        <v>1836</v>
      </c>
      <c r="U456" s="8" t="s">
        <v>1837</v>
      </c>
      <c r="V456" s="5" t="s">
        <v>1838</v>
      </c>
      <c r="W456" s="13" t="s">
        <v>1839</v>
      </c>
    </row>
    <row r="457" spans="1:23" x14ac:dyDescent="0.3">
      <c r="A457" s="39"/>
      <c r="B457" s="52"/>
      <c r="C457" s="5" t="s">
        <v>1829</v>
      </c>
      <c r="D457" s="39">
        <v>58.1</v>
      </c>
      <c r="E457" s="5"/>
      <c r="F457" s="9">
        <v>0.232821</v>
      </c>
      <c r="G457" s="10"/>
      <c r="H457" s="10"/>
      <c r="I457" s="10"/>
      <c r="J457" s="41" t="s">
        <v>339</v>
      </c>
      <c r="K457" s="41" t="s">
        <v>2412</v>
      </c>
      <c r="L457" s="41" t="s">
        <v>2341</v>
      </c>
      <c r="M457" s="5" t="s">
        <v>2606</v>
      </c>
      <c r="N457" s="5"/>
      <c r="O457" s="8"/>
      <c r="P457" s="5"/>
      <c r="Q457" s="8"/>
      <c r="R457" s="5" t="s">
        <v>7</v>
      </c>
      <c r="S457" s="8" t="s">
        <v>337</v>
      </c>
      <c r="T457" s="5" t="s">
        <v>7</v>
      </c>
      <c r="U457" s="8" t="s">
        <v>338</v>
      </c>
      <c r="V457" s="5" t="s">
        <v>7</v>
      </c>
      <c r="W457" s="13" t="s">
        <v>339</v>
      </c>
    </row>
    <row r="458" spans="1:23" x14ac:dyDescent="0.3">
      <c r="A458" s="39"/>
      <c r="B458" s="53"/>
      <c r="C458" s="7" t="s">
        <v>1830</v>
      </c>
      <c r="D458" s="40">
        <v>58.1</v>
      </c>
      <c r="E458" s="7"/>
      <c r="F458" s="11">
        <v>0.92198000000000002</v>
      </c>
      <c r="G458" s="12"/>
      <c r="H458" s="12"/>
      <c r="I458" s="12"/>
      <c r="J458" s="42" t="s">
        <v>1831</v>
      </c>
      <c r="K458" s="7" t="s">
        <v>2412</v>
      </c>
      <c r="L458" s="7" t="s">
        <v>2412</v>
      </c>
      <c r="M458" s="7"/>
      <c r="N458" s="7"/>
      <c r="O458" s="6"/>
      <c r="P458" s="7"/>
      <c r="Q458" s="6"/>
      <c r="R458" s="7" t="s">
        <v>7</v>
      </c>
      <c r="S458" s="6" t="s">
        <v>64</v>
      </c>
      <c r="T458" s="7" t="s">
        <v>7</v>
      </c>
      <c r="U458" s="6" t="s">
        <v>1831</v>
      </c>
      <c r="V458" s="7" t="s">
        <v>1832</v>
      </c>
      <c r="W458" s="27" t="s">
        <v>74</v>
      </c>
    </row>
    <row r="459" spans="1:23" x14ac:dyDescent="0.3">
      <c r="A459" s="43"/>
      <c r="B459" s="52" t="s">
        <v>2200</v>
      </c>
      <c r="C459" s="16" t="s">
        <v>1843</v>
      </c>
      <c r="D459" s="43">
        <v>59.7</v>
      </c>
      <c r="E459" s="16" t="s">
        <v>2407</v>
      </c>
      <c r="F459" s="15">
        <v>1</v>
      </c>
      <c r="G459" s="10"/>
      <c r="H459" s="10"/>
      <c r="I459" s="10"/>
      <c r="J459" s="48" t="s">
        <v>2214</v>
      </c>
      <c r="K459" s="9" t="s">
        <v>2412</v>
      </c>
      <c r="L459" s="9" t="s">
        <v>2412</v>
      </c>
      <c r="M459" s="9"/>
      <c r="N459" s="5"/>
      <c r="O459" s="8"/>
      <c r="P459" s="5"/>
      <c r="Q459" s="8"/>
      <c r="R459" s="5"/>
      <c r="S459" s="8"/>
      <c r="T459" s="5"/>
      <c r="U459" s="8"/>
      <c r="V459" s="5"/>
      <c r="W459" s="13"/>
    </row>
    <row r="460" spans="1:23" x14ac:dyDescent="0.3">
      <c r="A460" s="39"/>
      <c r="B460" s="52"/>
      <c r="C460" s="5" t="s">
        <v>1840</v>
      </c>
      <c r="D460" s="39">
        <v>59.7</v>
      </c>
      <c r="E460" s="5"/>
      <c r="F460" s="9">
        <v>0.20467199999999999</v>
      </c>
      <c r="G460" s="10"/>
      <c r="H460" s="10"/>
      <c r="I460" s="10"/>
      <c r="J460" s="41" t="s">
        <v>2262</v>
      </c>
      <c r="K460" s="5" t="s">
        <v>2344</v>
      </c>
      <c r="L460" s="5" t="s">
        <v>2412</v>
      </c>
      <c r="M460" s="5" t="s">
        <v>2443</v>
      </c>
      <c r="N460" s="5"/>
      <c r="O460" s="8"/>
      <c r="P460" s="5"/>
      <c r="Q460" s="8"/>
      <c r="R460" s="5" t="s">
        <v>7</v>
      </c>
      <c r="S460" s="8" t="s">
        <v>369</v>
      </c>
      <c r="T460" s="5" t="s">
        <v>7</v>
      </c>
      <c r="U460" s="8" t="s">
        <v>1841</v>
      </c>
      <c r="V460" s="5" t="s">
        <v>1842</v>
      </c>
      <c r="W460" s="13" t="s">
        <v>164</v>
      </c>
    </row>
    <row r="461" spans="1:23" x14ac:dyDescent="0.3">
      <c r="A461" s="39"/>
      <c r="B461" s="53"/>
      <c r="C461" s="7" t="s">
        <v>1844</v>
      </c>
      <c r="D461" s="40">
        <v>60.3</v>
      </c>
      <c r="E461" s="7"/>
      <c r="F461" s="11">
        <v>0.96252099999999996</v>
      </c>
      <c r="G461" s="12"/>
      <c r="H461" s="12"/>
      <c r="I461" s="12"/>
      <c r="J461" s="49" t="s">
        <v>2214</v>
      </c>
      <c r="K461" s="11" t="s">
        <v>2412</v>
      </c>
      <c r="L461" s="11" t="s">
        <v>2412</v>
      </c>
      <c r="M461" s="11"/>
      <c r="N461" s="7"/>
      <c r="O461" s="6"/>
      <c r="P461" s="7"/>
      <c r="Q461" s="6"/>
      <c r="R461" s="7"/>
      <c r="S461" s="6"/>
      <c r="T461" s="7"/>
      <c r="U461" s="6"/>
      <c r="V461" s="7" t="s">
        <v>1845</v>
      </c>
      <c r="W461" s="27" t="s">
        <v>1846</v>
      </c>
    </row>
    <row r="462" spans="1:23" x14ac:dyDescent="0.3">
      <c r="A462" s="39"/>
      <c r="B462" s="52" t="s">
        <v>2201</v>
      </c>
      <c r="C462" s="5" t="s">
        <v>1847</v>
      </c>
      <c r="D462" s="39">
        <v>65</v>
      </c>
      <c r="E462" s="5"/>
      <c r="F462" s="9">
        <v>0.23841899999999999</v>
      </c>
      <c r="G462" s="10"/>
      <c r="H462" s="10"/>
      <c r="I462" s="10"/>
      <c r="J462" s="41" t="s">
        <v>1849</v>
      </c>
      <c r="K462" s="5" t="s">
        <v>2412</v>
      </c>
      <c r="L462" s="5" t="s">
        <v>2412</v>
      </c>
      <c r="M462" s="5"/>
      <c r="N462" s="5"/>
      <c r="O462" s="8"/>
      <c r="P462" s="5"/>
      <c r="Q462" s="8"/>
      <c r="R462" s="5" t="s">
        <v>1848</v>
      </c>
      <c r="S462" s="8" t="s">
        <v>1849</v>
      </c>
      <c r="T462" s="5" t="s">
        <v>1850</v>
      </c>
      <c r="U462" s="8" t="s">
        <v>1851</v>
      </c>
      <c r="V462" s="5" t="s">
        <v>1852</v>
      </c>
      <c r="W462" s="13" t="s">
        <v>1853</v>
      </c>
    </row>
    <row r="463" spans="1:23" x14ac:dyDescent="0.3">
      <c r="A463" s="39"/>
      <c r="B463" s="52"/>
      <c r="C463" s="5" t="s">
        <v>1854</v>
      </c>
      <c r="D463" s="39">
        <v>65.3</v>
      </c>
      <c r="E463" s="5"/>
      <c r="F463" s="9">
        <v>0.28395700000000001</v>
      </c>
      <c r="G463" s="10"/>
      <c r="H463" s="10"/>
      <c r="I463" s="10"/>
      <c r="J463" s="41" t="s">
        <v>109</v>
      </c>
      <c r="K463" s="5" t="s">
        <v>2352</v>
      </c>
      <c r="L463" s="5" t="s">
        <v>2412</v>
      </c>
      <c r="M463" s="5" t="s">
        <v>2574</v>
      </c>
      <c r="N463" s="5"/>
      <c r="O463" s="8"/>
      <c r="P463" s="5"/>
      <c r="Q463" s="8"/>
      <c r="R463" s="5" t="s">
        <v>1855</v>
      </c>
      <c r="S463" s="8" t="s">
        <v>109</v>
      </c>
      <c r="T463" s="5"/>
      <c r="U463" s="8"/>
      <c r="V463" s="5" t="s">
        <v>1856</v>
      </c>
      <c r="W463" s="13" t="s">
        <v>268</v>
      </c>
    </row>
    <row r="464" spans="1:23" x14ac:dyDescent="0.3">
      <c r="A464" s="43"/>
      <c r="B464" s="52"/>
      <c r="C464" s="16" t="s">
        <v>1861</v>
      </c>
      <c r="D464" s="43">
        <v>65.5</v>
      </c>
      <c r="E464" s="16" t="s">
        <v>2408</v>
      </c>
      <c r="F464" s="15">
        <v>1</v>
      </c>
      <c r="G464" s="10"/>
      <c r="H464" s="10"/>
      <c r="I464" s="10"/>
      <c r="J464" s="41" t="s">
        <v>2299</v>
      </c>
      <c r="K464" s="5" t="s">
        <v>2298</v>
      </c>
      <c r="L464" s="5" t="s">
        <v>2412</v>
      </c>
      <c r="M464" s="5" t="s">
        <v>2571</v>
      </c>
      <c r="N464" s="5" t="s">
        <v>1862</v>
      </c>
      <c r="O464" s="8" t="s">
        <v>2638</v>
      </c>
      <c r="P464" s="5" t="s">
        <v>7</v>
      </c>
      <c r="Q464" s="8" t="s">
        <v>1863</v>
      </c>
      <c r="R464" s="5" t="s">
        <v>7</v>
      </c>
      <c r="S464" s="8" t="s">
        <v>1864</v>
      </c>
      <c r="T464" s="5" t="s">
        <v>7</v>
      </c>
      <c r="U464" s="8" t="s">
        <v>1865</v>
      </c>
      <c r="V464" s="5" t="s">
        <v>7</v>
      </c>
      <c r="W464" s="13" t="s">
        <v>49</v>
      </c>
    </row>
    <row r="465" spans="1:23" x14ac:dyDescent="0.3">
      <c r="A465" s="39"/>
      <c r="B465" s="52"/>
      <c r="C465" s="5" t="s">
        <v>1857</v>
      </c>
      <c r="D465" s="39">
        <v>65.5</v>
      </c>
      <c r="E465" s="5"/>
      <c r="F465" s="9">
        <v>0.41013899999999998</v>
      </c>
      <c r="G465" s="10"/>
      <c r="H465" s="10"/>
      <c r="I465" s="10"/>
      <c r="J465" s="41" t="s">
        <v>1858</v>
      </c>
      <c r="K465" s="5" t="s">
        <v>2294</v>
      </c>
      <c r="L465" s="5" t="s">
        <v>2327</v>
      </c>
      <c r="M465" s="5" t="s">
        <v>2608</v>
      </c>
      <c r="N465" s="5"/>
      <c r="O465" s="8"/>
      <c r="P465" s="5"/>
      <c r="Q465" s="8"/>
      <c r="R465" s="5" t="s">
        <v>7</v>
      </c>
      <c r="S465" s="8" t="s">
        <v>1858</v>
      </c>
      <c r="T465" s="5" t="s">
        <v>7</v>
      </c>
      <c r="U465" s="8" t="s">
        <v>1859</v>
      </c>
      <c r="V465" s="5" t="s">
        <v>7</v>
      </c>
      <c r="W465" s="13" t="s">
        <v>1860</v>
      </c>
    </row>
    <row r="466" spans="1:23" x14ac:dyDescent="0.3">
      <c r="A466" s="39"/>
      <c r="B466" s="52"/>
      <c r="C466" s="5" t="s">
        <v>1866</v>
      </c>
      <c r="D466" s="39">
        <v>65.5</v>
      </c>
      <c r="E466" s="5"/>
      <c r="F466" s="9">
        <v>0.785331</v>
      </c>
      <c r="G466" s="10"/>
      <c r="H466" s="10"/>
      <c r="I466" s="10"/>
      <c r="J466" s="48" t="s">
        <v>2214</v>
      </c>
      <c r="K466" s="9" t="s">
        <v>2412</v>
      </c>
      <c r="L466" s="9" t="s">
        <v>2412</v>
      </c>
      <c r="M466" s="9"/>
      <c r="N466" s="5"/>
      <c r="O466" s="8"/>
      <c r="P466" s="5"/>
      <c r="Q466" s="8"/>
      <c r="R466" s="5"/>
      <c r="S466" s="8"/>
      <c r="T466" s="5"/>
      <c r="U466" s="8"/>
      <c r="V466" s="5"/>
      <c r="W466" s="13"/>
    </row>
    <row r="467" spans="1:23" x14ac:dyDescent="0.3">
      <c r="A467" s="39"/>
      <c r="B467" s="53"/>
      <c r="C467" s="7" t="s">
        <v>1867</v>
      </c>
      <c r="D467" s="40">
        <v>65.5</v>
      </c>
      <c r="E467" s="7"/>
      <c r="F467" s="11">
        <v>0.40209899999999998</v>
      </c>
      <c r="G467" s="12"/>
      <c r="H467" s="12"/>
      <c r="I467" s="12"/>
      <c r="J467" s="49" t="s">
        <v>2214</v>
      </c>
      <c r="K467" s="11" t="s">
        <v>2412</v>
      </c>
      <c r="L467" s="11" t="s">
        <v>2412</v>
      </c>
      <c r="M467" s="11"/>
      <c r="N467" s="7"/>
      <c r="O467" s="6"/>
      <c r="P467" s="7"/>
      <c r="Q467" s="6"/>
      <c r="R467" s="7"/>
      <c r="S467" s="6"/>
      <c r="T467" s="7"/>
      <c r="U467" s="6"/>
      <c r="V467" s="7"/>
      <c r="W467" s="27"/>
    </row>
    <row r="468" spans="1:23" x14ac:dyDescent="0.3">
      <c r="A468" s="39"/>
      <c r="B468" s="52" t="s">
        <v>2202</v>
      </c>
      <c r="C468" s="5" t="s">
        <v>1868</v>
      </c>
      <c r="D468" s="39">
        <v>67.75</v>
      </c>
      <c r="E468" s="5"/>
      <c r="F468" s="9">
        <v>0.31470199999999998</v>
      </c>
      <c r="G468" s="10"/>
      <c r="H468" s="10"/>
      <c r="I468" s="10"/>
      <c r="J468" s="48" t="s">
        <v>2214</v>
      </c>
      <c r="K468" s="9" t="s">
        <v>2412</v>
      </c>
      <c r="L468" s="9" t="s">
        <v>2412</v>
      </c>
      <c r="M468" s="9"/>
      <c r="N468" s="5"/>
      <c r="O468" s="8"/>
      <c r="P468" s="5"/>
      <c r="Q468" s="8"/>
      <c r="R468" s="5"/>
      <c r="S468" s="8"/>
      <c r="T468" s="5"/>
      <c r="U468" s="8"/>
      <c r="V468" s="5"/>
      <c r="W468" s="13"/>
    </row>
    <row r="469" spans="1:23" x14ac:dyDescent="0.3">
      <c r="A469" s="39"/>
      <c r="B469" s="52"/>
      <c r="C469" s="5" t="s">
        <v>1869</v>
      </c>
      <c r="D469" s="39">
        <v>67.75</v>
      </c>
      <c r="E469" s="5"/>
      <c r="F469" s="9">
        <v>0.50683500000000004</v>
      </c>
      <c r="G469" s="10"/>
      <c r="H469" s="10"/>
      <c r="I469" s="10"/>
      <c r="J469" s="48" t="s">
        <v>2214</v>
      </c>
      <c r="K469" s="9" t="s">
        <v>2412</v>
      </c>
      <c r="L469" s="9" t="s">
        <v>2412</v>
      </c>
      <c r="M469" s="9"/>
      <c r="N469" s="5"/>
      <c r="O469" s="8"/>
      <c r="P469" s="5"/>
      <c r="Q469" s="8"/>
      <c r="R469" s="5"/>
      <c r="S469" s="8"/>
      <c r="T469" s="5"/>
      <c r="U469" s="8"/>
      <c r="V469" s="5"/>
      <c r="W469" s="13"/>
    </row>
    <row r="470" spans="1:23" x14ac:dyDescent="0.3">
      <c r="A470" s="39"/>
      <c r="B470" s="52"/>
      <c r="C470" s="5" t="s">
        <v>1870</v>
      </c>
      <c r="D470" s="39">
        <v>68</v>
      </c>
      <c r="E470" s="5"/>
      <c r="F470" s="9">
        <v>0.48209000000000002</v>
      </c>
      <c r="G470" s="10"/>
      <c r="H470" s="10"/>
      <c r="I470" s="10"/>
      <c r="J470" s="48" t="s">
        <v>2217</v>
      </c>
      <c r="K470" s="9" t="s">
        <v>2412</v>
      </c>
      <c r="L470" s="9" t="s">
        <v>2412</v>
      </c>
      <c r="M470" s="9"/>
      <c r="N470" s="5"/>
      <c r="O470" s="8"/>
      <c r="P470" s="5"/>
      <c r="Q470" s="8"/>
      <c r="R470" s="5" t="s">
        <v>1871</v>
      </c>
      <c r="S470" s="8" t="s">
        <v>1872</v>
      </c>
      <c r="T470" s="5"/>
      <c r="U470" s="8"/>
      <c r="V470" s="5" t="s">
        <v>1873</v>
      </c>
      <c r="W470" s="13" t="s">
        <v>1874</v>
      </c>
    </row>
    <row r="471" spans="1:23" x14ac:dyDescent="0.3">
      <c r="A471" s="39"/>
      <c r="B471" s="52"/>
      <c r="C471" s="5" t="s">
        <v>1875</v>
      </c>
      <c r="D471" s="39">
        <v>68</v>
      </c>
      <c r="E471" s="5"/>
      <c r="F471" s="9">
        <v>0.48209000000000002</v>
      </c>
      <c r="G471" s="10"/>
      <c r="H471" s="10"/>
      <c r="I471" s="10"/>
      <c r="J471" s="48" t="s">
        <v>2217</v>
      </c>
      <c r="K471" s="9" t="s">
        <v>2412</v>
      </c>
      <c r="L471" s="9" t="s">
        <v>2412</v>
      </c>
      <c r="M471" s="9"/>
      <c r="N471" s="5"/>
      <c r="O471" s="8"/>
      <c r="P471" s="5"/>
      <c r="Q471" s="8"/>
      <c r="R471" s="5" t="s">
        <v>1876</v>
      </c>
      <c r="S471" s="8" t="s">
        <v>1872</v>
      </c>
      <c r="T471" s="5"/>
      <c r="U471" s="8"/>
      <c r="V471" s="5" t="s">
        <v>1877</v>
      </c>
      <c r="W471" s="13" t="s">
        <v>1874</v>
      </c>
    </row>
    <row r="472" spans="1:23" x14ac:dyDescent="0.3">
      <c r="A472" s="43"/>
      <c r="B472" s="52"/>
      <c r="C472" s="16" t="s">
        <v>1878</v>
      </c>
      <c r="D472" s="43">
        <v>68.8</v>
      </c>
      <c r="E472" s="16" t="s">
        <v>2404</v>
      </c>
      <c r="F472" s="15">
        <v>1</v>
      </c>
      <c r="G472" s="10"/>
      <c r="H472" s="10"/>
      <c r="I472" s="10"/>
      <c r="J472" s="48" t="s">
        <v>2214</v>
      </c>
      <c r="K472" s="9" t="s">
        <v>2412</v>
      </c>
      <c r="L472" s="9" t="s">
        <v>2412</v>
      </c>
      <c r="M472" s="9"/>
      <c r="N472" s="5"/>
      <c r="O472" s="8"/>
      <c r="P472" s="5"/>
      <c r="Q472" s="8"/>
      <c r="R472" s="5" t="s">
        <v>1879</v>
      </c>
      <c r="S472" s="8" t="s">
        <v>796</v>
      </c>
      <c r="T472" s="5"/>
      <c r="U472" s="8"/>
      <c r="V472" s="5"/>
      <c r="W472" s="13"/>
    </row>
    <row r="473" spans="1:23" x14ac:dyDescent="0.3">
      <c r="A473" s="39"/>
      <c r="B473" s="52"/>
      <c r="C473" s="5" t="s">
        <v>1882</v>
      </c>
      <c r="D473" s="39">
        <v>69.2</v>
      </c>
      <c r="E473" s="5"/>
      <c r="F473" s="9">
        <v>0.43664900000000001</v>
      </c>
      <c r="G473" s="10"/>
      <c r="H473" s="10"/>
      <c r="I473" s="10"/>
      <c r="J473" s="41" t="s">
        <v>2328</v>
      </c>
      <c r="K473" s="5" t="s">
        <v>2295</v>
      </c>
      <c r="L473" s="5" t="s">
        <v>2412</v>
      </c>
      <c r="M473" s="9" t="s">
        <v>2610</v>
      </c>
      <c r="N473" s="5"/>
      <c r="O473" s="8"/>
      <c r="P473" s="5"/>
      <c r="Q473" s="8"/>
      <c r="R473" s="5" t="s">
        <v>1883</v>
      </c>
      <c r="S473" s="8" t="s">
        <v>1884</v>
      </c>
      <c r="T473" s="5" t="s">
        <v>1885</v>
      </c>
      <c r="U473" s="8" t="s">
        <v>1886</v>
      </c>
      <c r="V473" s="5" t="s">
        <v>1887</v>
      </c>
      <c r="W473" s="13" t="s">
        <v>1888</v>
      </c>
    </row>
    <row r="474" spans="1:23" x14ac:dyDescent="0.3">
      <c r="A474" s="39"/>
      <c r="B474" s="53"/>
      <c r="C474" s="7" t="s">
        <v>1880</v>
      </c>
      <c r="D474" s="40">
        <v>69.2</v>
      </c>
      <c r="E474" s="7"/>
      <c r="F474" s="11">
        <v>0.21721099999999999</v>
      </c>
      <c r="G474" s="12"/>
      <c r="H474" s="12"/>
      <c r="I474" s="12"/>
      <c r="J474" s="42" t="s">
        <v>2329</v>
      </c>
      <c r="K474" s="7" t="s">
        <v>2356</v>
      </c>
      <c r="L474" s="7" t="s">
        <v>2412</v>
      </c>
      <c r="M474" s="7" t="s">
        <v>2612</v>
      </c>
      <c r="N474" s="7"/>
      <c r="O474" s="6"/>
      <c r="P474" s="7"/>
      <c r="Q474" s="6"/>
      <c r="R474" s="7" t="s">
        <v>7</v>
      </c>
      <c r="S474" s="6" t="s">
        <v>330</v>
      </c>
      <c r="T474" s="7" t="s">
        <v>7</v>
      </c>
      <c r="U474" s="6" t="s">
        <v>1881</v>
      </c>
      <c r="V474" s="7" t="s">
        <v>7</v>
      </c>
      <c r="W474" s="27" t="s">
        <v>119</v>
      </c>
    </row>
    <row r="475" spans="1:23" x14ac:dyDescent="0.3">
      <c r="A475" s="39"/>
      <c r="B475" s="52" t="s">
        <v>2203</v>
      </c>
      <c r="C475" s="5" t="s">
        <v>1889</v>
      </c>
      <c r="D475" s="39">
        <v>70.099999999999994</v>
      </c>
      <c r="E475" s="5"/>
      <c r="F475" s="9">
        <v>0.80823999999999996</v>
      </c>
      <c r="G475" s="10"/>
      <c r="H475" s="10"/>
      <c r="I475" s="10"/>
      <c r="J475" s="41" t="s">
        <v>184</v>
      </c>
      <c r="K475" s="5" t="s">
        <v>2412</v>
      </c>
      <c r="L475" s="5" t="s">
        <v>2342</v>
      </c>
      <c r="M475" s="5" t="s">
        <v>2614</v>
      </c>
      <c r="N475" s="5"/>
      <c r="O475" s="8"/>
      <c r="P475" s="5"/>
      <c r="Q475" s="8"/>
      <c r="R475" s="5" t="s">
        <v>7</v>
      </c>
      <c r="S475" s="8" t="s">
        <v>184</v>
      </c>
      <c r="T475" s="5" t="s">
        <v>7</v>
      </c>
      <c r="U475" s="8" t="s">
        <v>1890</v>
      </c>
      <c r="V475" s="5" t="s">
        <v>1891</v>
      </c>
      <c r="W475" s="13" t="s">
        <v>335</v>
      </c>
    </row>
    <row r="476" spans="1:23" x14ac:dyDescent="0.3">
      <c r="A476" s="39"/>
      <c r="B476" s="52"/>
      <c r="C476" s="5" t="s">
        <v>1896</v>
      </c>
      <c r="D476" s="39">
        <v>70.3</v>
      </c>
      <c r="E476" s="5"/>
      <c r="F476" s="9">
        <v>0.35215099999999999</v>
      </c>
      <c r="G476" s="10"/>
      <c r="H476" s="10"/>
      <c r="I476" s="10"/>
      <c r="J476" s="41" t="s">
        <v>2263</v>
      </c>
      <c r="K476" s="5" t="s">
        <v>2412</v>
      </c>
      <c r="L476" s="5" t="s">
        <v>2339</v>
      </c>
      <c r="M476" s="5" t="s">
        <v>2502</v>
      </c>
      <c r="N476" s="5"/>
      <c r="O476" s="8"/>
      <c r="P476" s="5"/>
      <c r="Q476" s="8"/>
      <c r="R476" s="5" t="s">
        <v>1897</v>
      </c>
      <c r="S476" s="8" t="s">
        <v>113</v>
      </c>
      <c r="T476" s="5" t="s">
        <v>1898</v>
      </c>
      <c r="U476" s="8" t="s">
        <v>1899</v>
      </c>
      <c r="V476" s="5" t="s">
        <v>1900</v>
      </c>
      <c r="W476" s="13" t="s">
        <v>1901</v>
      </c>
    </row>
    <row r="477" spans="1:23" x14ac:dyDescent="0.3">
      <c r="A477" s="43"/>
      <c r="B477" s="52"/>
      <c r="C477" s="16" t="s">
        <v>1906</v>
      </c>
      <c r="D477" s="43">
        <v>70.3</v>
      </c>
      <c r="E477" s="16" t="s">
        <v>2391</v>
      </c>
      <c r="F477" s="15">
        <v>1</v>
      </c>
      <c r="G477" s="10"/>
      <c r="H477" s="10"/>
      <c r="I477" s="10"/>
      <c r="J477" s="41" t="s">
        <v>122</v>
      </c>
      <c r="K477" s="5" t="s">
        <v>2412</v>
      </c>
      <c r="L477" s="5" t="s">
        <v>2343</v>
      </c>
      <c r="M477" s="5" t="s">
        <v>2616</v>
      </c>
      <c r="N477" s="5"/>
      <c r="O477" s="8"/>
      <c r="P477" s="5" t="s">
        <v>1907</v>
      </c>
      <c r="Q477" s="8" t="s">
        <v>121</v>
      </c>
      <c r="R477" s="5" t="s">
        <v>1908</v>
      </c>
      <c r="S477" s="8" t="s">
        <v>122</v>
      </c>
      <c r="T477" s="5" t="s">
        <v>1909</v>
      </c>
      <c r="U477" s="8" t="s">
        <v>1910</v>
      </c>
      <c r="V477" s="5" t="s">
        <v>1911</v>
      </c>
      <c r="W477" s="13" t="s">
        <v>1258</v>
      </c>
    </row>
    <row r="478" spans="1:23" x14ac:dyDescent="0.3">
      <c r="A478" s="39"/>
      <c r="B478" s="52"/>
      <c r="C478" s="5" t="s">
        <v>1904</v>
      </c>
      <c r="D478" s="39">
        <v>70.3</v>
      </c>
      <c r="E478" s="5"/>
      <c r="F478" s="9">
        <v>0.49768099999999998</v>
      </c>
      <c r="G478" s="10"/>
      <c r="H478" s="10"/>
      <c r="I478" s="10"/>
      <c r="J478" s="41" t="s">
        <v>31</v>
      </c>
      <c r="K478" s="5" t="s">
        <v>2412</v>
      </c>
      <c r="L478" s="5" t="s">
        <v>2412</v>
      </c>
      <c r="M478" s="5"/>
      <c r="N478" s="5"/>
      <c r="O478" s="8"/>
      <c r="P478" s="5" t="s">
        <v>7</v>
      </c>
      <c r="Q478" s="8" t="s">
        <v>31</v>
      </c>
      <c r="R478" s="5" t="s">
        <v>7</v>
      </c>
      <c r="S478" s="8" t="s">
        <v>102</v>
      </c>
      <c r="T478" s="5"/>
      <c r="U478" s="8"/>
      <c r="V478" s="5" t="s">
        <v>7</v>
      </c>
      <c r="W478" s="13" t="s">
        <v>1905</v>
      </c>
    </row>
    <row r="479" spans="1:23" x14ac:dyDescent="0.3">
      <c r="A479" s="39"/>
      <c r="B479" s="52"/>
      <c r="C479" s="5" t="s">
        <v>1912</v>
      </c>
      <c r="D479" s="39">
        <v>70.3</v>
      </c>
      <c r="E479" s="5"/>
      <c r="F479" s="9">
        <v>0.37621399999999999</v>
      </c>
      <c r="G479" s="10"/>
      <c r="H479" s="10"/>
      <c r="I479" s="10"/>
      <c r="J479" s="48" t="s">
        <v>2214</v>
      </c>
      <c r="K479" s="9" t="s">
        <v>2412</v>
      </c>
      <c r="L479" s="9" t="s">
        <v>2412</v>
      </c>
      <c r="M479" s="9"/>
      <c r="N479" s="5"/>
      <c r="O479" s="8"/>
      <c r="P479" s="5"/>
      <c r="Q479" s="8"/>
      <c r="R479" s="5"/>
      <c r="S479" s="8"/>
      <c r="T479" s="5"/>
      <c r="U479" s="8"/>
      <c r="V479" s="5"/>
      <c r="W479" s="13"/>
    </row>
    <row r="480" spans="1:23" x14ac:dyDescent="0.3">
      <c r="A480" s="39"/>
      <c r="B480" s="52"/>
      <c r="C480" s="5" t="s">
        <v>1892</v>
      </c>
      <c r="D480" s="39">
        <v>70.3</v>
      </c>
      <c r="E480" s="5"/>
      <c r="F480" s="9">
        <v>0.24482799999999999</v>
      </c>
      <c r="G480" s="10"/>
      <c r="H480" s="10"/>
      <c r="I480" s="10"/>
      <c r="J480" s="41" t="s">
        <v>383</v>
      </c>
      <c r="K480" s="5" t="s">
        <v>2412</v>
      </c>
      <c r="L480" s="5" t="s">
        <v>2412</v>
      </c>
      <c r="M480" s="5"/>
      <c r="N480" s="5"/>
      <c r="O480" s="8"/>
      <c r="P480" s="5" t="s">
        <v>1893</v>
      </c>
      <c r="Q480" s="8" t="s">
        <v>387</v>
      </c>
      <c r="R480" s="5" t="s">
        <v>7</v>
      </c>
      <c r="S480" s="8" t="s">
        <v>1894</v>
      </c>
      <c r="T480" s="5"/>
      <c r="U480" s="8"/>
      <c r="V480" s="5" t="s">
        <v>1895</v>
      </c>
      <c r="W480" s="13" t="s">
        <v>383</v>
      </c>
    </row>
    <row r="481" spans="1:23" x14ac:dyDescent="0.3">
      <c r="A481" s="39"/>
      <c r="B481" s="52"/>
      <c r="C481" s="5" t="s">
        <v>1902</v>
      </c>
      <c r="D481" s="39">
        <v>70.3</v>
      </c>
      <c r="E481" s="5"/>
      <c r="F481" s="9">
        <v>0.38982899999999998</v>
      </c>
      <c r="G481" s="10"/>
      <c r="H481" s="10"/>
      <c r="I481" s="10"/>
      <c r="J481" s="41" t="s">
        <v>216</v>
      </c>
      <c r="K481" s="5" t="s">
        <v>2412</v>
      </c>
      <c r="L481" s="5" t="s">
        <v>2412</v>
      </c>
      <c r="M481" s="5"/>
      <c r="N481" s="5"/>
      <c r="O481" s="8"/>
      <c r="P481" s="5"/>
      <c r="Q481" s="8"/>
      <c r="R481" s="5" t="s">
        <v>7</v>
      </c>
      <c r="S481" s="8" t="s">
        <v>215</v>
      </c>
      <c r="T481" s="5" t="s">
        <v>7</v>
      </c>
      <c r="U481" s="8" t="s">
        <v>1903</v>
      </c>
      <c r="V481" s="5" t="s">
        <v>7</v>
      </c>
      <c r="W481" s="13" t="s">
        <v>216</v>
      </c>
    </row>
    <row r="482" spans="1:23" x14ac:dyDescent="0.3">
      <c r="A482" s="39"/>
      <c r="B482" s="52"/>
      <c r="C482" s="5" t="s">
        <v>1913</v>
      </c>
      <c r="D482" s="39">
        <v>70.5</v>
      </c>
      <c r="E482" s="5"/>
      <c r="F482" s="9">
        <v>0.49768099999999998</v>
      </c>
      <c r="G482" s="10"/>
      <c r="H482" s="10"/>
      <c r="I482" s="10"/>
      <c r="J482" s="41" t="s">
        <v>218</v>
      </c>
      <c r="K482" s="5" t="s">
        <v>2412</v>
      </c>
      <c r="L482" s="5" t="s">
        <v>2412</v>
      </c>
      <c r="M482" s="5"/>
      <c r="N482" s="5"/>
      <c r="O482" s="8"/>
      <c r="P482" s="5"/>
      <c r="Q482" s="8"/>
      <c r="R482" s="5" t="s">
        <v>1914</v>
      </c>
      <c r="S482" s="8" t="s">
        <v>217</v>
      </c>
      <c r="T482" s="5"/>
      <c r="U482" s="8"/>
      <c r="V482" s="5" t="s">
        <v>1915</v>
      </c>
      <c r="W482" s="13" t="s">
        <v>218</v>
      </c>
    </row>
    <row r="483" spans="1:23" x14ac:dyDescent="0.3">
      <c r="A483" s="39"/>
      <c r="B483" s="53"/>
      <c r="C483" s="7" t="s">
        <v>1916</v>
      </c>
      <c r="D483" s="40">
        <v>70.55</v>
      </c>
      <c r="E483" s="7"/>
      <c r="F483" s="11">
        <v>0.48847000000000002</v>
      </c>
      <c r="G483" s="12"/>
      <c r="H483" s="12"/>
      <c r="I483" s="12"/>
      <c r="J483" s="49" t="s">
        <v>2214</v>
      </c>
      <c r="K483" s="11" t="s">
        <v>2412</v>
      </c>
      <c r="L483" s="11" t="s">
        <v>2412</v>
      </c>
      <c r="M483" s="11"/>
      <c r="N483" s="7"/>
      <c r="O483" s="6"/>
      <c r="P483" s="7"/>
      <c r="Q483" s="6"/>
      <c r="R483" s="7"/>
      <c r="S483" s="6"/>
      <c r="T483" s="7"/>
      <c r="U483" s="6"/>
      <c r="V483" s="7" t="s">
        <v>1917</v>
      </c>
      <c r="W483" s="27" t="s">
        <v>1918</v>
      </c>
    </row>
    <row r="484" spans="1:23" x14ac:dyDescent="0.3">
      <c r="A484" s="39"/>
      <c r="B484" s="52" t="s">
        <v>2204</v>
      </c>
      <c r="C484" s="5" t="s">
        <v>1919</v>
      </c>
      <c r="D484" s="39">
        <v>70.7</v>
      </c>
      <c r="E484" s="5"/>
      <c r="F484" s="9">
        <v>0.71242300000000003</v>
      </c>
      <c r="G484" s="10"/>
      <c r="H484" s="10"/>
      <c r="I484" s="10"/>
      <c r="J484" s="41" t="s">
        <v>2228</v>
      </c>
      <c r="K484" s="5" t="s">
        <v>2292</v>
      </c>
      <c r="L484" s="5" t="s">
        <v>2412</v>
      </c>
      <c r="M484" s="5" t="s">
        <v>2446</v>
      </c>
      <c r="N484" s="5"/>
      <c r="O484" s="8"/>
      <c r="P484" s="5"/>
      <c r="Q484" s="8"/>
      <c r="R484" s="5" t="s">
        <v>1920</v>
      </c>
      <c r="S484" s="8" t="s">
        <v>116</v>
      </c>
      <c r="T484" s="5" t="s">
        <v>7</v>
      </c>
      <c r="U484" s="8" t="s">
        <v>1921</v>
      </c>
      <c r="V484" s="5" t="s">
        <v>1922</v>
      </c>
      <c r="W484" s="13" t="s">
        <v>117</v>
      </c>
    </row>
    <row r="485" spans="1:23" x14ac:dyDescent="0.3">
      <c r="A485" s="43"/>
      <c r="B485" s="52"/>
      <c r="C485" s="16" t="s">
        <v>1928</v>
      </c>
      <c r="D485" s="43">
        <v>70.8</v>
      </c>
      <c r="E485" s="16" t="s">
        <v>2404</v>
      </c>
      <c r="F485" s="15">
        <v>1</v>
      </c>
      <c r="G485" s="10"/>
      <c r="H485" s="10"/>
      <c r="I485" s="10"/>
      <c r="J485" s="48" t="s">
        <v>2264</v>
      </c>
      <c r="K485" s="9" t="s">
        <v>2412</v>
      </c>
      <c r="L485" s="9" t="s">
        <v>2412</v>
      </c>
      <c r="M485" s="9"/>
      <c r="N485" s="5"/>
      <c r="O485" s="8"/>
      <c r="P485" s="5"/>
      <c r="Q485" s="8"/>
      <c r="R485" s="5" t="s">
        <v>7</v>
      </c>
      <c r="S485" s="8" t="s">
        <v>1929</v>
      </c>
      <c r="T485" s="5" t="s">
        <v>7</v>
      </c>
      <c r="U485" s="8" t="s">
        <v>1930</v>
      </c>
      <c r="V485" s="5" t="s">
        <v>1931</v>
      </c>
      <c r="W485" s="13" t="s">
        <v>1932</v>
      </c>
    </row>
    <row r="486" spans="1:23" x14ac:dyDescent="0.3">
      <c r="A486" s="39"/>
      <c r="B486" s="52"/>
      <c r="C486" s="5" t="s">
        <v>1936</v>
      </c>
      <c r="D486" s="39">
        <v>70.8</v>
      </c>
      <c r="E486" s="5"/>
      <c r="F486" s="9">
        <v>0.263409</v>
      </c>
      <c r="G486" s="10"/>
      <c r="H486" s="10"/>
      <c r="I486" s="10"/>
      <c r="J486" s="48" t="s">
        <v>2214</v>
      </c>
      <c r="K486" s="9" t="s">
        <v>2412</v>
      </c>
      <c r="L486" s="9" t="s">
        <v>2412</v>
      </c>
      <c r="M486" s="9"/>
      <c r="N486" s="5"/>
      <c r="O486" s="8"/>
      <c r="P486" s="5"/>
      <c r="Q486" s="8"/>
      <c r="R486" s="5"/>
      <c r="S486" s="8"/>
      <c r="T486" s="5"/>
      <c r="U486" s="8"/>
      <c r="V486" s="5"/>
      <c r="W486" s="13"/>
    </row>
    <row r="487" spans="1:23" x14ac:dyDescent="0.3">
      <c r="A487" s="39"/>
      <c r="B487" s="52"/>
      <c r="C487" s="5" t="s">
        <v>1933</v>
      </c>
      <c r="D487" s="39">
        <v>70.8</v>
      </c>
      <c r="E487" s="5"/>
      <c r="F487" s="9">
        <v>0.605819</v>
      </c>
      <c r="G487" s="10"/>
      <c r="H487" s="10"/>
      <c r="I487" s="10"/>
      <c r="J487" s="41" t="s">
        <v>95</v>
      </c>
      <c r="K487" s="5" t="s">
        <v>2330</v>
      </c>
      <c r="L487" s="5" t="s">
        <v>2314</v>
      </c>
      <c r="M487" s="5" t="s">
        <v>2618</v>
      </c>
      <c r="N487" s="5"/>
      <c r="O487" s="8"/>
      <c r="P487" s="5"/>
      <c r="Q487" s="8"/>
      <c r="R487" s="5" t="s">
        <v>1934</v>
      </c>
      <c r="S487" s="8" t="s">
        <v>95</v>
      </c>
      <c r="T487" s="5" t="s">
        <v>7</v>
      </c>
      <c r="U487" s="8" t="s">
        <v>1459</v>
      </c>
      <c r="V487" s="5" t="s">
        <v>1935</v>
      </c>
      <c r="W487" s="13" t="s">
        <v>1460</v>
      </c>
    </row>
    <row r="488" spans="1:23" x14ac:dyDescent="0.3">
      <c r="A488" s="39"/>
      <c r="B488" s="53"/>
      <c r="C488" s="7" t="s">
        <v>1923</v>
      </c>
      <c r="D488" s="40">
        <v>70.8</v>
      </c>
      <c r="E488" s="7"/>
      <c r="F488" s="11">
        <v>0.27874199999999999</v>
      </c>
      <c r="G488" s="12"/>
      <c r="H488" s="12"/>
      <c r="I488" s="12"/>
      <c r="J488" s="42" t="s">
        <v>2265</v>
      </c>
      <c r="K488" s="7" t="s">
        <v>2412</v>
      </c>
      <c r="L488" s="7" t="s">
        <v>2412</v>
      </c>
      <c r="M488" s="7"/>
      <c r="N488" s="7"/>
      <c r="O488" s="6"/>
      <c r="P488" s="7"/>
      <c r="Q488" s="6"/>
      <c r="R488" s="7"/>
      <c r="S488" s="6"/>
      <c r="T488" s="7" t="s">
        <v>1924</v>
      </c>
      <c r="U488" s="6" t="s">
        <v>1925</v>
      </c>
      <c r="V488" s="7" t="s">
        <v>1926</v>
      </c>
      <c r="W488" s="27" t="s">
        <v>1927</v>
      </c>
    </row>
    <row r="489" spans="1:23" x14ac:dyDescent="0.3">
      <c r="A489" s="39"/>
      <c r="B489" s="52" t="s">
        <v>2205</v>
      </c>
      <c r="C489" s="5" t="s">
        <v>1945</v>
      </c>
      <c r="D489" s="39">
        <v>72.7</v>
      </c>
      <c r="E489" s="5"/>
      <c r="F489" s="9">
        <v>0.89681500000000003</v>
      </c>
      <c r="G489" s="10"/>
      <c r="H489" s="10"/>
      <c r="I489" s="10"/>
      <c r="J489" s="41" t="s">
        <v>2266</v>
      </c>
      <c r="K489" s="5" t="s">
        <v>2347</v>
      </c>
      <c r="L489" s="5" t="s">
        <v>2412</v>
      </c>
      <c r="M489" s="5" t="s">
        <v>2506</v>
      </c>
      <c r="N489" s="5"/>
      <c r="O489" s="8"/>
      <c r="P489" s="5"/>
      <c r="Q489" s="8"/>
      <c r="R489" s="5" t="s">
        <v>7</v>
      </c>
      <c r="S489" s="8" t="s">
        <v>1946</v>
      </c>
      <c r="T489" s="5"/>
      <c r="U489" s="8"/>
      <c r="V489" s="5" t="s">
        <v>7</v>
      </c>
      <c r="W489" s="13" t="s">
        <v>1947</v>
      </c>
    </row>
    <row r="490" spans="1:23" x14ac:dyDescent="0.3">
      <c r="A490" s="39"/>
      <c r="B490" s="52"/>
      <c r="C490" s="5" t="s">
        <v>1937</v>
      </c>
      <c r="D490" s="39">
        <v>72.7</v>
      </c>
      <c r="E490" s="5"/>
      <c r="F490" s="9">
        <v>0.90087899999999999</v>
      </c>
      <c r="G490" s="10"/>
      <c r="H490" s="10"/>
      <c r="I490" s="10"/>
      <c r="J490" s="41" t="s">
        <v>2217</v>
      </c>
      <c r="K490" s="5" t="s">
        <v>2412</v>
      </c>
      <c r="L490" s="5" t="s">
        <v>2412</v>
      </c>
      <c r="M490" s="5"/>
      <c r="N490" s="5"/>
      <c r="O490" s="8"/>
      <c r="P490" s="5"/>
      <c r="Q490" s="8"/>
      <c r="R490" s="5" t="s">
        <v>7</v>
      </c>
      <c r="S490" s="8" t="s">
        <v>1938</v>
      </c>
      <c r="T490" s="5"/>
      <c r="U490" s="8"/>
      <c r="V490" s="5" t="s">
        <v>7</v>
      </c>
      <c r="W490" s="13" t="s">
        <v>1939</v>
      </c>
    </row>
    <row r="491" spans="1:23" x14ac:dyDescent="0.3">
      <c r="A491" s="39"/>
      <c r="B491" s="52"/>
      <c r="C491" s="5" t="s">
        <v>1940</v>
      </c>
      <c r="D491" s="39">
        <v>72.7</v>
      </c>
      <c r="E491" s="5"/>
      <c r="F491" s="9">
        <v>0.88369900000000001</v>
      </c>
      <c r="G491" s="10"/>
      <c r="H491" s="10"/>
      <c r="I491" s="10"/>
      <c r="J491" s="41" t="s">
        <v>122</v>
      </c>
      <c r="K491" s="5" t="s">
        <v>2292</v>
      </c>
      <c r="L491" s="5" t="s">
        <v>2412</v>
      </c>
      <c r="M491" s="5" t="s">
        <v>2449</v>
      </c>
      <c r="N491" s="5"/>
      <c r="O491" s="8"/>
      <c r="P491" s="5" t="s">
        <v>1941</v>
      </c>
      <c r="Q491" s="8" t="s">
        <v>121</v>
      </c>
      <c r="R491" s="5" t="s">
        <v>1942</v>
      </c>
      <c r="S491" s="8" t="s">
        <v>122</v>
      </c>
      <c r="T491" s="5"/>
      <c r="U491" s="8"/>
      <c r="V491" s="5" t="s">
        <v>1943</v>
      </c>
      <c r="W491" s="13" t="s">
        <v>1944</v>
      </c>
    </row>
    <row r="492" spans="1:23" x14ac:dyDescent="0.3">
      <c r="A492" s="39"/>
      <c r="B492" s="52"/>
      <c r="C492" s="5" t="s">
        <v>1950</v>
      </c>
      <c r="D492" s="39">
        <v>73.099999999999994</v>
      </c>
      <c r="E492" s="5"/>
      <c r="F492" s="9">
        <v>0.70964000000000005</v>
      </c>
      <c r="G492" s="10"/>
      <c r="H492" s="10"/>
      <c r="I492" s="10"/>
      <c r="J492" s="48" t="s">
        <v>2217</v>
      </c>
      <c r="K492" s="9" t="s">
        <v>2412</v>
      </c>
      <c r="L492" s="9" t="s">
        <v>2412</v>
      </c>
      <c r="M492" s="9"/>
      <c r="N492" s="5"/>
      <c r="O492" s="8"/>
      <c r="P492" s="5"/>
      <c r="Q492" s="8"/>
      <c r="R492" s="5" t="s">
        <v>1951</v>
      </c>
      <c r="S492" s="8" t="s">
        <v>504</v>
      </c>
      <c r="T492" s="5"/>
      <c r="U492" s="8"/>
      <c r="V492" s="5" t="s">
        <v>1952</v>
      </c>
      <c r="W492" s="13" t="s">
        <v>202</v>
      </c>
    </row>
    <row r="493" spans="1:23" x14ac:dyDescent="0.3">
      <c r="A493" s="43"/>
      <c r="B493" s="52"/>
      <c r="C493" s="16" t="s">
        <v>1948</v>
      </c>
      <c r="D493" s="43">
        <v>73.099999999999994</v>
      </c>
      <c r="E493" s="16" t="s">
        <v>2407</v>
      </c>
      <c r="F493" s="15">
        <v>1</v>
      </c>
      <c r="G493" s="10"/>
      <c r="H493" s="10"/>
      <c r="I493" s="10"/>
      <c r="J493" s="41" t="s">
        <v>13</v>
      </c>
      <c r="K493" s="5" t="s">
        <v>2412</v>
      </c>
      <c r="L493" s="5" t="s">
        <v>2412</v>
      </c>
      <c r="M493" s="5"/>
      <c r="N493" s="5"/>
      <c r="O493" s="8"/>
      <c r="P493" s="5"/>
      <c r="Q493" s="8"/>
      <c r="R493" s="5" t="s">
        <v>7</v>
      </c>
      <c r="S493" s="8" t="s">
        <v>13</v>
      </c>
      <c r="T493" s="5" t="s">
        <v>7</v>
      </c>
      <c r="U493" s="8" t="s">
        <v>1949</v>
      </c>
      <c r="V493" s="5" t="s">
        <v>7</v>
      </c>
      <c r="W493" s="13" t="s">
        <v>67</v>
      </c>
    </row>
    <row r="494" spans="1:23" x14ac:dyDescent="0.3">
      <c r="A494" s="39"/>
      <c r="B494" s="52"/>
      <c r="C494" s="5" t="s">
        <v>1953</v>
      </c>
      <c r="D494" s="39">
        <v>73.2</v>
      </c>
      <c r="E494" s="5"/>
      <c r="F494" s="9">
        <v>0.82191400000000003</v>
      </c>
      <c r="G494" s="10"/>
      <c r="H494" s="10"/>
      <c r="I494" s="10"/>
      <c r="J494" s="41" t="s">
        <v>2214</v>
      </c>
      <c r="K494" s="9" t="s">
        <v>2412</v>
      </c>
      <c r="L494" s="9" t="s">
        <v>2412</v>
      </c>
      <c r="M494" s="9"/>
      <c r="N494" s="5"/>
      <c r="O494" s="8"/>
      <c r="P494" s="5"/>
      <c r="Q494" s="8"/>
      <c r="R494" s="5" t="s">
        <v>1954</v>
      </c>
      <c r="S494" s="8" t="s">
        <v>1070</v>
      </c>
      <c r="T494" s="5" t="s">
        <v>1955</v>
      </c>
      <c r="U494" s="8" t="s">
        <v>718</v>
      </c>
      <c r="V494" s="5" t="s">
        <v>1956</v>
      </c>
      <c r="W494" s="13" t="s">
        <v>363</v>
      </c>
    </row>
    <row r="495" spans="1:23" x14ac:dyDescent="0.3">
      <c r="A495" s="39"/>
      <c r="B495" s="52"/>
      <c r="C495" s="5" t="s">
        <v>1957</v>
      </c>
      <c r="D495" s="39">
        <v>73.2</v>
      </c>
      <c r="E495" s="5"/>
      <c r="F495" s="9">
        <v>0.67799500000000001</v>
      </c>
      <c r="G495" s="10"/>
      <c r="H495" s="10"/>
      <c r="I495" s="10"/>
      <c r="J495" s="41" t="s">
        <v>1070</v>
      </c>
      <c r="K495" s="9" t="s">
        <v>2294</v>
      </c>
      <c r="L495" s="9" t="s">
        <v>2412</v>
      </c>
      <c r="M495" s="9"/>
      <c r="N495" s="5"/>
      <c r="O495" s="8"/>
      <c r="P495" s="5"/>
      <c r="Q495" s="8"/>
      <c r="R495" s="5" t="s">
        <v>1958</v>
      </c>
      <c r="S495" s="8" t="s">
        <v>362</v>
      </c>
      <c r="T495" s="5"/>
      <c r="U495" s="8"/>
      <c r="V495" s="5" t="s">
        <v>1959</v>
      </c>
      <c r="W495" s="13" t="s">
        <v>363</v>
      </c>
    </row>
    <row r="496" spans="1:23" x14ac:dyDescent="0.3">
      <c r="A496" s="39"/>
      <c r="B496" s="53"/>
      <c r="C496" s="7" t="s">
        <v>1960</v>
      </c>
      <c r="D496" s="40">
        <v>73.7</v>
      </c>
      <c r="E496" s="7"/>
      <c r="F496" s="11">
        <v>0.64876599999999995</v>
      </c>
      <c r="G496" s="12"/>
      <c r="H496" s="12"/>
      <c r="I496" s="12"/>
      <c r="J496" s="42" t="s">
        <v>1964</v>
      </c>
      <c r="K496" s="7" t="s">
        <v>2330</v>
      </c>
      <c r="L496" s="7" t="s">
        <v>2412</v>
      </c>
      <c r="M496" s="7" t="s">
        <v>2620</v>
      </c>
      <c r="N496" s="7"/>
      <c r="O496" s="6"/>
      <c r="P496" s="7"/>
      <c r="Q496" s="6"/>
      <c r="R496" s="7" t="s">
        <v>1961</v>
      </c>
      <c r="S496" s="6" t="s">
        <v>1962</v>
      </c>
      <c r="T496" s="7" t="s">
        <v>1963</v>
      </c>
      <c r="U496" s="6" t="s">
        <v>1964</v>
      </c>
      <c r="V496" s="7" t="s">
        <v>1965</v>
      </c>
      <c r="W496" s="27" t="s">
        <v>1966</v>
      </c>
    </row>
    <row r="497" spans="1:23" x14ac:dyDescent="0.3">
      <c r="A497" s="39"/>
      <c r="B497" s="52" t="s">
        <v>2206</v>
      </c>
      <c r="C497" s="5" t="s">
        <v>1967</v>
      </c>
      <c r="D497" s="39">
        <v>80.5</v>
      </c>
      <c r="E497" s="5"/>
      <c r="F497" s="9">
        <v>0.24862799999999999</v>
      </c>
      <c r="G497" s="10"/>
      <c r="H497" s="10"/>
      <c r="I497" s="10"/>
      <c r="J497" s="41" t="s">
        <v>1969</v>
      </c>
      <c r="K497" s="5" t="s">
        <v>2412</v>
      </c>
      <c r="L497" s="5" t="s">
        <v>2412</v>
      </c>
      <c r="M497" s="5"/>
      <c r="N497" s="5"/>
      <c r="O497" s="8"/>
      <c r="P497" s="5" t="s">
        <v>1968</v>
      </c>
      <c r="Q497" s="8" t="s">
        <v>1969</v>
      </c>
      <c r="R497" s="5" t="s">
        <v>1970</v>
      </c>
      <c r="S497" s="8" t="s">
        <v>1589</v>
      </c>
      <c r="T497" s="5" t="s">
        <v>1971</v>
      </c>
      <c r="U497" s="8" t="s">
        <v>1972</v>
      </c>
      <c r="V497" s="5" t="s">
        <v>1973</v>
      </c>
      <c r="W497" s="13" t="s">
        <v>1974</v>
      </c>
    </row>
    <row r="498" spans="1:23" x14ac:dyDescent="0.3">
      <c r="A498" s="39"/>
      <c r="B498" s="52"/>
      <c r="C498" s="5" t="s">
        <v>1979</v>
      </c>
      <c r="D498" s="39">
        <v>80.900000000000006</v>
      </c>
      <c r="E498" s="5"/>
      <c r="F498" s="9">
        <v>0.301873</v>
      </c>
      <c r="G498" s="10"/>
      <c r="H498" s="10"/>
      <c r="I498" s="10"/>
      <c r="J498" s="41" t="s">
        <v>346</v>
      </c>
      <c r="K498" s="5" t="s">
        <v>2412</v>
      </c>
      <c r="L498" s="5" t="s">
        <v>2412</v>
      </c>
      <c r="M498" s="5"/>
      <c r="N498" s="5"/>
      <c r="O498" s="8"/>
      <c r="P498" s="5" t="s">
        <v>1980</v>
      </c>
      <c r="Q498" s="8" t="s">
        <v>459</v>
      </c>
      <c r="R498" s="5" t="s">
        <v>1981</v>
      </c>
      <c r="S498" s="8" t="s">
        <v>346</v>
      </c>
      <c r="T498" s="5" t="s">
        <v>7</v>
      </c>
      <c r="U498" s="8" t="s">
        <v>1071</v>
      </c>
      <c r="V498" s="5" t="s">
        <v>7</v>
      </c>
      <c r="W498" s="13" t="s">
        <v>1072</v>
      </c>
    </row>
    <row r="499" spans="1:23" x14ac:dyDescent="0.3">
      <c r="A499" s="43"/>
      <c r="B499" s="53"/>
      <c r="C499" s="33" t="s">
        <v>1975</v>
      </c>
      <c r="D499" s="44">
        <v>80.900000000000006</v>
      </c>
      <c r="E499" s="33" t="s">
        <v>2386</v>
      </c>
      <c r="F499" s="34">
        <v>1</v>
      </c>
      <c r="G499" s="12"/>
      <c r="H499" s="12"/>
      <c r="I499" s="12"/>
      <c r="J499" s="49" t="s">
        <v>2217</v>
      </c>
      <c r="K499" s="11" t="s">
        <v>2412</v>
      </c>
      <c r="L499" s="11" t="s">
        <v>2412</v>
      </c>
      <c r="M499" s="11"/>
      <c r="N499" s="7"/>
      <c r="O499" s="6"/>
      <c r="P499" s="7" t="s">
        <v>1976</v>
      </c>
      <c r="Q499" s="6" t="s">
        <v>1474</v>
      </c>
      <c r="R499" s="7" t="s">
        <v>1977</v>
      </c>
      <c r="S499" s="6" t="s">
        <v>800</v>
      </c>
      <c r="T499" s="7"/>
      <c r="U499" s="6"/>
      <c r="V499" s="7" t="s">
        <v>1978</v>
      </c>
      <c r="W499" s="27" t="s">
        <v>108</v>
      </c>
    </row>
    <row r="500" spans="1:23" x14ac:dyDescent="0.3">
      <c r="A500" s="39"/>
      <c r="B500" s="52" t="s">
        <v>2207</v>
      </c>
      <c r="C500" s="5" t="s">
        <v>1986</v>
      </c>
      <c r="D500" s="39">
        <v>82.6</v>
      </c>
      <c r="E500" s="5"/>
      <c r="F500" s="9">
        <v>0.66756800000000005</v>
      </c>
      <c r="G500" s="10"/>
      <c r="H500" s="10"/>
      <c r="I500" s="10"/>
      <c r="J500" s="41" t="s">
        <v>2331</v>
      </c>
      <c r="K500" s="5" t="s">
        <v>2294</v>
      </c>
      <c r="L500" s="5" t="s">
        <v>2412</v>
      </c>
      <c r="M500" s="5" t="s">
        <v>2622</v>
      </c>
      <c r="N500" s="5"/>
      <c r="O500" s="8"/>
      <c r="P500" s="5" t="s">
        <v>1987</v>
      </c>
      <c r="Q500" s="8" t="s">
        <v>1064</v>
      </c>
      <c r="R500" s="5" t="s">
        <v>7</v>
      </c>
      <c r="S500" s="8" t="s">
        <v>1572</v>
      </c>
      <c r="T500" s="5" t="s">
        <v>7</v>
      </c>
      <c r="U500" s="8" t="s">
        <v>1571</v>
      </c>
      <c r="V500" s="5" t="s">
        <v>1988</v>
      </c>
      <c r="W500" s="13" t="s">
        <v>1989</v>
      </c>
    </row>
    <row r="501" spans="1:23" x14ac:dyDescent="0.3">
      <c r="A501" s="39"/>
      <c r="B501" s="52"/>
      <c r="C501" s="5" t="s">
        <v>1993</v>
      </c>
      <c r="D501" s="39">
        <v>82.6</v>
      </c>
      <c r="E501" s="5"/>
      <c r="F501" s="9"/>
      <c r="G501" s="10"/>
      <c r="H501" s="10">
        <v>0.50410699999999997</v>
      </c>
      <c r="I501" s="10"/>
      <c r="J501" s="48" t="s">
        <v>2214</v>
      </c>
      <c r="K501" s="9" t="s">
        <v>2412</v>
      </c>
      <c r="L501" s="9" t="s">
        <v>2412</v>
      </c>
      <c r="M501" s="9"/>
      <c r="N501" s="5"/>
      <c r="O501" s="8"/>
      <c r="P501" s="5"/>
      <c r="Q501" s="8"/>
      <c r="R501" s="5"/>
      <c r="S501" s="8"/>
      <c r="T501" s="5"/>
      <c r="U501" s="8"/>
      <c r="V501" s="5"/>
      <c r="W501" s="13"/>
    </row>
    <row r="502" spans="1:23" x14ac:dyDescent="0.3">
      <c r="A502" s="39"/>
      <c r="B502" s="52"/>
      <c r="C502" s="5" t="s">
        <v>1982</v>
      </c>
      <c r="D502" s="39">
        <v>82.6</v>
      </c>
      <c r="E502" s="5"/>
      <c r="F502" s="9"/>
      <c r="G502" s="10"/>
      <c r="H502" s="10">
        <v>0.49476599999999998</v>
      </c>
      <c r="I502" s="10"/>
      <c r="J502" s="48" t="s">
        <v>2267</v>
      </c>
      <c r="K502" s="9" t="s">
        <v>2344</v>
      </c>
      <c r="L502" s="9" t="s">
        <v>2412</v>
      </c>
      <c r="M502" s="9" t="s">
        <v>2443</v>
      </c>
      <c r="N502" s="5"/>
      <c r="O502" s="8"/>
      <c r="P502" s="5"/>
      <c r="Q502" s="8"/>
      <c r="R502" s="5" t="s">
        <v>7</v>
      </c>
      <c r="S502" s="8" t="s">
        <v>1059</v>
      </c>
      <c r="T502" s="5"/>
      <c r="U502" s="8"/>
      <c r="V502" s="5" t="s">
        <v>7</v>
      </c>
      <c r="W502" s="13" t="s">
        <v>341</v>
      </c>
    </row>
    <row r="503" spans="1:23" x14ac:dyDescent="0.3">
      <c r="A503" s="39"/>
      <c r="B503" s="52"/>
      <c r="C503" s="5" t="s">
        <v>1983</v>
      </c>
      <c r="D503" s="39">
        <v>82.6</v>
      </c>
      <c r="E503" s="5"/>
      <c r="F503" s="9"/>
      <c r="G503" s="10"/>
      <c r="H503" s="10">
        <v>0.49476599999999998</v>
      </c>
      <c r="I503" s="10"/>
      <c r="J503" s="48" t="s">
        <v>2214</v>
      </c>
      <c r="K503" s="9" t="s">
        <v>2412</v>
      </c>
      <c r="L503" s="9" t="s">
        <v>2412</v>
      </c>
      <c r="M503" s="9"/>
      <c r="N503" s="5"/>
      <c r="O503" s="8"/>
      <c r="P503" s="5"/>
      <c r="Q503" s="8"/>
      <c r="R503" s="5"/>
      <c r="S503" s="8"/>
      <c r="T503" s="5"/>
      <c r="U503" s="8"/>
      <c r="V503" s="5" t="s">
        <v>1984</v>
      </c>
      <c r="W503" s="13" t="s">
        <v>1985</v>
      </c>
    </row>
    <row r="504" spans="1:23" x14ac:dyDescent="0.3">
      <c r="A504" s="39"/>
      <c r="B504" s="52"/>
      <c r="C504" s="5" t="s">
        <v>1990</v>
      </c>
      <c r="D504" s="39">
        <v>82.6</v>
      </c>
      <c r="E504" s="5"/>
      <c r="F504" s="9"/>
      <c r="G504" s="10"/>
      <c r="H504" s="10">
        <v>0.71306499999999995</v>
      </c>
      <c r="I504" s="10"/>
      <c r="J504" s="48" t="s">
        <v>2214</v>
      </c>
      <c r="K504" s="9" t="s">
        <v>2412</v>
      </c>
      <c r="L504" s="9" t="s">
        <v>2412</v>
      </c>
      <c r="M504" s="9"/>
      <c r="N504" s="5"/>
      <c r="O504" s="8"/>
      <c r="P504" s="5"/>
      <c r="Q504" s="8"/>
      <c r="R504" s="5"/>
      <c r="S504" s="8"/>
      <c r="T504" s="5"/>
      <c r="U504" s="8"/>
      <c r="V504" s="5" t="s">
        <v>1991</v>
      </c>
      <c r="W504" s="13" t="s">
        <v>1992</v>
      </c>
    </row>
    <row r="505" spans="1:23" x14ac:dyDescent="0.3">
      <c r="A505" s="39"/>
      <c r="B505" s="52"/>
      <c r="C505" s="5" t="s">
        <v>1994</v>
      </c>
      <c r="D505" s="39">
        <v>82.8</v>
      </c>
      <c r="E505" s="5"/>
      <c r="F505" s="9"/>
      <c r="G505" s="10">
        <v>0.22983000000000001</v>
      </c>
      <c r="H505" s="10"/>
      <c r="I505" s="10"/>
      <c r="J505" s="41" t="s">
        <v>52</v>
      </c>
      <c r="K505" s="5" t="s">
        <v>2347</v>
      </c>
      <c r="L505" s="5" t="s">
        <v>2412</v>
      </c>
      <c r="M505" s="5" t="s">
        <v>2492</v>
      </c>
      <c r="N505" s="5"/>
      <c r="O505" s="8"/>
      <c r="P505" s="5"/>
      <c r="Q505" s="8"/>
      <c r="R505" s="5" t="s">
        <v>1995</v>
      </c>
      <c r="S505" s="8" t="s">
        <v>1996</v>
      </c>
      <c r="T505" s="5" t="s">
        <v>1997</v>
      </c>
      <c r="U505" s="8" t="s">
        <v>51</v>
      </c>
      <c r="V505" s="5" t="s">
        <v>1998</v>
      </c>
      <c r="W505" s="13" t="s">
        <v>52</v>
      </c>
    </row>
    <row r="506" spans="1:23" x14ac:dyDescent="0.3">
      <c r="A506" s="43"/>
      <c r="B506" s="52"/>
      <c r="C506" s="16" t="s">
        <v>2139</v>
      </c>
      <c r="D506" s="43">
        <v>83</v>
      </c>
      <c r="E506" s="16" t="s">
        <v>2407</v>
      </c>
      <c r="F506" s="15">
        <v>1</v>
      </c>
      <c r="G506" s="10"/>
      <c r="H506" s="10"/>
      <c r="I506" s="10"/>
      <c r="J506" s="48" t="s">
        <v>2214</v>
      </c>
      <c r="K506" s="9" t="s">
        <v>2412</v>
      </c>
      <c r="L506" s="9" t="s">
        <v>2412</v>
      </c>
      <c r="M506" s="9"/>
      <c r="N506" s="5"/>
      <c r="O506" s="8"/>
      <c r="P506" s="5"/>
      <c r="Q506" s="8"/>
      <c r="R506" s="5"/>
      <c r="S506" s="8"/>
      <c r="T506" s="5"/>
      <c r="U506" s="8"/>
      <c r="V506" s="5"/>
      <c r="W506" s="13"/>
    </row>
    <row r="507" spans="1:23" x14ac:dyDescent="0.3">
      <c r="A507" s="39"/>
      <c r="B507" s="52"/>
      <c r="C507" s="5" t="s">
        <v>2140</v>
      </c>
      <c r="D507" s="39">
        <v>83</v>
      </c>
      <c r="E507" s="5"/>
      <c r="F507" s="9"/>
      <c r="G507" s="10">
        <v>0.21635399999999999</v>
      </c>
      <c r="H507" s="10"/>
      <c r="I507" s="10"/>
      <c r="J507" s="48" t="s">
        <v>2214</v>
      </c>
      <c r="K507" s="9" t="s">
        <v>2412</v>
      </c>
      <c r="L507" s="9" t="s">
        <v>2412</v>
      </c>
      <c r="M507" s="9"/>
      <c r="N507" s="5"/>
      <c r="O507" s="8"/>
      <c r="P507" s="5"/>
      <c r="Q507" s="8"/>
      <c r="R507" s="5"/>
      <c r="S507" s="8"/>
      <c r="T507" s="5"/>
      <c r="U507" s="8"/>
      <c r="V507" s="5"/>
      <c r="W507" s="13"/>
    </row>
    <row r="508" spans="1:23" x14ac:dyDescent="0.3">
      <c r="A508" s="43"/>
      <c r="B508" s="52"/>
      <c r="C508" s="16" t="s">
        <v>2141</v>
      </c>
      <c r="D508" s="43">
        <v>83</v>
      </c>
      <c r="E508" s="16" t="s">
        <v>2374</v>
      </c>
      <c r="F508" s="9"/>
      <c r="G508" s="14">
        <v>1</v>
      </c>
      <c r="H508" s="10"/>
      <c r="I508" s="10"/>
      <c r="J508" s="48" t="s">
        <v>2214</v>
      </c>
      <c r="K508" s="9" t="s">
        <v>2412</v>
      </c>
      <c r="L508" s="9" t="s">
        <v>2412</v>
      </c>
      <c r="M508" s="9"/>
      <c r="N508" s="5"/>
      <c r="O508" s="8"/>
      <c r="P508" s="5"/>
      <c r="Q508" s="8"/>
      <c r="R508" s="5"/>
      <c r="S508" s="8"/>
      <c r="T508" s="5"/>
      <c r="U508" s="8"/>
      <c r="V508" s="5"/>
      <c r="W508" s="13"/>
    </row>
    <row r="509" spans="1:23" ht="28.8" x14ac:dyDescent="0.3">
      <c r="A509" s="43"/>
      <c r="B509" s="52"/>
      <c r="C509" s="16" t="s">
        <v>2142</v>
      </c>
      <c r="D509" s="43">
        <v>83</v>
      </c>
      <c r="E509" s="17" t="s">
        <v>2409</v>
      </c>
      <c r="F509" s="9"/>
      <c r="G509" s="10"/>
      <c r="H509" s="14">
        <v>1</v>
      </c>
      <c r="I509" s="10"/>
      <c r="J509" s="48" t="s">
        <v>2214</v>
      </c>
      <c r="K509" s="9" t="s">
        <v>2412</v>
      </c>
      <c r="L509" s="9" t="s">
        <v>2412</v>
      </c>
      <c r="M509" s="9"/>
      <c r="N509" s="5"/>
      <c r="O509" s="8"/>
      <c r="P509" s="5"/>
      <c r="Q509" s="8"/>
      <c r="R509" s="5"/>
      <c r="S509" s="8"/>
      <c r="T509" s="5"/>
      <c r="U509" s="8"/>
      <c r="V509" s="5"/>
      <c r="W509" s="13"/>
    </row>
    <row r="510" spans="1:23" x14ac:dyDescent="0.3">
      <c r="A510" s="39"/>
      <c r="B510" s="52"/>
      <c r="C510" s="5" t="s">
        <v>2007</v>
      </c>
      <c r="D510" s="39">
        <v>83</v>
      </c>
      <c r="E510" s="5"/>
      <c r="F510" s="9"/>
      <c r="G510" s="10">
        <v>0.69054199999999999</v>
      </c>
      <c r="H510" s="10"/>
      <c r="I510" s="10"/>
      <c r="J510" s="48" t="s">
        <v>2214</v>
      </c>
      <c r="K510" s="9" t="s">
        <v>2412</v>
      </c>
      <c r="L510" s="9" t="s">
        <v>2412</v>
      </c>
      <c r="M510" s="9"/>
      <c r="N510" s="5"/>
      <c r="O510" s="8"/>
      <c r="P510" s="5"/>
      <c r="Q510" s="8"/>
      <c r="R510" s="5"/>
      <c r="S510" s="8"/>
      <c r="T510" s="5"/>
      <c r="U510" s="8"/>
      <c r="V510" s="5"/>
      <c r="W510" s="13"/>
    </row>
    <row r="511" spans="1:23" x14ac:dyDescent="0.3">
      <c r="A511" s="39"/>
      <c r="B511" s="52"/>
      <c r="C511" s="5" t="s">
        <v>1999</v>
      </c>
      <c r="D511" s="39">
        <v>83</v>
      </c>
      <c r="E511" s="5"/>
      <c r="F511" s="9"/>
      <c r="G511" s="10">
        <v>0.51851199999999997</v>
      </c>
      <c r="H511" s="10"/>
      <c r="I511" s="10"/>
      <c r="J511" s="41" t="s">
        <v>2268</v>
      </c>
      <c r="K511" s="5" t="s">
        <v>2292</v>
      </c>
      <c r="L511" s="5" t="s">
        <v>2412</v>
      </c>
      <c r="M511" s="5"/>
      <c r="N511" s="5"/>
      <c r="O511" s="8"/>
      <c r="P511" s="5"/>
      <c r="Q511" s="8"/>
      <c r="R511" s="5"/>
      <c r="S511" s="8"/>
      <c r="T511" s="5" t="s">
        <v>2000</v>
      </c>
      <c r="U511" s="8" t="s">
        <v>2001</v>
      </c>
      <c r="V511" s="5" t="s">
        <v>2002</v>
      </c>
      <c r="W511" s="13" t="s">
        <v>82</v>
      </c>
    </row>
    <row r="512" spans="1:23" x14ac:dyDescent="0.3">
      <c r="A512" s="39"/>
      <c r="B512" s="52"/>
      <c r="C512" s="5" t="s">
        <v>2003</v>
      </c>
      <c r="D512" s="39">
        <v>83</v>
      </c>
      <c r="E512" s="5"/>
      <c r="F512" s="9">
        <v>1</v>
      </c>
      <c r="G512" s="10"/>
      <c r="H512" s="10"/>
      <c r="I512" s="10"/>
      <c r="J512" s="41" t="s">
        <v>1226</v>
      </c>
      <c r="K512" s="5" t="s">
        <v>2353</v>
      </c>
      <c r="L512" s="5" t="s">
        <v>2316</v>
      </c>
      <c r="M512" s="5" t="s">
        <v>2517</v>
      </c>
      <c r="N512" s="5"/>
      <c r="O512" s="8"/>
      <c r="P512" s="5" t="s">
        <v>2004</v>
      </c>
      <c r="Q512" s="8" t="s">
        <v>614</v>
      </c>
      <c r="R512" s="5" t="s">
        <v>7</v>
      </c>
      <c r="S512" s="8" t="s">
        <v>528</v>
      </c>
      <c r="T512" s="5" t="s">
        <v>7</v>
      </c>
      <c r="U512" s="8" t="s">
        <v>2005</v>
      </c>
      <c r="V512" s="5" t="s">
        <v>7</v>
      </c>
      <c r="W512" s="13" t="s">
        <v>2006</v>
      </c>
    </row>
    <row r="513" spans="1:23" x14ac:dyDescent="0.3">
      <c r="A513" s="39"/>
      <c r="B513" s="52"/>
      <c r="C513" s="5" t="s">
        <v>2008</v>
      </c>
      <c r="D513" s="39">
        <v>83</v>
      </c>
      <c r="E513" s="5"/>
      <c r="F513" s="9"/>
      <c r="G513" s="10">
        <v>0.294211</v>
      </c>
      <c r="H513" s="10"/>
      <c r="I513" s="10"/>
      <c r="J513" s="48" t="s">
        <v>2214</v>
      </c>
      <c r="K513" s="9" t="s">
        <v>2412</v>
      </c>
      <c r="L513" s="9" t="s">
        <v>2412</v>
      </c>
      <c r="M513" s="9"/>
      <c r="N513" s="5"/>
      <c r="O513" s="8"/>
      <c r="P513" s="5"/>
      <c r="Q513" s="8"/>
      <c r="R513" s="5"/>
      <c r="S513" s="8"/>
      <c r="T513" s="5"/>
      <c r="U513" s="8"/>
      <c r="V513" s="5"/>
      <c r="W513" s="13"/>
    </row>
    <row r="514" spans="1:23" x14ac:dyDescent="0.3">
      <c r="A514" s="39"/>
      <c r="B514" s="53"/>
      <c r="C514" s="7" t="s">
        <v>2009</v>
      </c>
      <c r="D514" s="40">
        <v>83.1</v>
      </c>
      <c r="E514" s="7"/>
      <c r="F514" s="11">
        <v>0.25770599999999999</v>
      </c>
      <c r="G514" s="12"/>
      <c r="H514" s="12">
        <v>0.24973300000000001</v>
      </c>
      <c r="I514" s="12"/>
      <c r="J514" s="42" t="s">
        <v>2332</v>
      </c>
      <c r="K514" s="7" t="s">
        <v>2292</v>
      </c>
      <c r="L514" s="7" t="s">
        <v>2316</v>
      </c>
      <c r="M514" s="7" t="s">
        <v>2624</v>
      </c>
      <c r="N514" s="7"/>
      <c r="O514" s="6"/>
      <c r="P514" s="7" t="s">
        <v>2010</v>
      </c>
      <c r="Q514" s="6" t="s">
        <v>1252</v>
      </c>
      <c r="R514" s="7" t="s">
        <v>2011</v>
      </c>
      <c r="S514" s="6" t="s">
        <v>196</v>
      </c>
      <c r="T514" s="7"/>
      <c r="U514" s="6"/>
      <c r="V514" s="7" t="s">
        <v>2012</v>
      </c>
      <c r="W514" s="27" t="s">
        <v>2013</v>
      </c>
    </row>
    <row r="515" spans="1:23" ht="28.8" x14ac:dyDescent="0.3">
      <c r="A515" s="43"/>
      <c r="B515" s="52" t="s">
        <v>2208</v>
      </c>
      <c r="C515" s="16" t="s">
        <v>2143</v>
      </c>
      <c r="D515" s="43">
        <v>83.5</v>
      </c>
      <c r="E515" s="17" t="s">
        <v>2377</v>
      </c>
      <c r="F515" s="15">
        <v>1</v>
      </c>
      <c r="G515" s="10"/>
      <c r="H515" s="10"/>
      <c r="I515" s="10"/>
      <c r="J515" s="48" t="s">
        <v>2214</v>
      </c>
      <c r="K515" s="9" t="s">
        <v>2412</v>
      </c>
      <c r="L515" s="9" t="s">
        <v>2412</v>
      </c>
      <c r="M515" s="9"/>
      <c r="N515" s="5"/>
      <c r="O515" s="8"/>
      <c r="P515" s="5"/>
      <c r="Q515" s="8"/>
      <c r="R515" s="5"/>
      <c r="S515" s="8"/>
      <c r="T515" s="5"/>
      <c r="U515" s="8"/>
      <c r="V515" s="5"/>
      <c r="W515" s="13"/>
    </row>
    <row r="516" spans="1:23" x14ac:dyDescent="0.3">
      <c r="A516" s="39"/>
      <c r="B516" s="53"/>
      <c r="C516" s="7" t="s">
        <v>2014</v>
      </c>
      <c r="D516" s="40">
        <v>84.1</v>
      </c>
      <c r="E516" s="7"/>
      <c r="F516" s="11">
        <v>0.28014</v>
      </c>
      <c r="G516" s="12"/>
      <c r="H516" s="12"/>
      <c r="I516" s="12"/>
      <c r="J516" s="49" t="s">
        <v>2214</v>
      </c>
      <c r="K516" s="11" t="s">
        <v>2412</v>
      </c>
      <c r="L516" s="11" t="s">
        <v>2412</v>
      </c>
      <c r="M516" s="11"/>
      <c r="N516" s="7"/>
      <c r="O516" s="6"/>
      <c r="P516" s="7"/>
      <c r="Q516" s="6"/>
      <c r="R516" s="7"/>
      <c r="S516" s="6"/>
      <c r="T516" s="7"/>
      <c r="U516" s="6"/>
      <c r="V516" s="7"/>
      <c r="W516" s="27"/>
    </row>
    <row r="517" spans="1:23" x14ac:dyDescent="0.3">
      <c r="A517" s="43"/>
      <c r="B517" s="52" t="s">
        <v>2209</v>
      </c>
      <c r="C517" s="16" t="s">
        <v>2015</v>
      </c>
      <c r="D517" s="43">
        <v>85.5</v>
      </c>
      <c r="E517" s="16" t="s">
        <v>2375</v>
      </c>
      <c r="F517" s="15">
        <v>1</v>
      </c>
      <c r="G517" s="10"/>
      <c r="H517" s="10"/>
      <c r="I517" s="10"/>
      <c r="J517" s="41" t="s">
        <v>2017</v>
      </c>
      <c r="K517" s="5" t="s">
        <v>2412</v>
      </c>
      <c r="L517" s="5" t="s">
        <v>2412</v>
      </c>
      <c r="M517" s="5"/>
      <c r="N517" s="5"/>
      <c r="O517" s="8"/>
      <c r="P517" s="5"/>
      <c r="Q517" s="8"/>
      <c r="R517" s="5" t="s">
        <v>2016</v>
      </c>
      <c r="S517" s="8" t="s">
        <v>2017</v>
      </c>
      <c r="T517" s="5" t="s">
        <v>2018</v>
      </c>
      <c r="U517" s="8" t="s">
        <v>2019</v>
      </c>
      <c r="V517" s="5" t="s">
        <v>2020</v>
      </c>
      <c r="W517" s="13" t="s">
        <v>2021</v>
      </c>
    </row>
    <row r="518" spans="1:23" x14ac:dyDescent="0.3">
      <c r="A518" s="39"/>
      <c r="B518" s="52"/>
      <c r="C518" s="5" t="s">
        <v>2031</v>
      </c>
      <c r="D518" s="39">
        <v>85.8</v>
      </c>
      <c r="E518" s="5"/>
      <c r="F518" s="9">
        <v>0.22689200000000001</v>
      </c>
      <c r="G518" s="10"/>
      <c r="H518" s="10"/>
      <c r="I518" s="10"/>
      <c r="J518" s="41" t="s">
        <v>318</v>
      </c>
      <c r="K518" s="5" t="s">
        <v>2294</v>
      </c>
      <c r="L518" s="5" t="s">
        <v>2412</v>
      </c>
      <c r="M518" s="5" t="s">
        <v>2626</v>
      </c>
      <c r="N518" s="5"/>
      <c r="O518" s="8"/>
      <c r="P518" s="5"/>
      <c r="Q518" s="8"/>
      <c r="R518" s="5" t="s">
        <v>7</v>
      </c>
      <c r="S518" s="8" t="s">
        <v>318</v>
      </c>
      <c r="T518" s="5" t="s">
        <v>7</v>
      </c>
      <c r="U518" s="8" t="s">
        <v>2032</v>
      </c>
      <c r="V518" s="5" t="s">
        <v>7</v>
      </c>
      <c r="W518" s="13" t="s">
        <v>483</v>
      </c>
    </row>
    <row r="519" spans="1:23" x14ac:dyDescent="0.3">
      <c r="A519" s="39"/>
      <c r="B519" s="52"/>
      <c r="C519" s="5" t="s">
        <v>2022</v>
      </c>
      <c r="D519" s="39">
        <v>85.8</v>
      </c>
      <c r="E519" s="5"/>
      <c r="F519" s="9">
        <v>0.32040600000000002</v>
      </c>
      <c r="G519" s="10"/>
      <c r="H519" s="10"/>
      <c r="I519" s="10"/>
      <c r="J519" s="48" t="s">
        <v>2214</v>
      </c>
      <c r="K519" s="9" t="s">
        <v>2412</v>
      </c>
      <c r="L519" s="9" t="s">
        <v>2412</v>
      </c>
      <c r="M519" s="9"/>
      <c r="N519" s="5"/>
      <c r="O519" s="8"/>
      <c r="P519" s="5"/>
      <c r="Q519" s="8"/>
      <c r="R519" s="5"/>
      <c r="S519" s="8"/>
      <c r="T519" s="5"/>
      <c r="U519" s="8"/>
      <c r="V519" s="5" t="s">
        <v>2023</v>
      </c>
      <c r="W519" s="13" t="s">
        <v>2024</v>
      </c>
    </row>
    <row r="520" spans="1:23" x14ac:dyDescent="0.3">
      <c r="A520" s="39"/>
      <c r="B520" s="53"/>
      <c r="C520" s="7" t="s">
        <v>2025</v>
      </c>
      <c r="D520" s="40">
        <v>85.8</v>
      </c>
      <c r="E520" s="7"/>
      <c r="F520" s="11">
        <v>0.32761899999999999</v>
      </c>
      <c r="G520" s="12"/>
      <c r="H520" s="12"/>
      <c r="I520" s="12"/>
      <c r="J520" s="49" t="s">
        <v>2232</v>
      </c>
      <c r="K520" s="11" t="s">
        <v>2412</v>
      </c>
      <c r="L520" s="11" t="s">
        <v>2412</v>
      </c>
      <c r="M520" s="11"/>
      <c r="N520" s="7"/>
      <c r="O520" s="6"/>
      <c r="P520" s="7"/>
      <c r="Q520" s="6"/>
      <c r="R520" s="7" t="s">
        <v>2026</v>
      </c>
      <c r="S520" s="6" t="s">
        <v>802</v>
      </c>
      <c r="T520" s="7" t="s">
        <v>2027</v>
      </c>
      <c r="U520" s="6" t="s">
        <v>2028</v>
      </c>
      <c r="V520" s="7" t="s">
        <v>2029</v>
      </c>
      <c r="W520" s="27" t="s">
        <v>2030</v>
      </c>
    </row>
    <row r="521" spans="1:23" x14ac:dyDescent="0.3">
      <c r="A521" s="39"/>
      <c r="B521" s="52" t="s">
        <v>2210</v>
      </c>
      <c r="C521" s="5" t="s">
        <v>2033</v>
      </c>
      <c r="D521" s="39">
        <v>86.2</v>
      </c>
      <c r="E521" s="5"/>
      <c r="F521" s="9">
        <v>0.59351399999999999</v>
      </c>
      <c r="G521" s="10"/>
      <c r="H521" s="10"/>
      <c r="I521" s="10"/>
      <c r="J521" s="48" t="s">
        <v>2214</v>
      </c>
      <c r="K521" s="9" t="s">
        <v>2412</v>
      </c>
      <c r="L521" s="9" t="s">
        <v>2412</v>
      </c>
      <c r="M521" s="9"/>
      <c r="N521" s="5"/>
      <c r="O521" s="8"/>
      <c r="P521" s="5"/>
      <c r="Q521" s="8"/>
      <c r="R521" s="5"/>
      <c r="S521" s="8"/>
      <c r="T521" s="5"/>
      <c r="U521" s="8"/>
      <c r="V521" s="5"/>
      <c r="W521" s="13"/>
    </row>
    <row r="522" spans="1:23" x14ac:dyDescent="0.3">
      <c r="A522" s="43"/>
      <c r="B522" s="52"/>
      <c r="C522" s="16" t="s">
        <v>2038</v>
      </c>
      <c r="D522" s="43">
        <v>86.4</v>
      </c>
      <c r="E522" s="16" t="s">
        <v>2392</v>
      </c>
      <c r="F522" s="15">
        <v>1</v>
      </c>
      <c r="G522" s="10"/>
      <c r="H522" s="10"/>
      <c r="I522" s="10"/>
      <c r="J522" s="48" t="s">
        <v>2214</v>
      </c>
      <c r="K522" s="9" t="s">
        <v>2412</v>
      </c>
      <c r="L522" s="9" t="s">
        <v>2412</v>
      </c>
      <c r="M522" s="9"/>
      <c r="N522" s="5"/>
      <c r="O522" s="8"/>
      <c r="P522" s="5"/>
      <c r="Q522" s="8"/>
      <c r="R522" s="5" t="s">
        <v>2039</v>
      </c>
      <c r="S522" s="8" t="s">
        <v>204</v>
      </c>
      <c r="T522" s="5"/>
      <c r="U522" s="8"/>
      <c r="V522" s="5"/>
      <c r="W522" s="13"/>
    </row>
    <row r="523" spans="1:23" x14ac:dyDescent="0.3">
      <c r="A523" s="39"/>
      <c r="B523" s="52"/>
      <c r="C523" s="5" t="s">
        <v>2040</v>
      </c>
      <c r="D523" s="39">
        <v>86.4</v>
      </c>
      <c r="E523" s="5"/>
      <c r="F523" s="9">
        <v>0.429087</v>
      </c>
      <c r="G523" s="10"/>
      <c r="H523" s="10"/>
      <c r="I523" s="10"/>
      <c r="J523" s="48" t="s">
        <v>2214</v>
      </c>
      <c r="K523" s="9" t="s">
        <v>2412</v>
      </c>
      <c r="L523" s="9" t="s">
        <v>2412</v>
      </c>
      <c r="M523" s="9"/>
      <c r="N523" s="5"/>
      <c r="O523" s="8"/>
      <c r="P523" s="5"/>
      <c r="Q523" s="8"/>
      <c r="R523" s="5"/>
      <c r="S523" s="8"/>
      <c r="T523" s="5"/>
      <c r="U523" s="8"/>
      <c r="V523" s="5"/>
      <c r="W523" s="13"/>
    </row>
    <row r="524" spans="1:23" s="1" customFormat="1" ht="115.2" x14ac:dyDescent="0.3">
      <c r="A524" s="43"/>
      <c r="B524" s="52"/>
      <c r="C524" s="16" t="s">
        <v>2034</v>
      </c>
      <c r="D524" s="43">
        <v>86.4</v>
      </c>
      <c r="E524" s="17" t="s">
        <v>2410</v>
      </c>
      <c r="F524" s="9"/>
      <c r="G524" s="14">
        <v>1</v>
      </c>
      <c r="H524" s="10"/>
      <c r="I524" s="10"/>
      <c r="J524" s="41" t="s">
        <v>2214</v>
      </c>
      <c r="K524" s="5" t="s">
        <v>2412</v>
      </c>
      <c r="L524" s="5" t="s">
        <v>2412</v>
      </c>
      <c r="M524" s="5"/>
      <c r="N524" s="5"/>
      <c r="O524" s="8"/>
      <c r="P524" s="5"/>
      <c r="Q524" s="8"/>
      <c r="R524" s="5" t="s">
        <v>2035</v>
      </c>
      <c r="S524" s="8" t="s">
        <v>120</v>
      </c>
      <c r="T524" s="5" t="s">
        <v>2036</v>
      </c>
      <c r="U524" s="8" t="s">
        <v>2037</v>
      </c>
      <c r="V524" s="5"/>
      <c r="W524" s="13"/>
    </row>
    <row r="525" spans="1:23" x14ac:dyDescent="0.3">
      <c r="A525" s="39"/>
      <c r="B525" s="53"/>
      <c r="C525" s="7" t="s">
        <v>2041</v>
      </c>
      <c r="D525" s="40">
        <v>86.9</v>
      </c>
      <c r="E525" s="7"/>
      <c r="F525" s="11">
        <v>0.22633800000000001</v>
      </c>
      <c r="G525" s="12">
        <v>0.27340500000000001</v>
      </c>
      <c r="H525" s="12"/>
      <c r="I525" s="12"/>
      <c r="J525" s="42" t="s">
        <v>163</v>
      </c>
      <c r="K525" s="5" t="s">
        <v>2292</v>
      </c>
      <c r="L525" s="5" t="s">
        <v>2412</v>
      </c>
      <c r="M525" s="5" t="s">
        <v>2449</v>
      </c>
      <c r="N525" s="7"/>
      <c r="O525" s="6"/>
      <c r="P525" s="7"/>
      <c r="Q525" s="6"/>
      <c r="R525" s="7" t="s">
        <v>2042</v>
      </c>
      <c r="S525" s="6" t="s">
        <v>163</v>
      </c>
      <c r="T525" s="7" t="s">
        <v>2043</v>
      </c>
      <c r="U525" s="6" t="s">
        <v>2044</v>
      </c>
      <c r="V525" s="7" t="s">
        <v>2045</v>
      </c>
      <c r="W525" s="27" t="s">
        <v>46</v>
      </c>
    </row>
    <row r="526" spans="1:23" x14ac:dyDescent="0.3">
      <c r="A526" s="39"/>
      <c r="B526" s="52" t="s">
        <v>2211</v>
      </c>
      <c r="C526" s="5" t="s">
        <v>2049</v>
      </c>
      <c r="D526" s="39">
        <v>93</v>
      </c>
      <c r="E526" s="5"/>
      <c r="F526" s="9">
        <v>0.25135000000000002</v>
      </c>
      <c r="G526" s="10"/>
      <c r="H526" s="10"/>
      <c r="I526" s="10"/>
      <c r="J526" s="48" t="s">
        <v>2214</v>
      </c>
      <c r="K526" s="9" t="s">
        <v>2412</v>
      </c>
      <c r="L526" s="9" t="s">
        <v>2412</v>
      </c>
      <c r="M526" s="9"/>
      <c r="N526" s="5"/>
      <c r="O526" s="8"/>
      <c r="P526" s="5"/>
      <c r="Q526" s="8"/>
      <c r="R526" s="5"/>
      <c r="S526" s="8"/>
      <c r="T526" s="5"/>
      <c r="U526" s="8"/>
      <c r="V526" s="5"/>
      <c r="W526" s="13"/>
    </row>
    <row r="527" spans="1:23" x14ac:dyDescent="0.3">
      <c r="A527" s="43"/>
      <c r="B527" s="52"/>
      <c r="C527" s="16" t="s">
        <v>2046</v>
      </c>
      <c r="D527" s="43">
        <v>93</v>
      </c>
      <c r="E527" s="16" t="s">
        <v>2386</v>
      </c>
      <c r="F527" s="15">
        <v>1</v>
      </c>
      <c r="G527" s="10"/>
      <c r="H527" s="10"/>
      <c r="I527" s="10"/>
      <c r="J527" s="41" t="s">
        <v>2047</v>
      </c>
      <c r="K527" s="5" t="s">
        <v>2412</v>
      </c>
      <c r="L527" s="5" t="s">
        <v>2316</v>
      </c>
      <c r="M527" s="5" t="s">
        <v>2628</v>
      </c>
      <c r="N527" s="5"/>
      <c r="O527" s="8"/>
      <c r="P527" s="5"/>
      <c r="Q527" s="8"/>
      <c r="R527" s="5"/>
      <c r="S527" s="8"/>
      <c r="T527" s="5" t="s">
        <v>7</v>
      </c>
      <c r="U527" s="8" t="s">
        <v>2047</v>
      </c>
      <c r="V527" s="5" t="s">
        <v>2048</v>
      </c>
      <c r="W527" s="13" t="s">
        <v>378</v>
      </c>
    </row>
    <row r="528" spans="1:23" x14ac:dyDescent="0.3">
      <c r="A528" s="39"/>
      <c r="B528" s="53"/>
      <c r="C528" s="7" t="s">
        <v>2050</v>
      </c>
      <c r="D528" s="40">
        <v>94.1</v>
      </c>
      <c r="E528" s="7"/>
      <c r="F528" s="11">
        <v>0.48266500000000001</v>
      </c>
      <c r="G528" s="12"/>
      <c r="H528" s="12"/>
      <c r="I528" s="12"/>
      <c r="J528" s="42" t="s">
        <v>2269</v>
      </c>
      <c r="K528" s="7" t="s">
        <v>2412</v>
      </c>
      <c r="L528" s="7" t="s">
        <v>2412</v>
      </c>
      <c r="M528" s="7"/>
      <c r="N528" s="7"/>
      <c r="O528" s="6"/>
      <c r="P528" s="7"/>
      <c r="Q528" s="6"/>
      <c r="R528" s="7" t="s">
        <v>7</v>
      </c>
      <c r="S528" s="6" t="s">
        <v>2051</v>
      </c>
      <c r="T528" s="7"/>
      <c r="U528" s="6"/>
      <c r="V528" s="7" t="s">
        <v>7</v>
      </c>
      <c r="W528" s="27" t="s">
        <v>2052</v>
      </c>
    </row>
    <row r="529" spans="1:23" x14ac:dyDescent="0.3">
      <c r="A529" s="39"/>
      <c r="B529" s="52" t="s">
        <v>2212</v>
      </c>
      <c r="C529" s="5" t="s">
        <v>2059</v>
      </c>
      <c r="D529" s="39">
        <v>97.4</v>
      </c>
      <c r="E529" s="5"/>
      <c r="F529" s="9">
        <v>0.67904399999999998</v>
      </c>
      <c r="G529" s="10"/>
      <c r="H529" s="10"/>
      <c r="I529" s="10"/>
      <c r="J529" s="41" t="s">
        <v>2270</v>
      </c>
      <c r="K529" s="5" t="s">
        <v>2412</v>
      </c>
      <c r="L529" s="5" t="s">
        <v>2412</v>
      </c>
      <c r="M529" s="5"/>
      <c r="N529" s="5"/>
      <c r="O529" s="8"/>
      <c r="P529" s="5"/>
      <c r="Q529" s="8"/>
      <c r="R529" s="5" t="s">
        <v>2060</v>
      </c>
      <c r="S529" s="8" t="s">
        <v>1476</v>
      </c>
      <c r="T529" s="5"/>
      <c r="U529" s="8"/>
      <c r="V529" s="5" t="s">
        <v>2061</v>
      </c>
      <c r="W529" s="13" t="s">
        <v>559</v>
      </c>
    </row>
    <row r="530" spans="1:23" x14ac:dyDescent="0.3">
      <c r="A530" s="39"/>
      <c r="B530" s="52"/>
      <c r="C530" s="5" t="s">
        <v>2053</v>
      </c>
      <c r="D530" s="39">
        <v>97.4</v>
      </c>
      <c r="E530" s="5"/>
      <c r="F530" s="9">
        <v>0.39005400000000001</v>
      </c>
      <c r="G530" s="10"/>
      <c r="H530" s="10"/>
      <c r="I530" s="10"/>
      <c r="J530" s="41" t="s">
        <v>96</v>
      </c>
      <c r="K530" s="41" t="s">
        <v>2349</v>
      </c>
      <c r="L530" s="41" t="s">
        <v>2412</v>
      </c>
      <c r="M530" s="5" t="s">
        <v>2461</v>
      </c>
      <c r="N530" s="5"/>
      <c r="O530" s="8"/>
      <c r="P530" s="5" t="s">
        <v>2054</v>
      </c>
      <c r="Q530" s="8" t="s">
        <v>96</v>
      </c>
      <c r="R530" s="5" t="s">
        <v>7</v>
      </c>
      <c r="S530" s="8" t="s">
        <v>2055</v>
      </c>
      <c r="T530" s="5" t="s">
        <v>7</v>
      </c>
      <c r="U530" s="8" t="s">
        <v>2056</v>
      </c>
      <c r="V530" s="5" t="s">
        <v>2057</v>
      </c>
      <c r="W530" s="13" t="s">
        <v>2058</v>
      </c>
    </row>
    <row r="531" spans="1:23" x14ac:dyDescent="0.3">
      <c r="A531" s="39"/>
      <c r="B531" s="52"/>
      <c r="C531" s="5" t="s">
        <v>2062</v>
      </c>
      <c r="D531" s="39">
        <v>97.5</v>
      </c>
      <c r="E531" s="5"/>
      <c r="F531" s="9">
        <v>0.69015599999999999</v>
      </c>
      <c r="G531" s="10"/>
      <c r="H531" s="10"/>
      <c r="I531" s="10"/>
      <c r="J531" s="41" t="s">
        <v>15</v>
      </c>
      <c r="K531" s="5" t="s">
        <v>2344</v>
      </c>
      <c r="L531" s="5" t="s">
        <v>2412</v>
      </c>
      <c r="M531" s="5" t="s">
        <v>2443</v>
      </c>
      <c r="N531" s="5"/>
      <c r="O531" s="8"/>
      <c r="P531" s="5" t="s">
        <v>2063</v>
      </c>
      <c r="Q531" s="8" t="s">
        <v>15</v>
      </c>
      <c r="R531" s="5" t="s">
        <v>7</v>
      </c>
      <c r="S531" s="8" t="s">
        <v>2064</v>
      </c>
      <c r="T531" s="5" t="s">
        <v>7</v>
      </c>
      <c r="U531" s="8" t="s">
        <v>1246</v>
      </c>
      <c r="V531" s="5" t="s">
        <v>2065</v>
      </c>
      <c r="W531" s="13" t="s">
        <v>1247</v>
      </c>
    </row>
    <row r="532" spans="1:23" x14ac:dyDescent="0.3">
      <c r="A532" s="39"/>
      <c r="B532" s="52"/>
      <c r="C532" s="5" t="s">
        <v>2066</v>
      </c>
      <c r="D532" s="39">
        <v>97.5</v>
      </c>
      <c r="E532" s="5"/>
      <c r="F532" s="9">
        <v>0.56604399999999999</v>
      </c>
      <c r="G532" s="10"/>
      <c r="H532" s="10"/>
      <c r="I532" s="10"/>
      <c r="J532" s="48" t="s">
        <v>2214</v>
      </c>
      <c r="K532" s="9" t="s">
        <v>2412</v>
      </c>
      <c r="L532" s="9" t="s">
        <v>2412</v>
      </c>
      <c r="M532" s="9"/>
      <c r="N532" s="5"/>
      <c r="O532" s="8"/>
      <c r="P532" s="5"/>
      <c r="Q532" s="8"/>
      <c r="R532" s="5"/>
      <c r="S532" s="8"/>
      <c r="T532" s="5"/>
      <c r="U532" s="8"/>
      <c r="V532" s="5"/>
      <c r="W532" s="13"/>
    </row>
    <row r="533" spans="1:23" x14ac:dyDescent="0.3">
      <c r="A533" s="39"/>
      <c r="B533" s="52"/>
      <c r="C533" s="5" t="s">
        <v>2067</v>
      </c>
      <c r="D533" s="39">
        <v>97.7</v>
      </c>
      <c r="E533" s="5"/>
      <c r="F533" s="9">
        <v>0.35759999999999997</v>
      </c>
      <c r="G533" s="10">
        <v>0.22559999999999999</v>
      </c>
      <c r="H533" s="10"/>
      <c r="I533" s="10"/>
      <c r="J533" s="48" t="s">
        <v>2214</v>
      </c>
      <c r="K533" s="9" t="s">
        <v>2412</v>
      </c>
      <c r="L533" s="9" t="s">
        <v>2412</v>
      </c>
      <c r="M533" s="9"/>
      <c r="N533" s="5"/>
      <c r="O533" s="8"/>
      <c r="P533" s="5"/>
      <c r="Q533" s="8"/>
      <c r="R533" s="5"/>
      <c r="S533" s="8"/>
      <c r="T533" s="5"/>
      <c r="U533" s="8"/>
      <c r="V533" s="5"/>
      <c r="W533" s="13"/>
    </row>
    <row r="534" spans="1:23" x14ac:dyDescent="0.3">
      <c r="A534" s="39"/>
      <c r="B534" s="52"/>
      <c r="C534" s="5" t="s">
        <v>2068</v>
      </c>
      <c r="D534" s="39">
        <v>97.8</v>
      </c>
      <c r="E534" s="5"/>
      <c r="F534" s="9">
        <v>0.83548800000000001</v>
      </c>
      <c r="G534" s="10">
        <v>0.69299999999999995</v>
      </c>
      <c r="H534" s="10"/>
      <c r="I534" s="10"/>
      <c r="J534" s="48" t="s">
        <v>2217</v>
      </c>
      <c r="K534" s="9" t="s">
        <v>2412</v>
      </c>
      <c r="L534" s="9" t="s">
        <v>2412</v>
      </c>
      <c r="M534" s="9"/>
      <c r="N534" s="5"/>
      <c r="O534" s="8"/>
      <c r="P534" s="5"/>
      <c r="Q534" s="8"/>
      <c r="R534" s="5" t="s">
        <v>7</v>
      </c>
      <c r="S534" s="8" t="s">
        <v>13</v>
      </c>
      <c r="T534" s="5" t="s">
        <v>7</v>
      </c>
      <c r="U534" s="8" t="s">
        <v>325</v>
      </c>
      <c r="V534" s="5" t="s">
        <v>7</v>
      </c>
      <c r="W534" s="13" t="s">
        <v>14</v>
      </c>
    </row>
    <row r="535" spans="1:23" x14ac:dyDescent="0.3">
      <c r="A535" s="43"/>
      <c r="B535" s="52"/>
      <c r="C535" s="16" t="s">
        <v>2069</v>
      </c>
      <c r="D535" s="43">
        <v>97.9</v>
      </c>
      <c r="E535" s="16" t="s">
        <v>2379</v>
      </c>
      <c r="F535" s="15">
        <v>1</v>
      </c>
      <c r="G535" s="10">
        <v>0.64534000000000002</v>
      </c>
      <c r="H535" s="10"/>
      <c r="I535" s="10"/>
      <c r="J535" s="48" t="s">
        <v>2217</v>
      </c>
      <c r="K535" s="9" t="s">
        <v>2412</v>
      </c>
      <c r="L535" s="9" t="s">
        <v>2412</v>
      </c>
      <c r="M535" s="9"/>
      <c r="N535" s="5"/>
      <c r="O535" s="8"/>
      <c r="P535" s="5"/>
      <c r="Q535" s="8"/>
      <c r="R535" s="5" t="s">
        <v>2070</v>
      </c>
      <c r="S535" s="8" t="s">
        <v>2071</v>
      </c>
      <c r="T535" s="5"/>
      <c r="U535" s="8"/>
      <c r="V535" s="5" t="s">
        <v>2072</v>
      </c>
      <c r="W535" s="13" t="s">
        <v>63</v>
      </c>
    </row>
    <row r="536" spans="1:23" x14ac:dyDescent="0.3">
      <c r="A536" s="39"/>
      <c r="B536" s="52"/>
      <c r="C536" s="5" t="s">
        <v>2073</v>
      </c>
      <c r="D536" s="39">
        <v>97.9</v>
      </c>
      <c r="E536" s="5"/>
      <c r="F536" s="9">
        <v>0.87423700000000004</v>
      </c>
      <c r="G536" s="10">
        <v>0.77359800000000001</v>
      </c>
      <c r="H536" s="10"/>
      <c r="I536" s="10"/>
      <c r="J536" s="48" t="s">
        <v>2214</v>
      </c>
      <c r="K536" s="9" t="s">
        <v>2412</v>
      </c>
      <c r="L536" s="9" t="s">
        <v>2412</v>
      </c>
      <c r="M536" s="9"/>
      <c r="N536" s="5"/>
      <c r="O536" s="8"/>
      <c r="P536" s="5"/>
      <c r="Q536" s="8"/>
      <c r="R536" s="5"/>
      <c r="S536" s="8"/>
      <c r="T536" s="5"/>
      <c r="U536" s="8"/>
      <c r="V536" s="5" t="s">
        <v>2074</v>
      </c>
      <c r="W536" s="13" t="s">
        <v>2075</v>
      </c>
    </row>
    <row r="537" spans="1:23" x14ac:dyDescent="0.3">
      <c r="A537" s="39"/>
      <c r="B537" s="52"/>
      <c r="C537" s="5" t="s">
        <v>2100</v>
      </c>
      <c r="D537" s="39">
        <v>98</v>
      </c>
      <c r="E537" s="5"/>
      <c r="F537" s="9">
        <v>0.25859500000000002</v>
      </c>
      <c r="G537" s="10">
        <v>0.47295700000000002</v>
      </c>
      <c r="H537" s="10"/>
      <c r="I537" s="10"/>
      <c r="J537" s="48" t="s">
        <v>2214</v>
      </c>
      <c r="K537" s="9" t="s">
        <v>2412</v>
      </c>
      <c r="L537" s="9" t="s">
        <v>2412</v>
      </c>
      <c r="M537" s="9"/>
      <c r="N537" s="5"/>
      <c r="O537" s="8"/>
      <c r="P537" s="5"/>
      <c r="Q537" s="8"/>
      <c r="R537" s="5"/>
      <c r="S537" s="8"/>
      <c r="T537" s="5" t="s">
        <v>2101</v>
      </c>
      <c r="U537" s="8" t="s">
        <v>354</v>
      </c>
      <c r="V537" s="5"/>
      <c r="W537" s="13"/>
    </row>
    <row r="538" spans="1:23" x14ac:dyDescent="0.3">
      <c r="A538" s="39"/>
      <c r="B538" s="52"/>
      <c r="C538" s="5" t="s">
        <v>2108</v>
      </c>
      <c r="D538" s="39">
        <v>98</v>
      </c>
      <c r="E538" s="5"/>
      <c r="F538" s="9">
        <v>0.41395300000000002</v>
      </c>
      <c r="G538" s="10">
        <v>0.30406</v>
      </c>
      <c r="H538" s="10"/>
      <c r="I538" s="10"/>
      <c r="J538" s="48" t="s">
        <v>2214</v>
      </c>
      <c r="K538" s="9" t="s">
        <v>2412</v>
      </c>
      <c r="L538" s="9" t="s">
        <v>2412</v>
      </c>
      <c r="M538" s="9"/>
      <c r="N538" s="5"/>
      <c r="O538" s="8"/>
      <c r="P538" s="5"/>
      <c r="Q538" s="8"/>
      <c r="R538" s="5"/>
      <c r="S538" s="8"/>
      <c r="T538" s="5"/>
      <c r="U538" s="8"/>
      <c r="V538" s="5"/>
      <c r="W538" s="13"/>
    </row>
    <row r="539" spans="1:23" x14ac:dyDescent="0.3">
      <c r="A539" s="39"/>
      <c r="B539" s="52"/>
      <c r="C539" s="5" t="s">
        <v>2083</v>
      </c>
      <c r="D539" s="39">
        <v>98</v>
      </c>
      <c r="E539" s="5"/>
      <c r="F539" s="9">
        <v>0.36186699999999999</v>
      </c>
      <c r="G539" s="10">
        <v>0.38495600000000002</v>
      </c>
      <c r="H539" s="10"/>
      <c r="I539" s="10"/>
      <c r="J539" s="41" t="s">
        <v>526</v>
      </c>
      <c r="K539" s="5" t="s">
        <v>2333</v>
      </c>
      <c r="L539" s="5" t="s">
        <v>2412</v>
      </c>
      <c r="M539" s="5" t="s">
        <v>2630</v>
      </c>
      <c r="N539" s="5"/>
      <c r="O539" s="8"/>
      <c r="P539" s="5"/>
      <c r="Q539" s="8"/>
      <c r="R539" s="5" t="s">
        <v>7</v>
      </c>
      <c r="S539" s="8" t="s">
        <v>526</v>
      </c>
      <c r="T539" s="5" t="s">
        <v>7</v>
      </c>
      <c r="U539" s="8" t="s">
        <v>2084</v>
      </c>
      <c r="V539" s="5" t="s">
        <v>7</v>
      </c>
      <c r="W539" s="13" t="s">
        <v>2085</v>
      </c>
    </row>
    <row r="540" spans="1:23" x14ac:dyDescent="0.3">
      <c r="A540" s="43"/>
      <c r="B540" s="52"/>
      <c r="C540" s="16" t="s">
        <v>2109</v>
      </c>
      <c r="D540" s="43">
        <v>98</v>
      </c>
      <c r="E540" s="16" t="s">
        <v>2213</v>
      </c>
      <c r="F540" s="9">
        <v>0.64534000000000002</v>
      </c>
      <c r="G540" s="14">
        <v>1</v>
      </c>
      <c r="H540" s="10"/>
      <c r="I540" s="10"/>
      <c r="J540" s="48" t="s">
        <v>2214</v>
      </c>
      <c r="K540" s="9" t="s">
        <v>2412</v>
      </c>
      <c r="L540" s="9" t="s">
        <v>2412</v>
      </c>
      <c r="M540" s="9"/>
      <c r="N540" s="5"/>
      <c r="O540" s="8"/>
      <c r="P540" s="5"/>
      <c r="Q540" s="8"/>
      <c r="R540" s="5"/>
      <c r="S540" s="8"/>
      <c r="T540" s="5"/>
      <c r="U540" s="8"/>
      <c r="V540" s="5"/>
      <c r="W540" s="13"/>
    </row>
    <row r="541" spans="1:23" x14ac:dyDescent="0.3">
      <c r="A541" s="39"/>
      <c r="B541" s="52"/>
      <c r="C541" s="5" t="s">
        <v>2094</v>
      </c>
      <c r="D541" s="39">
        <v>98</v>
      </c>
      <c r="E541" s="5"/>
      <c r="F541" s="9">
        <v>0.29033300000000001</v>
      </c>
      <c r="G541" s="10">
        <v>0.31121300000000002</v>
      </c>
      <c r="H541" s="10"/>
      <c r="I541" s="10"/>
      <c r="J541" s="41" t="s">
        <v>2271</v>
      </c>
      <c r="K541" s="5" t="s">
        <v>2292</v>
      </c>
      <c r="L541" s="5" t="s">
        <v>2412</v>
      </c>
      <c r="M541" s="5" t="s">
        <v>2632</v>
      </c>
      <c r="N541" s="5"/>
      <c r="O541" s="8"/>
      <c r="P541" s="5"/>
      <c r="Q541" s="8"/>
      <c r="R541" s="5" t="s">
        <v>7</v>
      </c>
      <c r="S541" s="8" t="s">
        <v>2095</v>
      </c>
      <c r="T541" s="5" t="s">
        <v>7</v>
      </c>
      <c r="U541" s="8" t="s">
        <v>2096</v>
      </c>
      <c r="V541" s="5" t="s">
        <v>7</v>
      </c>
      <c r="W541" s="13" t="s">
        <v>2097</v>
      </c>
    </row>
    <row r="542" spans="1:23" x14ac:dyDescent="0.3">
      <c r="A542" s="39"/>
      <c r="B542" s="52"/>
      <c r="C542" s="5" t="s">
        <v>2110</v>
      </c>
      <c r="D542" s="39">
        <v>98</v>
      </c>
      <c r="E542" s="5"/>
      <c r="F542" s="9">
        <v>0.37695000000000001</v>
      </c>
      <c r="G542" s="10">
        <v>0.35690699999999997</v>
      </c>
      <c r="H542" s="10"/>
      <c r="I542" s="10"/>
      <c r="J542" s="48" t="s">
        <v>2214</v>
      </c>
      <c r="K542" s="9" t="s">
        <v>2412</v>
      </c>
      <c r="L542" s="9" t="s">
        <v>2412</v>
      </c>
      <c r="M542" s="9"/>
      <c r="N542" s="5"/>
      <c r="O542" s="8"/>
      <c r="P542" s="5"/>
      <c r="Q542" s="8"/>
      <c r="R542" s="5"/>
      <c r="S542" s="8"/>
      <c r="T542" s="5"/>
      <c r="U542" s="8"/>
      <c r="V542" s="5"/>
      <c r="W542" s="13"/>
    </row>
    <row r="543" spans="1:23" x14ac:dyDescent="0.3">
      <c r="A543" s="39"/>
      <c r="B543" s="52"/>
      <c r="C543" s="5" t="s">
        <v>2091</v>
      </c>
      <c r="D543" s="39">
        <v>98</v>
      </c>
      <c r="E543" s="5"/>
      <c r="F543" s="9">
        <v>0.36186699999999999</v>
      </c>
      <c r="G543" s="10">
        <v>0.38495600000000002</v>
      </c>
      <c r="H543" s="10"/>
      <c r="I543" s="10"/>
      <c r="J543" s="41" t="s">
        <v>46</v>
      </c>
      <c r="K543" s="5" t="s">
        <v>2292</v>
      </c>
      <c r="L543" s="5" t="s">
        <v>2412</v>
      </c>
      <c r="M543" s="5" t="s">
        <v>2475</v>
      </c>
      <c r="N543" s="5"/>
      <c r="O543" s="8"/>
      <c r="P543" s="5"/>
      <c r="Q543" s="8"/>
      <c r="R543" s="5" t="s">
        <v>2092</v>
      </c>
      <c r="S543" s="8" t="s">
        <v>93</v>
      </c>
      <c r="T543" s="5"/>
      <c r="U543" s="8"/>
      <c r="V543" s="5" t="s">
        <v>2093</v>
      </c>
      <c r="W543" s="13" t="s">
        <v>46</v>
      </c>
    </row>
    <row r="544" spans="1:23" x14ac:dyDescent="0.3">
      <c r="A544" s="39"/>
      <c r="B544" s="52"/>
      <c r="C544" s="5" t="s">
        <v>2080</v>
      </c>
      <c r="D544" s="39">
        <v>98</v>
      </c>
      <c r="E544" s="5"/>
      <c r="F544" s="9"/>
      <c r="G544" s="10">
        <v>0.26446700000000001</v>
      </c>
      <c r="H544" s="10"/>
      <c r="I544" s="10"/>
      <c r="J544" s="48" t="s">
        <v>2217</v>
      </c>
      <c r="K544" s="9" t="s">
        <v>2412</v>
      </c>
      <c r="L544" s="9" t="s">
        <v>2412</v>
      </c>
      <c r="M544" s="9"/>
      <c r="N544" s="5"/>
      <c r="O544" s="8"/>
      <c r="P544" s="5"/>
      <c r="Q544" s="8"/>
      <c r="R544" s="5" t="s">
        <v>7</v>
      </c>
      <c r="S544" s="8" t="s">
        <v>2081</v>
      </c>
      <c r="T544" s="5" t="s">
        <v>7</v>
      </c>
      <c r="U544" s="8" t="s">
        <v>2082</v>
      </c>
      <c r="V544" s="5" t="s">
        <v>7</v>
      </c>
      <c r="W544" s="13" t="s">
        <v>467</v>
      </c>
    </row>
    <row r="545" spans="1:23" x14ac:dyDescent="0.3">
      <c r="A545" s="39"/>
      <c r="B545" s="52"/>
      <c r="C545" s="5" t="s">
        <v>2102</v>
      </c>
      <c r="D545" s="39">
        <v>98</v>
      </c>
      <c r="E545" s="5"/>
      <c r="F545" s="9"/>
      <c r="G545" s="10">
        <v>0.35690699999999997</v>
      </c>
      <c r="H545" s="10"/>
      <c r="I545" s="10"/>
      <c r="J545" s="41" t="s">
        <v>2286</v>
      </c>
      <c r="K545" s="5" t="s">
        <v>2412</v>
      </c>
      <c r="L545" s="5" t="s">
        <v>2310</v>
      </c>
      <c r="M545" s="5" t="s">
        <v>2634</v>
      </c>
      <c r="N545" s="5"/>
      <c r="O545" s="8"/>
      <c r="P545" s="5" t="s">
        <v>2103</v>
      </c>
      <c r="Q545" s="8" t="s">
        <v>94</v>
      </c>
      <c r="R545" s="5" t="s">
        <v>2104</v>
      </c>
      <c r="S545" s="8" t="s">
        <v>2105</v>
      </c>
      <c r="T545" s="5" t="s">
        <v>2106</v>
      </c>
      <c r="U545" s="8" t="s">
        <v>2107</v>
      </c>
      <c r="V545" s="5"/>
      <c r="W545" s="13"/>
    </row>
    <row r="546" spans="1:23" x14ac:dyDescent="0.3">
      <c r="A546" s="39"/>
      <c r="B546" s="52"/>
      <c r="C546" s="5" t="s">
        <v>2086</v>
      </c>
      <c r="D546" s="39">
        <v>98</v>
      </c>
      <c r="E546" s="5"/>
      <c r="F546" s="9"/>
      <c r="G546" s="10">
        <v>0.35690699999999997</v>
      </c>
      <c r="H546" s="10"/>
      <c r="I546" s="10"/>
      <c r="J546" s="41" t="s">
        <v>2087</v>
      </c>
      <c r="K546" s="5" t="s">
        <v>2412</v>
      </c>
      <c r="L546" s="5" t="s">
        <v>2412</v>
      </c>
      <c r="M546" s="5"/>
      <c r="N546" s="5"/>
      <c r="O546" s="8"/>
      <c r="P546" s="5"/>
      <c r="Q546" s="8"/>
      <c r="R546" s="5" t="s">
        <v>7</v>
      </c>
      <c r="S546" s="8" t="s">
        <v>2087</v>
      </c>
      <c r="T546" s="5" t="s">
        <v>7</v>
      </c>
      <c r="U546" s="8" t="s">
        <v>2088</v>
      </c>
      <c r="V546" s="5" t="s">
        <v>2089</v>
      </c>
      <c r="W546" s="13" t="s">
        <v>2090</v>
      </c>
    </row>
    <row r="547" spans="1:23" x14ac:dyDescent="0.3">
      <c r="A547" s="39"/>
      <c r="B547" s="52"/>
      <c r="C547" s="5" t="s">
        <v>2098</v>
      </c>
      <c r="D547" s="39">
        <v>98</v>
      </c>
      <c r="E547" s="5"/>
      <c r="F547" s="9"/>
      <c r="G547" s="10"/>
      <c r="H547" s="10"/>
      <c r="I547" s="10">
        <v>0.21681600000000001</v>
      </c>
      <c r="J547" s="48" t="s">
        <v>2214</v>
      </c>
      <c r="K547" s="9" t="s">
        <v>2412</v>
      </c>
      <c r="L547" s="9" t="s">
        <v>2412</v>
      </c>
      <c r="M547" s="9"/>
      <c r="N547" s="5"/>
      <c r="O547" s="8"/>
      <c r="P547" s="5"/>
      <c r="Q547" s="8"/>
      <c r="R547" s="5"/>
      <c r="S547" s="8"/>
      <c r="T547" s="5" t="s">
        <v>2099</v>
      </c>
      <c r="U547" s="8" t="s">
        <v>357</v>
      </c>
      <c r="V547" s="5"/>
      <c r="W547" s="13"/>
    </row>
    <row r="548" spans="1:23" x14ac:dyDescent="0.3">
      <c r="A548" s="39"/>
      <c r="B548" s="52"/>
      <c r="C548" s="5" t="s">
        <v>2076</v>
      </c>
      <c r="D548" s="39">
        <v>98</v>
      </c>
      <c r="E548" s="5"/>
      <c r="F548" s="9"/>
      <c r="G548" s="10">
        <v>0.77238499999999999</v>
      </c>
      <c r="H548" s="10">
        <v>0.25956699999999999</v>
      </c>
      <c r="I548" s="10">
        <v>0.33826200000000001</v>
      </c>
      <c r="J548" s="48" t="s">
        <v>2217</v>
      </c>
      <c r="K548" s="9" t="s">
        <v>2412</v>
      </c>
      <c r="L548" s="9" t="s">
        <v>2412</v>
      </c>
      <c r="M548" s="9"/>
      <c r="N548" s="5"/>
      <c r="O548" s="8"/>
      <c r="P548" s="5"/>
      <c r="Q548" s="8"/>
      <c r="R548" s="5" t="s">
        <v>2077</v>
      </c>
      <c r="S548" s="8" t="s">
        <v>751</v>
      </c>
      <c r="T548" s="5" t="s">
        <v>7</v>
      </c>
      <c r="U548" s="8" t="s">
        <v>2078</v>
      </c>
      <c r="V548" s="5" t="s">
        <v>2079</v>
      </c>
      <c r="W548" s="13" t="s">
        <v>530</v>
      </c>
    </row>
    <row r="549" spans="1:23" x14ac:dyDescent="0.3">
      <c r="A549" s="39"/>
      <c r="B549" s="52"/>
      <c r="C549" s="5" t="s">
        <v>2111</v>
      </c>
      <c r="D549" s="39">
        <v>98.4</v>
      </c>
      <c r="E549" s="5"/>
      <c r="F549" s="9"/>
      <c r="G549" s="10"/>
      <c r="H549" s="10">
        <v>0.73706899999999997</v>
      </c>
      <c r="I549" s="10">
        <v>0.51593299999999997</v>
      </c>
      <c r="J549" s="48" t="s">
        <v>2214</v>
      </c>
      <c r="K549" s="9" t="s">
        <v>2412</v>
      </c>
      <c r="L549" s="9" t="s">
        <v>2412</v>
      </c>
      <c r="M549" s="9"/>
      <c r="N549" s="5"/>
      <c r="O549" s="8"/>
      <c r="P549" s="5"/>
      <c r="Q549" s="8"/>
      <c r="R549" s="5"/>
      <c r="S549" s="8"/>
      <c r="T549" s="5"/>
      <c r="U549" s="8"/>
      <c r="V549" s="5"/>
      <c r="W549" s="13"/>
    </row>
    <row r="550" spans="1:23" ht="28.8" x14ac:dyDescent="0.3">
      <c r="A550" s="43"/>
      <c r="B550" s="52"/>
      <c r="C550" s="16" t="s">
        <v>2117</v>
      </c>
      <c r="D550" s="43">
        <v>98.5</v>
      </c>
      <c r="E550" s="17" t="s">
        <v>2411</v>
      </c>
      <c r="F550" s="9"/>
      <c r="G550" s="10"/>
      <c r="H550" s="14">
        <v>1</v>
      </c>
      <c r="I550" s="10">
        <v>0.62679399999999996</v>
      </c>
      <c r="J550" s="48" t="s">
        <v>2214</v>
      </c>
      <c r="K550" s="9" t="s">
        <v>2412</v>
      </c>
      <c r="L550" s="9" t="s">
        <v>2412</v>
      </c>
      <c r="M550" s="9"/>
      <c r="N550" s="5"/>
      <c r="O550" s="8"/>
      <c r="P550" s="5"/>
      <c r="Q550" s="8"/>
      <c r="R550" s="5"/>
      <c r="S550" s="8"/>
      <c r="T550" s="5" t="s">
        <v>7</v>
      </c>
      <c r="U550" s="8" t="s">
        <v>1523</v>
      </c>
      <c r="V550" s="5"/>
      <c r="W550" s="13"/>
    </row>
    <row r="551" spans="1:23" x14ac:dyDescent="0.3">
      <c r="A551" s="43"/>
      <c r="B551" s="52"/>
      <c r="C551" s="16" t="s">
        <v>2112</v>
      </c>
      <c r="D551" s="43">
        <v>98.5</v>
      </c>
      <c r="E551" s="16" t="s">
        <v>2390</v>
      </c>
      <c r="F551" s="9"/>
      <c r="G551" s="10"/>
      <c r="H551" s="10">
        <v>0.62679399999999996</v>
      </c>
      <c r="I551" s="14">
        <v>1</v>
      </c>
      <c r="J551" s="48" t="s">
        <v>2272</v>
      </c>
      <c r="K551" s="9" t="s">
        <v>2300</v>
      </c>
      <c r="L551" s="9" t="s">
        <v>2412</v>
      </c>
      <c r="M551" s="9" t="s">
        <v>2452</v>
      </c>
      <c r="N551" s="5"/>
      <c r="O551" s="8"/>
      <c r="P551" s="5"/>
      <c r="Q551" s="8"/>
      <c r="R551" s="5" t="s">
        <v>2113</v>
      </c>
      <c r="S551" s="8" t="s">
        <v>124</v>
      </c>
      <c r="T551" s="5" t="s">
        <v>2114</v>
      </c>
      <c r="U551" s="8" t="s">
        <v>2115</v>
      </c>
      <c r="V551" s="5" t="s">
        <v>2116</v>
      </c>
      <c r="W551" s="13" t="s">
        <v>125</v>
      </c>
    </row>
    <row r="552" spans="1:23" x14ac:dyDescent="0.3">
      <c r="A552" s="39"/>
      <c r="B552" s="52"/>
      <c r="C552" s="5" t="s">
        <v>2118</v>
      </c>
      <c r="D552" s="39">
        <v>100.7</v>
      </c>
      <c r="E552" s="5"/>
      <c r="F552" s="9"/>
      <c r="G552" s="10"/>
      <c r="H552" s="10">
        <v>0.41617199999999999</v>
      </c>
      <c r="I552" s="10">
        <v>0.62467799999999996</v>
      </c>
      <c r="J552" s="41" t="s">
        <v>2120</v>
      </c>
      <c r="K552" s="5" t="s">
        <v>2412</v>
      </c>
      <c r="L552" s="5" t="s">
        <v>2412</v>
      </c>
      <c r="M552" s="5"/>
      <c r="N552" s="5"/>
      <c r="O552" s="8"/>
      <c r="P552" s="5"/>
      <c r="Q552" s="8"/>
      <c r="R552" s="5"/>
      <c r="S552" s="8"/>
      <c r="T552" s="5" t="s">
        <v>2119</v>
      </c>
      <c r="U552" s="8" t="s">
        <v>2120</v>
      </c>
      <c r="V552" s="5" t="s">
        <v>2121</v>
      </c>
      <c r="W552" s="13" t="s">
        <v>2122</v>
      </c>
    </row>
    <row r="553" spans="1:23" ht="15" thickBot="1" x14ac:dyDescent="0.35">
      <c r="A553" s="56"/>
      <c r="B553" s="57"/>
      <c r="C553" s="58" t="s">
        <v>2123</v>
      </c>
      <c r="D553" s="56">
        <v>100.7</v>
      </c>
      <c r="E553" s="58"/>
      <c r="F553" s="60"/>
      <c r="G553" s="61"/>
      <c r="H553" s="61">
        <v>0.204986</v>
      </c>
      <c r="I553" s="61">
        <v>0.25114700000000001</v>
      </c>
      <c r="J553" s="68" t="s">
        <v>2214</v>
      </c>
      <c r="K553" s="58" t="s">
        <v>2412</v>
      </c>
      <c r="L553" s="58" t="s">
        <v>2412</v>
      </c>
      <c r="M553" s="58" t="s">
        <v>2449</v>
      </c>
      <c r="N553" s="58"/>
      <c r="O553" s="59"/>
      <c r="P553" s="58"/>
      <c r="Q553" s="59"/>
      <c r="R553" s="58" t="s">
        <v>2124</v>
      </c>
      <c r="S553" s="59" t="s">
        <v>1562</v>
      </c>
      <c r="T553" s="58"/>
      <c r="U553" s="59"/>
      <c r="V553" s="58" t="s">
        <v>2125</v>
      </c>
      <c r="W553" s="63" t="s">
        <v>1563</v>
      </c>
    </row>
  </sheetData>
  <autoFilter ref="A1:W553">
    <filterColumn colId="5" showButton="0"/>
    <filterColumn colId="6" showButton="0"/>
    <filterColumn colId="7" showButton="0"/>
  </autoFilter>
  <mergeCells count="16">
    <mergeCell ref="F1:I3"/>
    <mergeCell ref="J1:J3"/>
    <mergeCell ref="K1:K3"/>
    <mergeCell ref="L1:L3"/>
    <mergeCell ref="M1:M3"/>
    <mergeCell ref="T2:U2"/>
    <mergeCell ref="V2:W2"/>
    <mergeCell ref="N1:N3"/>
    <mergeCell ref="O1:O3"/>
    <mergeCell ref="P2:Q2"/>
    <mergeCell ref="R2:S2"/>
    <mergeCell ref="B1:B3"/>
    <mergeCell ref="C1:C3"/>
    <mergeCell ref="A1:A3"/>
    <mergeCell ref="D1:D3"/>
    <mergeCell ref="E1:E3"/>
  </mergeCells>
  <conditionalFormatting sqref="M240:W240 M242:W242 M446:W446 M449:W449 M375:W376 M457:W457 M475:W475 K476:W553 K475 K457 K458:W474 K375:K376 K449 K450:W456 K446 K447:W448 K377:W445 K242 K243:W374 K240 K241:W241 C4:J553 A4:A553 K4:W239">
    <cfRule type="expression" dxfId="11" priority="18">
      <formula>MOD(ROW(),2)</formula>
    </cfRule>
  </conditionalFormatting>
  <conditionalFormatting sqref="L240">
    <cfRule type="expression" dxfId="10" priority="12">
      <formula>MOD(ROW(),2)</formula>
    </cfRule>
  </conditionalFormatting>
  <conditionalFormatting sqref="L242">
    <cfRule type="expression" dxfId="9" priority="11">
      <formula>MOD(ROW(),2)</formula>
    </cfRule>
  </conditionalFormatting>
  <conditionalFormatting sqref="L376">
    <cfRule type="expression" dxfId="8" priority="10">
      <formula>MOD(ROW(),2)</formula>
    </cfRule>
  </conditionalFormatting>
  <conditionalFormatting sqref="L446">
    <cfRule type="expression" dxfId="7" priority="9">
      <formula>MOD(ROW(),2)</formula>
    </cfRule>
  </conditionalFormatting>
  <conditionalFormatting sqref="L449">
    <cfRule type="expression" dxfId="6" priority="8">
      <formula>MOD(ROW(),2)</formula>
    </cfRule>
  </conditionalFormatting>
  <conditionalFormatting sqref="L375">
    <cfRule type="expression" dxfId="5" priority="7">
      <formula>MOD(ROW(),2)</formula>
    </cfRule>
  </conditionalFormatting>
  <conditionalFormatting sqref="L475">
    <cfRule type="expression" dxfId="4" priority="5">
      <formula>MOD(ROW(),2)</formula>
    </cfRule>
  </conditionalFormatting>
  <conditionalFormatting sqref="L457">
    <cfRule type="expression" dxfId="3" priority="6">
      <formula>MOD(ROW(),2)</formula>
    </cfRule>
  </conditionalFormatting>
  <conditionalFormatting sqref="B4:B553">
    <cfRule type="expression" dxfId="2" priority="2">
      <formula>MOD(ROW(),2)</formula>
    </cfRule>
  </conditionalFormatting>
  <conditionalFormatting sqref="P1:P1048576 R1:R1048576 T1:T1048576 V1:V1048576">
    <cfRule type="top10" dxfId="1" priority="1" rank="10"/>
  </conditionalFormatting>
  <pageMargins left="0.7" right="0.7" top="0.75" bottom="0.75" header="0.3" footer="0.3"/>
  <pageSetup paperSize="9" scale="18"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06"/>
  <sheetViews>
    <sheetView topLeftCell="A88" zoomScaleNormal="100" workbookViewId="0">
      <selection activeCell="B36" sqref="B36"/>
    </sheetView>
  </sheetViews>
  <sheetFormatPr baseColWidth="10" defaultRowHeight="14.4" x14ac:dyDescent="0.3"/>
  <sheetData>
    <row r="1" spans="1:2" ht="15.6" x14ac:dyDescent="0.3">
      <c r="A1" s="74" t="s">
        <v>2413</v>
      </c>
      <c r="B1" s="70" t="s">
        <v>2433</v>
      </c>
    </row>
    <row r="2" spans="1:2" ht="15.6" x14ac:dyDescent="0.3">
      <c r="A2" s="74" t="s">
        <v>2414</v>
      </c>
      <c r="B2" s="71" t="s">
        <v>2415</v>
      </c>
    </row>
    <row r="3" spans="1:2" ht="15.6" x14ac:dyDescent="0.3">
      <c r="A3" s="74" t="s">
        <v>2416</v>
      </c>
      <c r="B3" s="72" t="s">
        <v>2422</v>
      </c>
    </row>
    <row r="4" spans="1:2" ht="15.6" x14ac:dyDescent="0.3">
      <c r="A4" s="74" t="s">
        <v>2417</v>
      </c>
      <c r="B4" s="73" t="s">
        <v>2421</v>
      </c>
    </row>
    <row r="5" spans="1:2" ht="15.6" x14ac:dyDescent="0.3">
      <c r="A5" s="74" t="s">
        <v>2418</v>
      </c>
      <c r="B5" s="73" t="s">
        <v>2419</v>
      </c>
    </row>
    <row r="6" spans="1:2" ht="15.6" x14ac:dyDescent="0.3">
      <c r="A6" s="74" t="s">
        <v>2420</v>
      </c>
      <c r="B6" s="73" t="s">
        <v>2434</v>
      </c>
    </row>
    <row r="7" spans="1:2" ht="15.6" x14ac:dyDescent="0.3">
      <c r="A7" s="74" t="s">
        <v>2423</v>
      </c>
      <c r="B7" s="73" t="s">
        <v>2441</v>
      </c>
    </row>
    <row r="8" spans="1:2" ht="15.6" x14ac:dyDescent="0.3">
      <c r="A8" s="74" t="s">
        <v>2424</v>
      </c>
      <c r="B8" s="73" t="s">
        <v>2435</v>
      </c>
    </row>
    <row r="9" spans="1:2" ht="15.6" x14ac:dyDescent="0.3">
      <c r="A9" s="74" t="s">
        <v>2425</v>
      </c>
      <c r="B9" s="73" t="s">
        <v>2436</v>
      </c>
    </row>
    <row r="10" spans="1:2" ht="15.6" x14ac:dyDescent="0.3">
      <c r="A10" s="74" t="s">
        <v>2426</v>
      </c>
      <c r="B10" s="73" t="s">
        <v>2437</v>
      </c>
    </row>
    <row r="11" spans="1:2" ht="15.6" x14ac:dyDescent="0.3">
      <c r="A11" s="74" t="s">
        <v>2427</v>
      </c>
      <c r="B11" s="73" t="s">
        <v>2438</v>
      </c>
    </row>
    <row r="12" spans="1:2" ht="15.6" x14ac:dyDescent="0.3">
      <c r="A12" s="74" t="s">
        <v>2428</v>
      </c>
      <c r="B12" s="73" t="s">
        <v>2431</v>
      </c>
    </row>
    <row r="13" spans="1:2" ht="15.6" x14ac:dyDescent="0.3">
      <c r="A13" s="74" t="s">
        <v>2429</v>
      </c>
      <c r="B13" s="72" t="s">
        <v>2432</v>
      </c>
    </row>
    <row r="14" spans="1:2" x14ac:dyDescent="0.3">
      <c r="A14" s="74" t="s">
        <v>2430</v>
      </c>
      <c r="B14" s="69" t="s">
        <v>2439</v>
      </c>
    </row>
    <row r="15" spans="1:2" x14ac:dyDescent="0.3">
      <c r="A15" s="74" t="s">
        <v>2440</v>
      </c>
      <c r="B15" s="7" t="s">
        <v>2456</v>
      </c>
    </row>
    <row r="16" spans="1:2" x14ac:dyDescent="0.3">
      <c r="A16" s="75" t="s">
        <v>2459</v>
      </c>
      <c r="B16" t="s">
        <v>2458</v>
      </c>
    </row>
    <row r="17" spans="1:2" x14ac:dyDescent="0.3">
      <c r="A17" s="75" t="s">
        <v>2461</v>
      </c>
      <c r="B17" t="s">
        <v>2460</v>
      </c>
    </row>
    <row r="18" spans="1:2" x14ac:dyDescent="0.3">
      <c r="A18" s="75" t="s">
        <v>2463</v>
      </c>
      <c r="B18" t="s">
        <v>2462</v>
      </c>
    </row>
    <row r="19" spans="1:2" x14ac:dyDescent="0.3">
      <c r="A19" s="75" t="s">
        <v>2465</v>
      </c>
      <c r="B19" t="s">
        <v>2464</v>
      </c>
    </row>
    <row r="20" spans="1:2" x14ac:dyDescent="0.3">
      <c r="A20" s="75" t="s">
        <v>2467</v>
      </c>
      <c r="B20" t="s">
        <v>2466</v>
      </c>
    </row>
    <row r="21" spans="1:2" x14ac:dyDescent="0.3">
      <c r="A21" s="75" t="s">
        <v>2469</v>
      </c>
      <c r="B21" t="s">
        <v>2468</v>
      </c>
    </row>
    <row r="22" spans="1:2" x14ac:dyDescent="0.3">
      <c r="A22" s="75" t="s">
        <v>2471</v>
      </c>
      <c r="B22" t="s">
        <v>2470</v>
      </c>
    </row>
    <row r="23" spans="1:2" x14ac:dyDescent="0.3">
      <c r="A23" s="75" t="s">
        <v>2473</v>
      </c>
      <c r="B23" t="s">
        <v>2472</v>
      </c>
    </row>
    <row r="24" spans="1:2" x14ac:dyDescent="0.3">
      <c r="A24" s="75" t="s">
        <v>2475</v>
      </c>
      <c r="B24" t="s">
        <v>2474</v>
      </c>
    </row>
    <row r="25" spans="1:2" x14ac:dyDescent="0.3">
      <c r="A25" s="75" t="s">
        <v>2477</v>
      </c>
      <c r="B25" t="s">
        <v>2476</v>
      </c>
    </row>
    <row r="26" spans="1:2" x14ac:dyDescent="0.3">
      <c r="A26" s="75" t="s">
        <v>2479</v>
      </c>
      <c r="B26" t="s">
        <v>2478</v>
      </c>
    </row>
    <row r="27" spans="1:2" x14ac:dyDescent="0.3">
      <c r="A27" s="75" t="s">
        <v>2481</v>
      </c>
      <c r="B27" t="s">
        <v>2480</v>
      </c>
    </row>
    <row r="28" spans="1:2" x14ac:dyDescent="0.3">
      <c r="A28" s="75" t="s">
        <v>2483</v>
      </c>
      <c r="B28" t="s">
        <v>2482</v>
      </c>
    </row>
    <row r="29" spans="1:2" x14ac:dyDescent="0.3">
      <c r="A29" s="75" t="s">
        <v>2485</v>
      </c>
      <c r="B29" t="s">
        <v>2484</v>
      </c>
    </row>
    <row r="30" spans="1:2" x14ac:dyDescent="0.3">
      <c r="A30" s="75" t="s">
        <v>2487</v>
      </c>
      <c r="B30" t="s">
        <v>2486</v>
      </c>
    </row>
    <row r="31" spans="1:2" x14ac:dyDescent="0.3">
      <c r="A31" s="75" t="s">
        <v>2488</v>
      </c>
      <c r="B31" t="s">
        <v>2489</v>
      </c>
    </row>
    <row r="32" spans="1:2" x14ac:dyDescent="0.3">
      <c r="A32" s="75" t="s">
        <v>2490</v>
      </c>
      <c r="B32" t="s">
        <v>2491</v>
      </c>
    </row>
    <row r="33" spans="1:2" x14ac:dyDescent="0.3">
      <c r="A33" s="75" t="s">
        <v>2492</v>
      </c>
      <c r="B33" t="s">
        <v>2493</v>
      </c>
    </row>
    <row r="34" spans="1:2" x14ac:dyDescent="0.3">
      <c r="A34" s="75" t="s">
        <v>2494</v>
      </c>
      <c r="B34" t="s">
        <v>2495</v>
      </c>
    </row>
    <row r="35" spans="1:2" x14ac:dyDescent="0.3">
      <c r="A35" s="75" t="s">
        <v>2496</v>
      </c>
      <c r="B35" t="s">
        <v>2497</v>
      </c>
    </row>
    <row r="36" spans="1:2" x14ac:dyDescent="0.3">
      <c r="A36" s="75" t="s">
        <v>2498</v>
      </c>
      <c r="B36" t="s">
        <v>2499</v>
      </c>
    </row>
    <row r="37" spans="1:2" x14ac:dyDescent="0.3">
      <c r="A37" s="75" t="s">
        <v>2500</v>
      </c>
      <c r="B37" t="s">
        <v>2501</v>
      </c>
    </row>
    <row r="38" spans="1:2" x14ac:dyDescent="0.3">
      <c r="A38" s="75" t="s">
        <v>2502</v>
      </c>
      <c r="B38" t="s">
        <v>2503</v>
      </c>
    </row>
    <row r="39" spans="1:2" x14ac:dyDescent="0.3">
      <c r="A39" s="75" t="s">
        <v>2504</v>
      </c>
      <c r="B39" t="s">
        <v>2505</v>
      </c>
    </row>
    <row r="40" spans="1:2" x14ac:dyDescent="0.3">
      <c r="A40" s="75" t="s">
        <v>2506</v>
      </c>
      <c r="B40" t="s">
        <v>2507</v>
      </c>
    </row>
    <row r="41" spans="1:2" x14ac:dyDescent="0.3">
      <c r="A41" s="75" t="s">
        <v>2508</v>
      </c>
      <c r="B41" t="s">
        <v>2509</v>
      </c>
    </row>
    <row r="42" spans="1:2" x14ac:dyDescent="0.3">
      <c r="A42" s="75" t="s">
        <v>2510</v>
      </c>
      <c r="B42" t="s">
        <v>2511</v>
      </c>
    </row>
    <row r="43" spans="1:2" x14ac:dyDescent="0.3">
      <c r="A43" s="75" t="s">
        <v>2512</v>
      </c>
      <c r="B43" t="s">
        <v>2513</v>
      </c>
    </row>
    <row r="44" spans="1:2" x14ac:dyDescent="0.3">
      <c r="A44" s="75" t="s">
        <v>2514</v>
      </c>
      <c r="B44" t="s">
        <v>2515</v>
      </c>
    </row>
    <row r="45" spans="1:2" x14ac:dyDescent="0.3">
      <c r="A45" s="75" t="s">
        <v>2517</v>
      </c>
      <c r="B45" t="s">
        <v>2516</v>
      </c>
    </row>
    <row r="46" spans="1:2" x14ac:dyDescent="0.3">
      <c r="A46" s="75" t="s">
        <v>2519</v>
      </c>
      <c r="B46" t="s">
        <v>2518</v>
      </c>
    </row>
    <row r="47" spans="1:2" x14ac:dyDescent="0.3">
      <c r="A47" s="75" t="s">
        <v>2521</v>
      </c>
      <c r="B47" t="s">
        <v>2520</v>
      </c>
    </row>
    <row r="48" spans="1:2" x14ac:dyDescent="0.3">
      <c r="A48" s="75" t="s">
        <v>2523</v>
      </c>
      <c r="B48" t="s">
        <v>2522</v>
      </c>
    </row>
    <row r="49" spans="1:2" x14ac:dyDescent="0.3">
      <c r="A49" s="75" t="s">
        <v>2524</v>
      </c>
      <c r="B49" t="s">
        <v>2525</v>
      </c>
    </row>
    <row r="50" spans="1:2" x14ac:dyDescent="0.3">
      <c r="A50" s="75" t="s">
        <v>2526</v>
      </c>
      <c r="B50" t="s">
        <v>2527</v>
      </c>
    </row>
    <row r="51" spans="1:2" x14ac:dyDescent="0.3">
      <c r="A51" s="75" t="s">
        <v>2528</v>
      </c>
      <c r="B51" t="s">
        <v>2529</v>
      </c>
    </row>
    <row r="52" spans="1:2" x14ac:dyDescent="0.3">
      <c r="A52" s="75" t="s">
        <v>2530</v>
      </c>
      <c r="B52" t="s">
        <v>2531</v>
      </c>
    </row>
    <row r="53" spans="1:2" x14ac:dyDescent="0.3">
      <c r="A53" s="75" t="s">
        <v>2532</v>
      </c>
      <c r="B53" t="s">
        <v>2534</v>
      </c>
    </row>
    <row r="54" spans="1:2" x14ac:dyDescent="0.3">
      <c r="A54" s="75" t="s">
        <v>2533</v>
      </c>
      <c r="B54" t="s">
        <v>2535</v>
      </c>
    </row>
    <row r="55" spans="1:2" x14ac:dyDescent="0.3">
      <c r="A55" s="75" t="s">
        <v>2536</v>
      </c>
      <c r="B55" t="s">
        <v>2537</v>
      </c>
    </row>
    <row r="56" spans="1:2" x14ac:dyDescent="0.3">
      <c r="A56" s="75" t="s">
        <v>2538</v>
      </c>
      <c r="B56" t="s">
        <v>2539</v>
      </c>
    </row>
    <row r="57" spans="1:2" x14ac:dyDescent="0.3">
      <c r="A57" s="75" t="s">
        <v>2540</v>
      </c>
      <c r="B57" t="s">
        <v>2541</v>
      </c>
    </row>
    <row r="58" spans="1:2" x14ac:dyDescent="0.3">
      <c r="A58" s="75" t="s">
        <v>2542</v>
      </c>
      <c r="B58" t="s">
        <v>2543</v>
      </c>
    </row>
    <row r="59" spans="1:2" x14ac:dyDescent="0.3">
      <c r="A59" s="75" t="s">
        <v>2545</v>
      </c>
      <c r="B59" t="s">
        <v>2544</v>
      </c>
    </row>
    <row r="60" spans="1:2" x14ac:dyDescent="0.3">
      <c r="A60" s="75" t="s">
        <v>2546</v>
      </c>
      <c r="B60" t="s">
        <v>2547</v>
      </c>
    </row>
    <row r="61" spans="1:2" x14ac:dyDescent="0.3">
      <c r="A61" s="75" t="s">
        <v>2548</v>
      </c>
      <c r="B61" t="s">
        <v>2549</v>
      </c>
    </row>
    <row r="62" spans="1:2" x14ac:dyDescent="0.3">
      <c r="A62" s="75" t="s">
        <v>2550</v>
      </c>
      <c r="B62" t="s">
        <v>2551</v>
      </c>
    </row>
    <row r="63" spans="1:2" x14ac:dyDescent="0.3">
      <c r="A63" s="75" t="s">
        <v>2552</v>
      </c>
      <c r="B63" t="s">
        <v>2553</v>
      </c>
    </row>
    <row r="64" spans="1:2" x14ac:dyDescent="0.3">
      <c r="A64" s="75" t="s">
        <v>2554</v>
      </c>
      <c r="B64" t="s">
        <v>2555</v>
      </c>
    </row>
    <row r="65" spans="1:2" x14ac:dyDescent="0.3">
      <c r="A65" s="75" t="s">
        <v>2556</v>
      </c>
      <c r="B65" t="s">
        <v>2557</v>
      </c>
    </row>
    <row r="66" spans="1:2" x14ac:dyDescent="0.3">
      <c r="A66" s="75" t="s">
        <v>2558</v>
      </c>
      <c r="B66" t="s">
        <v>2559</v>
      </c>
    </row>
    <row r="67" spans="1:2" x14ac:dyDescent="0.3">
      <c r="A67" s="75" t="s">
        <v>2560</v>
      </c>
      <c r="B67" t="s">
        <v>2561</v>
      </c>
    </row>
    <row r="68" spans="1:2" x14ac:dyDescent="0.3">
      <c r="A68" s="75" t="s">
        <v>2562</v>
      </c>
      <c r="B68" t="s">
        <v>2563</v>
      </c>
    </row>
    <row r="69" spans="1:2" x14ac:dyDescent="0.3">
      <c r="A69" s="75" t="s">
        <v>2564</v>
      </c>
      <c r="B69" t="s">
        <v>2565</v>
      </c>
    </row>
    <row r="70" spans="1:2" x14ac:dyDescent="0.3">
      <c r="A70" s="75" t="s">
        <v>2566</v>
      </c>
      <c r="B70" t="s">
        <v>2567</v>
      </c>
    </row>
    <row r="71" spans="1:2" x14ac:dyDescent="0.3">
      <c r="A71" s="75" t="s">
        <v>2568</v>
      </c>
      <c r="B71" t="s">
        <v>2569</v>
      </c>
    </row>
    <row r="72" spans="1:2" x14ac:dyDescent="0.3">
      <c r="A72" s="75" t="s">
        <v>2571</v>
      </c>
      <c r="B72" t="s">
        <v>2570</v>
      </c>
    </row>
    <row r="73" spans="1:2" x14ac:dyDescent="0.3">
      <c r="A73" s="75" t="s">
        <v>2572</v>
      </c>
      <c r="B73" t="s">
        <v>2573</v>
      </c>
    </row>
    <row r="74" spans="1:2" x14ac:dyDescent="0.3">
      <c r="A74" s="75" t="s">
        <v>2574</v>
      </c>
      <c r="B74" t="s">
        <v>2575</v>
      </c>
    </row>
    <row r="75" spans="1:2" x14ac:dyDescent="0.3">
      <c r="A75" s="75" t="s">
        <v>2576</v>
      </c>
      <c r="B75" t="s">
        <v>2577</v>
      </c>
    </row>
    <row r="76" spans="1:2" x14ac:dyDescent="0.3">
      <c r="A76" s="75" t="s">
        <v>2578</v>
      </c>
      <c r="B76" t="s">
        <v>2579</v>
      </c>
    </row>
    <row r="77" spans="1:2" x14ac:dyDescent="0.3">
      <c r="A77" s="75" t="s">
        <v>2580</v>
      </c>
      <c r="B77" t="s">
        <v>2581</v>
      </c>
    </row>
    <row r="78" spans="1:2" x14ac:dyDescent="0.3">
      <c r="A78" s="75" t="s">
        <v>2582</v>
      </c>
      <c r="B78" t="s">
        <v>2583</v>
      </c>
    </row>
    <row r="79" spans="1:2" x14ac:dyDescent="0.3">
      <c r="A79" s="75" t="s">
        <v>2584</v>
      </c>
      <c r="B79" t="s">
        <v>2585</v>
      </c>
    </row>
    <row r="80" spans="1:2" x14ac:dyDescent="0.3">
      <c r="A80" s="75" t="s">
        <v>2586</v>
      </c>
      <c r="B80" t="s">
        <v>2587</v>
      </c>
    </row>
    <row r="81" spans="1:2" x14ac:dyDescent="0.3">
      <c r="A81" s="75" t="s">
        <v>2588</v>
      </c>
      <c r="B81" t="s">
        <v>2589</v>
      </c>
    </row>
    <row r="82" spans="1:2" x14ac:dyDescent="0.3">
      <c r="A82" s="75" t="s">
        <v>2590</v>
      </c>
      <c r="B82" t="s">
        <v>2591</v>
      </c>
    </row>
    <row r="83" spans="1:2" x14ac:dyDescent="0.3">
      <c r="A83" s="75" t="s">
        <v>2592</v>
      </c>
      <c r="B83" t="s">
        <v>2593</v>
      </c>
    </row>
    <row r="84" spans="1:2" x14ac:dyDescent="0.3">
      <c r="A84" s="75" t="s">
        <v>2594</v>
      </c>
      <c r="B84" t="s">
        <v>2595</v>
      </c>
    </row>
    <row r="85" spans="1:2" x14ac:dyDescent="0.3">
      <c r="A85" s="75" t="s">
        <v>2596</v>
      </c>
      <c r="B85" t="s">
        <v>2597</v>
      </c>
    </row>
    <row r="86" spans="1:2" x14ac:dyDescent="0.3">
      <c r="A86" s="75" t="s">
        <v>2598</v>
      </c>
      <c r="B86" t="s">
        <v>2599</v>
      </c>
    </row>
    <row r="87" spans="1:2" x14ac:dyDescent="0.3">
      <c r="A87" s="75" t="s">
        <v>2600</v>
      </c>
      <c r="B87" t="s">
        <v>2601</v>
      </c>
    </row>
    <row r="88" spans="1:2" x14ac:dyDescent="0.3">
      <c r="A88" s="75" t="s">
        <v>2602</v>
      </c>
      <c r="B88" t="s">
        <v>2603</v>
      </c>
    </row>
    <row r="89" spans="1:2" x14ac:dyDescent="0.3">
      <c r="A89" s="75" t="s">
        <v>2604</v>
      </c>
      <c r="B89" t="s">
        <v>2605</v>
      </c>
    </row>
    <row r="90" spans="1:2" x14ac:dyDescent="0.3">
      <c r="A90" s="75" t="s">
        <v>2606</v>
      </c>
      <c r="B90" t="s">
        <v>2607</v>
      </c>
    </row>
    <row r="91" spans="1:2" x14ac:dyDescent="0.3">
      <c r="A91" s="75" t="s">
        <v>2608</v>
      </c>
      <c r="B91" t="s">
        <v>2609</v>
      </c>
    </row>
    <row r="92" spans="1:2" x14ac:dyDescent="0.3">
      <c r="A92" s="75" t="s">
        <v>2610</v>
      </c>
      <c r="B92" t="s">
        <v>2611</v>
      </c>
    </row>
    <row r="93" spans="1:2" x14ac:dyDescent="0.3">
      <c r="A93" s="75" t="s">
        <v>2612</v>
      </c>
      <c r="B93" t="s">
        <v>2613</v>
      </c>
    </row>
    <row r="94" spans="1:2" x14ac:dyDescent="0.3">
      <c r="A94" s="75" t="s">
        <v>2614</v>
      </c>
      <c r="B94" t="s">
        <v>2615</v>
      </c>
    </row>
    <row r="95" spans="1:2" x14ac:dyDescent="0.3">
      <c r="A95" s="75" t="s">
        <v>2616</v>
      </c>
      <c r="B95" t="s">
        <v>2617</v>
      </c>
    </row>
    <row r="96" spans="1:2" x14ac:dyDescent="0.3">
      <c r="A96" s="75" t="s">
        <v>2618</v>
      </c>
      <c r="B96" t="s">
        <v>2619</v>
      </c>
    </row>
    <row r="97" spans="1:2" x14ac:dyDescent="0.3">
      <c r="A97" s="75" t="s">
        <v>2620</v>
      </c>
      <c r="B97" t="s">
        <v>2621</v>
      </c>
    </row>
    <row r="98" spans="1:2" x14ac:dyDescent="0.3">
      <c r="A98" s="75" t="s">
        <v>2622</v>
      </c>
      <c r="B98" t="s">
        <v>2623</v>
      </c>
    </row>
    <row r="99" spans="1:2" x14ac:dyDescent="0.3">
      <c r="A99" s="75" t="s">
        <v>2624</v>
      </c>
      <c r="B99" t="s">
        <v>2625</v>
      </c>
    </row>
    <row r="100" spans="1:2" x14ac:dyDescent="0.3">
      <c r="A100" s="75" t="s">
        <v>2626</v>
      </c>
      <c r="B100" t="s">
        <v>2627</v>
      </c>
    </row>
    <row r="101" spans="1:2" x14ac:dyDescent="0.3">
      <c r="A101" s="75" t="s">
        <v>2628</v>
      </c>
      <c r="B101" t="s">
        <v>2629</v>
      </c>
    </row>
    <row r="102" spans="1:2" x14ac:dyDescent="0.3">
      <c r="A102" s="75" t="s">
        <v>2630</v>
      </c>
      <c r="B102" t="s">
        <v>2631</v>
      </c>
    </row>
    <row r="103" spans="1:2" x14ac:dyDescent="0.3">
      <c r="A103" s="75" t="s">
        <v>2632</v>
      </c>
      <c r="B103" t="s">
        <v>2633</v>
      </c>
    </row>
    <row r="104" spans="1:2" x14ac:dyDescent="0.3">
      <c r="A104" s="75" t="s">
        <v>2634</v>
      </c>
      <c r="B104" t="s">
        <v>2635</v>
      </c>
    </row>
    <row r="105" spans="1:2" x14ac:dyDescent="0.3">
      <c r="A105" s="75" t="s">
        <v>2636</v>
      </c>
      <c r="B105" t="s">
        <v>2637</v>
      </c>
    </row>
    <row r="106" spans="1:2" x14ac:dyDescent="0.3">
      <c r="A106" s="75" t="s">
        <v>2638</v>
      </c>
      <c r="B106" t="s">
        <v>2639</v>
      </c>
    </row>
  </sheetData>
  <conditionalFormatting sqref="B15">
    <cfRule type="expression" dxfId="0" priority="1">
      <formula>MOD(ROW(),2)</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AddFile15</vt:lpstr>
      <vt:lpstr>References</vt:lpstr>
    </vt:vector>
  </TitlesOfParts>
  <Company>INR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rore De</dc:creator>
  <cp:lastModifiedBy>Aurore Desgroux</cp:lastModifiedBy>
  <cp:lastPrinted>2015-07-15T17:22:32Z</cp:lastPrinted>
  <dcterms:created xsi:type="dcterms:W3CDTF">2015-06-24T15:52:27Z</dcterms:created>
  <dcterms:modified xsi:type="dcterms:W3CDTF">2016-01-21T18:04:12Z</dcterms:modified>
</cp:coreProperties>
</file>